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gh\OneDrive - University of North Carolina at Chapel Hill\predixcan_paper\PLOSONE\revision\"/>
    </mc:Choice>
  </mc:AlternateContent>
  <xr:revisionPtr revIDLastSave="81" documentId="8_{4959B7C5-3413-4070-AA68-1257FEA82E9D}" xr6:coauthVersionLast="45" xr6:coauthVersionMax="45" xr10:uidLastSave="{D2A6161B-BE49-42C5-8D36-6955A338BAC6}"/>
  <bookViews>
    <workbookView xWindow="-27480" yWindow="15" windowWidth="25005" windowHeight="15675" xr2:uid="{00000000-000D-0000-FFFF-FFFF00000000}"/>
  </bookViews>
  <sheets>
    <sheet name="predix4PCTWAS_combined379_1Mgwa" sheetId="1" r:id="rId1"/>
    <sheet name="Keys" sheetId="2" r:id="rId2"/>
  </sheets>
  <definedNames>
    <definedName name="_xlnm._FilterDatabase" localSheetId="0" hidden="1">predix4PCTWAS_combined379_1Mgwa!$A$1:$Z$38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919" uniqueCount="2612">
  <si>
    <t>ENSGID</t>
  </si>
  <si>
    <t>GENE</t>
  </si>
  <si>
    <t>DESCRIPTION</t>
  </si>
  <si>
    <t>GENE_TYPE</t>
  </si>
  <si>
    <t>CHR</t>
  </si>
  <si>
    <t>START</t>
  </si>
  <si>
    <t>END</t>
  </si>
  <si>
    <t>pPredEBM</t>
  </si>
  <si>
    <t>pPredHMP</t>
  </si>
  <si>
    <t>pTWAShmp</t>
  </si>
  <si>
    <t>pTWASomni</t>
  </si>
  <si>
    <t>minP</t>
  </si>
  <si>
    <t>maxP</t>
  </si>
  <si>
    <t>maxPpred</t>
  </si>
  <si>
    <t>maxPtwas</t>
  </si>
  <si>
    <t>Near_GWAS</t>
  </si>
  <si>
    <t>meanPredBeta</t>
  </si>
  <si>
    <t>meanTwasZscore</t>
  </si>
  <si>
    <t>ENSG00000204624</t>
  </si>
  <si>
    <t>PTCHD2</t>
  </si>
  <si>
    <t>patched domain containing 2 [Source:HGNC Symbol;Acc:29251]</t>
  </si>
  <si>
    <t>protein_coding</t>
  </si>
  <si>
    <t>no</t>
  </si>
  <si>
    <t>ENSG00000162438</t>
  </si>
  <si>
    <t>CTRC</t>
  </si>
  <si>
    <t>chymotrypsin C (caldecrin) [Source:HGNC Symbol;Acc:2523]</t>
  </si>
  <si>
    <t>NA</t>
  </si>
  <si>
    <t>ENSG00000169991</t>
  </si>
  <si>
    <t>IFFO2</t>
  </si>
  <si>
    <t>intermediate filament family orphan 2 [Source:HGNC Symbol;Acc:27006]</t>
  </si>
  <si>
    <t>ENSG00000162482</t>
  </si>
  <si>
    <t>AKR7A3</t>
  </si>
  <si>
    <t>aldo-keto reductase family 7, member A3 (aflatoxin aldehyde reductase) [Source:HGNC Symbol;Acc:390]</t>
  </si>
  <si>
    <t>ENSG00000053371</t>
  </si>
  <si>
    <t>AKR7A2</t>
  </si>
  <si>
    <t>aldo-keto reductase family 7, member A2 (aflatoxin aldehyde reductase) [Source:HGNC Symbol;Acc:389]</t>
  </si>
  <si>
    <t>ENSG00000040487</t>
  </si>
  <si>
    <t>PQLC2</t>
  </si>
  <si>
    <t>PQ loop repeat containing 2 [Source:HGNC Symbol;Acc:26001]</t>
  </si>
  <si>
    <t>ENSG00000157978</t>
  </si>
  <si>
    <t>LDLRAP1</t>
  </si>
  <si>
    <t>low density lipoprotein receptor adaptor protein 1 [Source:HGNC Symbol;Acc:18640]</t>
  </si>
  <si>
    <t>ENSG00000162430</t>
  </si>
  <si>
    <t>SEPN1</t>
  </si>
  <si>
    <t>selenoprotein N, 1 [Source:HGNC Symbol;Acc:15999]</t>
  </si>
  <si>
    <t>ENSG00000117640</t>
  </si>
  <si>
    <t>MTFR1L</t>
  </si>
  <si>
    <t>mitochondrial fission regulator 1-like [Source:HGNC Symbol;Acc:28836]</t>
  </si>
  <si>
    <t>ENSG00000223474</t>
  </si>
  <si>
    <t>AL020996.1</t>
  </si>
  <si>
    <t>Uncharacterized protein  [Source:UniProtKB/TrEMBL;Acc:F5H7K9]</t>
  </si>
  <si>
    <t>ENSG00000127423</t>
  </si>
  <si>
    <t>AUNIP</t>
  </si>
  <si>
    <t>aurora kinase A and ninein interacting protein [Source:HGNC Symbol;Acc:28363]</t>
  </si>
  <si>
    <t>ENSG00000182749</t>
  </si>
  <si>
    <t>PAQR7</t>
  </si>
  <si>
    <t>progestin and adipoQ receptor family member VII [Source:HGNC Symbol;Acc:23146]</t>
  </si>
  <si>
    <t>ENSG00000117632</t>
  </si>
  <si>
    <t>STMN1</t>
  </si>
  <si>
    <t>stathmin 1 [Source:HGNC Symbol;Acc:6510]</t>
  </si>
  <si>
    <t>ENSG00000198492</t>
  </si>
  <si>
    <t>YTHDF2</t>
  </si>
  <si>
    <t>YTH domain family, member 2 [Source:HGNC Symbol;Acc:31675]</t>
  </si>
  <si>
    <t>ENSG00000116990</t>
  </si>
  <si>
    <t>MYCL</t>
  </si>
  <si>
    <t>v-myc avian myelocytomatosis viral oncogene lung carcinoma derived homolog [Source:HGNC Symbol;Acc:7555]</t>
  </si>
  <si>
    <t>ENSG00000058804</t>
  </si>
  <si>
    <t>NDC1</t>
  </si>
  <si>
    <t>NDC1 transmembrane nucleoporin [Source:HGNC Symbol;Acc:25525]</t>
  </si>
  <si>
    <t>ENSG00000184313</t>
  </si>
  <si>
    <t>MROH7</t>
  </si>
  <si>
    <t>maestro heat-like repeat family member 7 [Source:HGNC Symbol;Acc:24802]</t>
  </si>
  <si>
    <t>ENSG00000243725</t>
  </si>
  <si>
    <t>TTC4</t>
  </si>
  <si>
    <t>tetratricopeptide repeat domain 4 [Source:HGNC Symbol;Acc:12394]</t>
  </si>
  <si>
    <t>ENSG00000006555</t>
  </si>
  <si>
    <t>TTC22</t>
  </si>
  <si>
    <t>tetratricopeptide repeat domain 22 [Source:HGNC Symbol;Acc:26067]</t>
  </si>
  <si>
    <t>ENSG00000162598</t>
  </si>
  <si>
    <t>C1orf87</t>
  </si>
  <si>
    <t>chromosome 1 open reading frame 87 [Source:HGNC Symbol;Acc:28547]</t>
  </si>
  <si>
    <t>ENSG00000134215</t>
  </si>
  <si>
    <t>VAV3</t>
  </si>
  <si>
    <t>vav 3 guanine nucleotide exchange factor [Source:HGNC Symbol;Acc:12659]</t>
  </si>
  <si>
    <t>ENSG00000143374</t>
  </si>
  <si>
    <t>TARS2</t>
  </si>
  <si>
    <t>threonyl-tRNA synthetase 2, mitochondrial (putative) [Source:HGNC Symbol;Acc:30740]</t>
  </si>
  <si>
    <t>ENSG00000228126</t>
  </si>
  <si>
    <t>LINC00568</t>
  </si>
  <si>
    <t>long intergenic non-protein coding RNA 568 [Source:HGNC Symbol;Acc:43713]</t>
  </si>
  <si>
    <t>lincRNA</t>
  </si>
  <si>
    <t>ENSG00000250734</t>
  </si>
  <si>
    <t>RP11-404E16.1</t>
  </si>
  <si>
    <t>antisense</t>
  </si>
  <si>
    <t>ENSG00000182134</t>
  </si>
  <si>
    <t>TDRKH</t>
  </si>
  <si>
    <t>tudor and KH domain containing [Source:HGNC Symbol;Acc:11713]</t>
  </si>
  <si>
    <t>ENSG00000143365</t>
  </si>
  <si>
    <t>RORC</t>
  </si>
  <si>
    <t>RAR-related orphan receptor C [Source:HGNC Symbol;Acc:10260]</t>
  </si>
  <si>
    <t>ENSG00000203757</t>
  </si>
  <si>
    <t>OR6K3</t>
  </si>
  <si>
    <t>olfactory receptor, family 6, subfamily K, member 3 [Source:HGNC Symbol;Acc:15030]</t>
  </si>
  <si>
    <t>ENSG00000180437</t>
  </si>
  <si>
    <t>OR6K4P</t>
  </si>
  <si>
    <t>olfactory receptor, family 6, subfamily K, member 4 pseudogene [Source:HGNC Symbol;Acc:15031]</t>
  </si>
  <si>
    <t>pseudogene</t>
  </si>
  <si>
    <t>ENSG00000057252</t>
  </si>
  <si>
    <t>SOAT1</t>
  </si>
  <si>
    <t>sterol O-acyltransferase 1 [Source:HGNC Symbol;Acc:11177]</t>
  </si>
  <si>
    <t>ENSG00000162779</t>
  </si>
  <si>
    <t>AXDND1</t>
  </si>
  <si>
    <t>axonemal dynein light chain domain containing 1 [Source:HGNC Symbol;Acc:26564]</t>
  </si>
  <si>
    <t>ENSG00000162687</t>
  </si>
  <si>
    <t>KCNT2</t>
  </si>
  <si>
    <t>potassium channel, subfamily T, member 2 [Source:HGNC Symbol;Acc:18866]</t>
  </si>
  <si>
    <t>ENSG00000000971</t>
  </si>
  <si>
    <t>CFH</t>
  </si>
  <si>
    <t>complement factor H [Source:HGNC Symbol;Acc:4883]</t>
  </si>
  <si>
    <t>ENSG00000143847</t>
  </si>
  <si>
    <t>PPFIA4</t>
  </si>
  <si>
    <t>protein tyrosine phosphatase, receptor type, f polypeptide (PTPRF), interacting protein (liprin), alpha 4 [Source:HGNC Symbol;Acc:9248]</t>
  </si>
  <si>
    <t>ENSG00000143674</t>
  </si>
  <si>
    <t>MLK4</t>
  </si>
  <si>
    <t>Mitogen-activated protein kinase kinase kinase MLK4  [Source:UniProtKB/Swiss-Prot;Acc:Q5TCX8]</t>
  </si>
  <si>
    <t>ENSG00000134313</t>
  </si>
  <si>
    <t>KIDINS220</t>
  </si>
  <si>
    <t>kinase D-interacting substrate, 220kDa [Source:HGNC Symbol;Acc:29508]</t>
  </si>
  <si>
    <t>ENSG00000152518</t>
  </si>
  <si>
    <t>ZFP36L2</t>
  </si>
  <si>
    <t>ZFP36 ring finger protein-like 2 [Source:HGNC Symbol;Acc:1108]</t>
  </si>
  <si>
    <t>ENSG00000272180</t>
  </si>
  <si>
    <t>RP11-481J13.1</t>
  </si>
  <si>
    <t>ENSG00000162927</t>
  </si>
  <si>
    <t>PUS10</t>
  </si>
  <si>
    <t>pseudouridylate synthase 10 [Source:HGNC Symbol;Acc:26505]</t>
  </si>
  <si>
    <t>ENSG00000116035</t>
  </si>
  <si>
    <t>VAX2</t>
  </si>
  <si>
    <t>ventral anterior homeobox 2 [Source:HGNC Symbol;Acc:12661]</t>
  </si>
  <si>
    <t>ENSG00000224559</t>
  </si>
  <si>
    <t>LINC01087</t>
  </si>
  <si>
    <t>long intergenic non-protein coding RNA 1087 [Source:HGNC Symbol;Acc:49144]</t>
  </si>
  <si>
    <t>ENSG00000235615</t>
  </si>
  <si>
    <t>AJ239322.1</t>
  </si>
  <si>
    <t>ENSG00000224152</t>
  </si>
  <si>
    <t>AC009506.1</t>
  </si>
  <si>
    <t>ENSG00000241399</t>
  </si>
  <si>
    <t>CD302</t>
  </si>
  <si>
    <t>CD302 molecule [Source:HGNC Symbol;Acc:30843]</t>
  </si>
  <si>
    <t>ENSG00000153246</t>
  </si>
  <si>
    <t>PLA2R1</t>
  </si>
  <si>
    <t>phospholipase A2 receptor 1, 180kDa [Source:HGNC Symbol;Acc:9042]</t>
  </si>
  <si>
    <t>ENSG00000071909</t>
  </si>
  <si>
    <t>MYO3B</t>
  </si>
  <si>
    <t>myosin IIIB [Source:HGNC Symbol;Acc:15576]</t>
  </si>
  <si>
    <t>ENSG00000224577</t>
  </si>
  <si>
    <t>AC017048.4</t>
  </si>
  <si>
    <t>long intergenic non-protein coding RNA 1117 [Source:HGNC Symbol;Acc:49260]</t>
  </si>
  <si>
    <t>ENSG00000162998</t>
  </si>
  <si>
    <t>FRZB</t>
  </si>
  <si>
    <t>frizzled-related protein [Source:HGNC Symbol;Acc:3959]</t>
  </si>
  <si>
    <t>ENSG00000162999</t>
  </si>
  <si>
    <t>DUSP19</t>
  </si>
  <si>
    <t>dual specificity phosphatase 19 [Source:HGNC Symbol;Acc:18894]</t>
  </si>
  <si>
    <t>ENSG00000135919</t>
  </si>
  <si>
    <t>SERPINE2</t>
  </si>
  <si>
    <t>serpin peptidase inhibitor, clade E (nexin, plasminogen activator inhibitor type 1), member 2 [Source:HGNC Symbol;Acc:8951]</t>
  </si>
  <si>
    <t>ENSG00000135916</t>
  </si>
  <si>
    <t>ITM2C</t>
  </si>
  <si>
    <t>integral membrane protein 2C [Source:HGNC Symbol;Acc:6175]</t>
  </si>
  <si>
    <t>ENSG00000144535</t>
  </si>
  <si>
    <t>DIS3L2</t>
  </si>
  <si>
    <t>DIS3 mitotic control homolog (S. cerevisiae)-like 2 [Source:HGNC Symbol;Acc:28648]</t>
  </si>
  <si>
    <t>ENSG00000269894</t>
  </si>
  <si>
    <t>RP11-1020A11.1</t>
  </si>
  <si>
    <t>sense_intronic</t>
  </si>
  <si>
    <t>ENSG00000151090</t>
  </si>
  <si>
    <t>THRB</t>
  </si>
  <si>
    <t>thyroid hormone receptor, beta [Source:HGNC Symbol;Acc:11799]</t>
  </si>
  <si>
    <t>ENSG00000144645</t>
  </si>
  <si>
    <t>OSBPL10</t>
  </si>
  <si>
    <t>oxysterol binding protein-like 10 [Source:HGNC Symbol;Acc:16395]</t>
  </si>
  <si>
    <t>ENSG00000197385</t>
  </si>
  <si>
    <t>ZNF860</t>
  </si>
  <si>
    <t>zinc finger protein 860 [Source:HGNC Symbol;Acc:34513]</t>
  </si>
  <si>
    <t>ENSG00000237433</t>
  </si>
  <si>
    <t>AC097639.8</t>
  </si>
  <si>
    <t>ENSG00000136059</t>
  </si>
  <si>
    <t>VILL</t>
  </si>
  <si>
    <t>villin-like [Source:HGNC Symbol;Acc:30906]</t>
  </si>
  <si>
    <t>ENSG00000232112</t>
  </si>
  <si>
    <t>TMA7</t>
  </si>
  <si>
    <t>translation machinery associated 7 homolog (S. cerevisiae) [Source:HGNC Symbol;Acc:26932]</t>
  </si>
  <si>
    <t>ENSG00000213689</t>
  </si>
  <si>
    <t>TREX1</t>
  </si>
  <si>
    <t>three prime repair exonuclease 1 [Source:HGNC Symbol;Acc:12269]</t>
  </si>
  <si>
    <t>ENSG00000270562</t>
  </si>
  <si>
    <t>RP11-154H23.3</t>
  </si>
  <si>
    <t>ENSG00000255423</t>
  </si>
  <si>
    <t>EBLN2</t>
  </si>
  <si>
    <t>endogenous Bornavirus-like nucleoprotein 2 [Source:HGNC Symbol;Acc:25493]</t>
  </si>
  <si>
    <t>ENSG00000249274</t>
  </si>
  <si>
    <t>PDLIM1P4</t>
  </si>
  <si>
    <t>PDZ and LIM domain 1 pseudogene 4 [Source:HGNC Symbol;Acc:48947]</t>
  </si>
  <si>
    <t>ENSG00000144843</t>
  </si>
  <si>
    <t>ADPRH</t>
  </si>
  <si>
    <t>ADP-ribosylarginine hydrolase [Source:HGNC Symbol;Acc:269]</t>
  </si>
  <si>
    <t>ENSG00000120742</t>
  </si>
  <si>
    <t>SERP1</t>
  </si>
  <si>
    <t>stress-associated endoplasmic reticulum protein 1 [Source:HGNC Symbol;Acc:10759]</t>
  </si>
  <si>
    <t>ENSG00000198843</t>
  </si>
  <si>
    <t>SELT</t>
  </si>
  <si>
    <t>Selenoprotein T  [Source:UniProtKB/Swiss-Prot;Acc:P62341]</t>
  </si>
  <si>
    <t>ENSG00000196549</t>
  </si>
  <si>
    <t>MME</t>
  </si>
  <si>
    <t>membrane metallo-endopeptidase [Source:HGNC Symbol;Acc:7154]</t>
  </si>
  <si>
    <t>ENSG00000121871</t>
  </si>
  <si>
    <t>SLITRK3</t>
  </si>
  <si>
    <t>SLIT and NTRK-like family, member 3 [Source:HGNC Symbol;Acc:23501]</t>
  </si>
  <si>
    <t>ENSG00000188729</t>
  </si>
  <si>
    <t>OSTN</t>
  </si>
  <si>
    <t>osteocrin [Source:HGNC Symbol;Acc:29961]</t>
  </si>
  <si>
    <t>ENSG00000173950</t>
  </si>
  <si>
    <t>XXYLT1</t>
  </si>
  <si>
    <t>xyloside xylosyltransferase 1 [Source:HGNC Symbol;Acc:26639]</t>
  </si>
  <si>
    <t>yes</t>
  </si>
  <si>
    <t>ENSG00000236844</t>
  </si>
  <si>
    <t>AC091633.2</t>
  </si>
  <si>
    <t>ENSG00000224769</t>
  </si>
  <si>
    <t>AC069213.1</t>
  </si>
  <si>
    <t>ENSG00000272792</t>
  </si>
  <si>
    <t>RP11-141C7.4</t>
  </si>
  <si>
    <t>ENSG00000242086</t>
  </si>
  <si>
    <t>LINC00969</t>
  </si>
  <si>
    <t>long intergenic non-protein coding RNA 969 [Source:HGNC Symbol;Acc:48729]</t>
  </si>
  <si>
    <t>ENSG00000207650</t>
  </si>
  <si>
    <t>MIR570</t>
  </si>
  <si>
    <t>microRNA 570 [Source:HGNC Symbol;Acc:32826]</t>
  </si>
  <si>
    <t>miRNA</t>
  </si>
  <si>
    <t>ENSG00000176945</t>
  </si>
  <si>
    <t>MUC20</t>
  </si>
  <si>
    <t>mucin 20, cell surface associated [Source:HGNC Symbol;Acc:23282]</t>
  </si>
  <si>
    <t>ENSG00000145113</t>
  </si>
  <si>
    <t>MUC4</t>
  </si>
  <si>
    <t>mucin 4, cell surface associated [Source:HGNC Symbol;Acc:7514]</t>
  </si>
  <si>
    <t>ENSG00000061938</t>
  </si>
  <si>
    <t>TNK2</t>
  </si>
  <si>
    <t>tyrosine kinase, non-receptor, 2 [Source:HGNC Symbol;Acc:19297]</t>
  </si>
  <si>
    <t>ENSG00000224614</t>
  </si>
  <si>
    <t>TNK2-AS1</t>
  </si>
  <si>
    <t>TNK2 antisense RNA 1 [Source:HGNC Symbol;Acc:49093]</t>
  </si>
  <si>
    <t>ENSG00000226155</t>
  </si>
  <si>
    <t>AC124944.3</t>
  </si>
  <si>
    <t>ENSG00000273009</t>
  </si>
  <si>
    <t>RP11-352G9.1</t>
  </si>
  <si>
    <t>ENSG00000231443</t>
  </si>
  <si>
    <t>AC024937.6</t>
  </si>
  <si>
    <t>ENSG00000185485</t>
  </si>
  <si>
    <t>SDHAP1</t>
  </si>
  <si>
    <t>succinate dehydrogenase complex, subunit A, flavoprotein pseudogene 1 [Source:HGNC Symbol;Acc:32455]</t>
  </si>
  <si>
    <t>ENSG00000072274</t>
  </si>
  <si>
    <t>TFRC</t>
  </si>
  <si>
    <t>transferrin receptor [Source:HGNC Symbol;Acc:11763]</t>
  </si>
  <si>
    <t>ENSG00000237418</t>
  </si>
  <si>
    <t>AC069257.6</t>
  </si>
  <si>
    <t>ENSG00000270170</t>
  </si>
  <si>
    <t>NCBP2-AS2</t>
  </si>
  <si>
    <t>NCBP2 antisense RNA 2 (head to head) [Source:HGNC Symbol;Acc:25121]</t>
  </si>
  <si>
    <t>ENSG00000235126</t>
  </si>
  <si>
    <t>AC128709.3</t>
  </si>
  <si>
    <t>ENSG00000273308</t>
  </si>
  <si>
    <t>RP11-496H1.2</t>
  </si>
  <si>
    <t>ENSG00000198155</t>
  </si>
  <si>
    <t>ZNF876P</t>
  </si>
  <si>
    <t>zinc finger protein 876, pseudogene [Source:HGNC Symbol;Acc:32472]</t>
  </si>
  <si>
    <t>ENSG00000251188</t>
  </si>
  <si>
    <t>RP11-478C6.6</t>
  </si>
  <si>
    <t>ENSG00000007062</t>
  </si>
  <si>
    <t>PROM1</t>
  </si>
  <si>
    <t>prominin 1 [Source:HGNC Symbol;Acc:9454]</t>
  </si>
  <si>
    <t>ENSG00000169762</t>
  </si>
  <si>
    <t>TAPT1</t>
  </si>
  <si>
    <t>transmembrane anterior posterior transformation 1 [Source:HGNC Symbol;Acc:26887]</t>
  </si>
  <si>
    <t>ENSG00000138821</t>
  </si>
  <si>
    <t>SLC39A8</t>
  </si>
  <si>
    <t>solute carrier family 39 (zinc transporter), member 8 [Source:HGNC Symbol;Acc:20862]</t>
  </si>
  <si>
    <t>ENSG00000151470</t>
  </si>
  <si>
    <t>C4orf33</t>
  </si>
  <si>
    <t>chromosome 4 open reading frame 33 [Source:HGNC Symbol;Acc:27025]</t>
  </si>
  <si>
    <t>ENSG00000151611</t>
  </si>
  <si>
    <t>MMAA</t>
  </si>
  <si>
    <t>methylmalonic aciduria (cobalamin deficiency) cblA type [Source:HGNC Symbol;Acc:18871]</t>
  </si>
  <si>
    <t>ENSG00000164123</t>
  </si>
  <si>
    <t>C4orf45</t>
  </si>
  <si>
    <t>chromosome 4 open reading frame 45 [Source:HGNC Symbol;Acc:26342]</t>
  </si>
  <si>
    <t>ENSG00000164128</t>
  </si>
  <si>
    <t>NPY1R</t>
  </si>
  <si>
    <t>neuropeptide Y receptor Y1 [Source:HGNC Symbol;Acc:7956]</t>
  </si>
  <si>
    <t>ENSG00000164129</t>
  </si>
  <si>
    <t>NPY5R</t>
  </si>
  <si>
    <t>neuropeptide Y receptor Y5 [Source:HGNC Symbol;Acc:7958]</t>
  </si>
  <si>
    <t>ENSG00000137628</t>
  </si>
  <si>
    <t>DDX60</t>
  </si>
  <si>
    <t>DEAD (Asp-Glu-Ala-Asp) box polypeptide 60 [Source:HGNC Symbol;Acc:25942]</t>
  </si>
  <si>
    <t>ENSG00000154553</t>
  </si>
  <si>
    <t>PDLIM3</t>
  </si>
  <si>
    <t>PDZ and LIM domain 3 [Source:HGNC Symbol;Acc:20767]</t>
  </si>
  <si>
    <t>ENSG00000269302</t>
  </si>
  <si>
    <t>AC110771.1</t>
  </si>
  <si>
    <t>Uncharacterized protein  [Source:UniProtKB/TrEMBL;Acc:M0R182]</t>
  </si>
  <si>
    <t>ENSG00000088926</t>
  </si>
  <si>
    <t>F11</t>
  </si>
  <si>
    <t>coagulation factor XI [Source:HGNC Symbol;Acc:3529]</t>
  </si>
  <si>
    <t>ENSG00000109536</t>
  </si>
  <si>
    <t>FRG1</t>
  </si>
  <si>
    <t>FSHD region gene 1 [Source:HGNC Symbol;Acc:3954]</t>
  </si>
  <si>
    <t>ENSG00000153404</t>
  </si>
  <si>
    <t>PLEKHG4B</t>
  </si>
  <si>
    <t>pleckstrin homology domain containing, family G (with RhoGef domain) member 4B [Source:HGNC Symbol;Acc:29399]</t>
  </si>
  <si>
    <t>ENSG00000185028</t>
  </si>
  <si>
    <t>LRRC14B</t>
  </si>
  <si>
    <t>leucine rich repeat containing 14B [Source:HGNC Symbol;Acc:37268]</t>
  </si>
  <si>
    <t>ENSG00000164366</t>
  </si>
  <si>
    <t>CCDC127</t>
  </si>
  <si>
    <t>coiled-coil domain containing 127 [Source:HGNC Symbol;Acc:30520]</t>
  </si>
  <si>
    <t>ENSG00000073578</t>
  </si>
  <si>
    <t>SDHA</t>
  </si>
  <si>
    <t>succinate dehydrogenase complex, subunit A, flavoprotein (Fp) [Source:HGNC Symbol;Acc:10680]</t>
  </si>
  <si>
    <t>ENSG00000248925</t>
  </si>
  <si>
    <t>CTD-2083E4.6</t>
  </si>
  <si>
    <t>ENSG00000250848</t>
  </si>
  <si>
    <t>CTD-2083E4.5</t>
  </si>
  <si>
    <t>ENSG00000063438</t>
  </si>
  <si>
    <t>AHRR</t>
  </si>
  <si>
    <t>aryl-hydrocarbon receptor repressor [Source:HGNC Symbol;Acc:346]</t>
  </si>
  <si>
    <t>ENSG00000250645</t>
  </si>
  <si>
    <t>CTD-2228K2.1</t>
  </si>
  <si>
    <t>ENSG00000221990</t>
  </si>
  <si>
    <t>C5orf55</t>
  </si>
  <si>
    <t>chromosome 5 open reading frame 55 [Source:HGNC Symbol;Acc:25175]</t>
  </si>
  <si>
    <t>ENSG00000180104</t>
  </si>
  <si>
    <t>EXOC3</t>
  </si>
  <si>
    <t>exocyst complex component 3 [Source:HGNC Symbol;Acc:30378]</t>
  </si>
  <si>
    <t>ENSG00000188242</t>
  </si>
  <si>
    <t>CTD-2228K2.5</t>
  </si>
  <si>
    <t>Uncharacterized protein  [Source:UniProtKB/TrEMBL;Acc:D6RHG8]</t>
  </si>
  <si>
    <t>ENSG00000225138</t>
  </si>
  <si>
    <t>CTD-2228K2.7</t>
  </si>
  <si>
    <t>processed_transcript</t>
  </si>
  <si>
    <t>ENSG00000066230</t>
  </si>
  <si>
    <t>SLC9A3</t>
  </si>
  <si>
    <t>solute carrier family 9, subfamily A (NHE3, cation proton antiporter 3), member 3 [Source:HGNC Symbol;Acc:11073]</t>
  </si>
  <si>
    <t>ENSG00000112877</t>
  </si>
  <si>
    <t>CEP72</t>
  </si>
  <si>
    <t>centrosomal protein 72kDa [Source:HGNC Symbol;Acc:25547]</t>
  </si>
  <si>
    <t>ENSG00000171368</t>
  </si>
  <si>
    <t>TPPP</t>
  </si>
  <si>
    <t>tubulin polymerization promoting protein [Source:HGNC Symbol;Acc:24164]</t>
  </si>
  <si>
    <t>ENSG00000268885</t>
  </si>
  <si>
    <t>AC026740.1</t>
  </si>
  <si>
    <t>Uncharacterized protein  [Source:UniProtKB/TrEMBL;Acc:M0R2Q8]</t>
  </si>
  <si>
    <t>ENSG00000271781</t>
  </si>
  <si>
    <t>CTD-2589H19.6</t>
  </si>
  <si>
    <t>ENSG00000188818</t>
  </si>
  <si>
    <t>ZDHHC11</t>
  </si>
  <si>
    <t>zinc finger, DHHC-type containing 11 [Source:HGNC Symbol;Acc:19158]</t>
  </si>
  <si>
    <t>ENSG00000206077</t>
  </si>
  <si>
    <t>ZDHHC11B</t>
  </si>
  <si>
    <t>zinc finger, DHHC-type containing 11B [Source:HGNC Symbol;Acc:32962]</t>
  </si>
  <si>
    <t>ENSG00000028310</t>
  </si>
  <si>
    <t>BRD9</t>
  </si>
  <si>
    <t>bromodomain containing 9 [Source:HGNC Symbol;Acc:25818]</t>
  </si>
  <si>
    <t>ENSG00000071539</t>
  </si>
  <si>
    <t>TRIP13</t>
  </si>
  <si>
    <t>thyroid hormone receptor interactor 13 [Source:HGNC Symbol;Acc:12307]</t>
  </si>
  <si>
    <t>ENSG00000215246</t>
  </si>
  <si>
    <t>RP11-43F13.3</t>
  </si>
  <si>
    <t>ENSG00000250584</t>
  </si>
  <si>
    <t>RP11-325I22.2</t>
  </si>
  <si>
    <t>ENSG00000169271</t>
  </si>
  <si>
    <t>HSPB3</t>
  </si>
  <si>
    <t>heat shock 27kDa protein 3 [Source:HGNC Symbol;Acc:5248]</t>
  </si>
  <si>
    <t>ENSG00000248727</t>
  </si>
  <si>
    <t>CTC-236F12.4</t>
  </si>
  <si>
    <t>Uncharacterized protein  [Source:UniProtKB/TrEMBL;Acc:E5RJ82]</t>
  </si>
  <si>
    <t>ENSG00000062194</t>
  </si>
  <si>
    <t>GPBP1</t>
  </si>
  <si>
    <t>GC-rich promoter binding protein 1 [Source:HGNC Symbol;Acc:29520]</t>
  </si>
  <si>
    <t>ENSG00000152359</t>
  </si>
  <si>
    <t>POC5</t>
  </si>
  <si>
    <t>POC5 centriolar protein [Source:HGNC Symbol;Acc:26658]</t>
  </si>
  <si>
    <t>ENSG00000168944</t>
  </si>
  <si>
    <t>CEP120</t>
  </si>
  <si>
    <t>centrosomal protein 120kDa [Source:HGNC Symbol;Acc:26690]</t>
  </si>
  <si>
    <t>ENSG00000269936</t>
  </si>
  <si>
    <t>MIR145</t>
  </si>
  <si>
    <t>microRNA 145 [Source:HGNC Symbol;Acc:31532]</t>
  </si>
  <si>
    <t>ENSG00000113140</t>
  </si>
  <si>
    <t>SPARC</t>
  </si>
  <si>
    <t>secreted protein, acidic, cysteine-rich (osteonectin) [Source:HGNC Symbol;Acc:11219]</t>
  </si>
  <si>
    <t>ENSG00000113739</t>
  </si>
  <si>
    <t>STC2</t>
  </si>
  <si>
    <t>stanniocalcin 2 [Source:HGNC Symbol;Acc:11374]</t>
  </si>
  <si>
    <t>ENSG00000146066</t>
  </si>
  <si>
    <t>HIGD2A</t>
  </si>
  <si>
    <t>HIG1 hypoxia inducible domain family, member 2A [Source:HGNC Symbol;Acc:28311]</t>
  </si>
  <si>
    <t>ENSG00000124788</t>
  </si>
  <si>
    <t>ATXN1</t>
  </si>
  <si>
    <t>ataxin 1 [Source:HGNC Symbol;Acc:10548]</t>
  </si>
  <si>
    <t>ENSG00000228022</t>
  </si>
  <si>
    <t>HCG20</t>
  </si>
  <si>
    <t>HLA complex group 20 (non-protein coding) [Source:HGNC Symbol;Acc:31334]</t>
  </si>
  <si>
    <t>ENSG00000233529</t>
  </si>
  <si>
    <t>HCG21</t>
  </si>
  <si>
    <t>HLA complex group 21 (non-protein coding) [Source:HGNC Symbol;Acc:31335]</t>
  </si>
  <si>
    <t>ENSG00000204542</t>
  </si>
  <si>
    <t>C6orf15</t>
  </si>
  <si>
    <t>chromosome 6 open reading frame 15 [Source:HGNC Symbol;Acc:13927]</t>
  </si>
  <si>
    <t>ENSG00000204539</t>
  </si>
  <si>
    <t>CDSN</t>
  </si>
  <si>
    <t>corneodesmosin [Source:HGNC Symbol;Acc:1802]</t>
  </si>
  <si>
    <t>ENSG00000271821</t>
  </si>
  <si>
    <t>XXbac-BPG299F13.14</t>
  </si>
  <si>
    <t>ENSG00000234745</t>
  </si>
  <si>
    <t>HLA-B</t>
  </si>
  <si>
    <t>major histocompatibility complex, class I, B [Source:HGNC Symbol;Acc:4932]</t>
  </si>
  <si>
    <t>ENSG00000225851</t>
  </si>
  <si>
    <t>HLA-S</t>
  </si>
  <si>
    <t>major histocompatibility complex, class I, S (pseudogene) [Source:HGNC Symbol;Acc:19395]</t>
  </si>
  <si>
    <t>ENSG00000272221</t>
  </si>
  <si>
    <t>XXbac-BPG181B23.7</t>
  </si>
  <si>
    <t>ENSG00000198563</t>
  </si>
  <si>
    <t>DDX39B</t>
  </si>
  <si>
    <t>DEAD (Asp-Glu-Ala-Asp) box polypeptide 39B [Source:HGNC Symbol;Acc:13917]</t>
  </si>
  <si>
    <t>ENSG00000204439</t>
  </si>
  <si>
    <t>C6orf47</t>
  </si>
  <si>
    <t>chromosome 6 open reading frame 47 [Source:HGNC Symbol;Acc:19076]</t>
  </si>
  <si>
    <t>ENSG00000204421</t>
  </si>
  <si>
    <t>LY6G6C</t>
  </si>
  <si>
    <t>lymphocyte antigen 6 complex, locus G6C [Source:HGNC Symbol;Acc:13936]</t>
  </si>
  <si>
    <t>ENSG00000213722</t>
  </si>
  <si>
    <t>DDAH2</t>
  </si>
  <si>
    <t>dimethylarginine dimethylaminohydrolase 2 [Source:HGNC Symbol;Acc:2716]</t>
  </si>
  <si>
    <t>ENSG00000166278</t>
  </si>
  <si>
    <t>C2</t>
  </si>
  <si>
    <t>complement component 2 [Source:HGNC Symbol;Acc:1248]</t>
  </si>
  <si>
    <t>ENSG00000231852</t>
  </si>
  <si>
    <t>CYP21A2</t>
  </si>
  <si>
    <t>cytochrome P450, family 21, subfamily A, polypeptide 2 [Source:HGNC Symbol;Acc:2600]</t>
  </si>
  <si>
    <t>ENSG00000204315</t>
  </si>
  <si>
    <t>FKBPL</t>
  </si>
  <si>
    <t>FK506 binding protein like [Source:HGNC Symbol;Acc:13949]</t>
  </si>
  <si>
    <t>ENSG00000204314</t>
  </si>
  <si>
    <t>PRRT1</t>
  </si>
  <si>
    <t>proline-rich transmembrane protein 1 [Source:HGNC Symbol;Acc:13943]</t>
  </si>
  <si>
    <t>ENSG00000204305</t>
  </si>
  <si>
    <t>AGER</t>
  </si>
  <si>
    <t>advanced glycosylation end product-specific receptor [Source:HGNC Symbol;Acc:320]</t>
  </si>
  <si>
    <t>ENSG00000204301</t>
  </si>
  <si>
    <t>NOTCH4</t>
  </si>
  <si>
    <t>notch 4 [Source:HGNC Symbol;Acc:7884]</t>
  </si>
  <si>
    <t>ENSG00000225914</t>
  </si>
  <si>
    <t>XXbac-BPG154L12.4</t>
  </si>
  <si>
    <t>ENSG00000204290</t>
  </si>
  <si>
    <t>BTNL2</t>
  </si>
  <si>
    <t>butyrophilin-like 2 (MHC class II associated) [Source:HGNC Symbol;Acc:1142]</t>
  </si>
  <si>
    <t>ENSG00000204287</t>
  </si>
  <si>
    <t>HLA-DRA</t>
  </si>
  <si>
    <t>major histocompatibility complex, class II, DR alpha [Source:HGNC Symbol;Acc:4947]</t>
  </si>
  <si>
    <t>ENSG00000196301</t>
  </si>
  <si>
    <t>HLA-DRB9</t>
  </si>
  <si>
    <t>major histocompatibility complex, class II, DR beta 9 (pseudogene) [Source:HGNC Symbol;Acc:4957]</t>
  </si>
  <si>
    <t>ENSG00000229391</t>
  </si>
  <si>
    <t>HLA-DRB6</t>
  </si>
  <si>
    <t>major histocompatibility complex, class II, DR beta 6 (pseudogene) [Source:HGNC Symbol;Acc:4954]</t>
  </si>
  <si>
    <t>ENSG00000196126</t>
  </si>
  <si>
    <t>HLA-DRB1</t>
  </si>
  <si>
    <t>major histocompatibility complex, class II, DR beta 1 [Source:HGNC Symbol;Acc:4948]</t>
  </si>
  <si>
    <t>ENSG00000196735</t>
  </si>
  <si>
    <t>HLA-DQA1</t>
  </si>
  <si>
    <t>major histocompatibility complex, class II, DQ alpha 1 [Source:HGNC Symbol;Acc:4942]</t>
  </si>
  <si>
    <t>ENSG00000179344</t>
  </si>
  <si>
    <t>HLA-DQB1</t>
  </si>
  <si>
    <t>major histocompatibility complex, class II, DQ beta 1 [Source:HGNC Symbol;Acc:4944]</t>
  </si>
  <si>
    <t>ENSG00000223534</t>
  </si>
  <si>
    <t>HLA-DQB1-AS1</t>
  </si>
  <si>
    <t>HLA-DQB1 antisense RNA 1 [Source:HGNC Symbol;Acc:39762]</t>
  </si>
  <si>
    <t>ENSG00000237541</t>
  </si>
  <si>
    <t>HLA-DQA2</t>
  </si>
  <si>
    <t>major histocompatibility complex, class II, DQ alpha 2 [Source:HGNC Symbol;Acc:4943]</t>
  </si>
  <si>
    <t>ENSG00000232629</t>
  </si>
  <si>
    <t>HLA-DQB2</t>
  </si>
  <si>
    <t>major histocompatibility complex, class II, DQ beta 2 [Source:HGNC Symbol;Acc:4945]</t>
  </si>
  <si>
    <t>ENSG00000048545</t>
  </si>
  <si>
    <t>GUCA1A</t>
  </si>
  <si>
    <t>guanylate cyclase activator 1A (retina) [Source:HGNC Symbol;Acc:4678]</t>
  </si>
  <si>
    <t>ENSG00000243236</t>
  </si>
  <si>
    <t>RP1-214M20.2</t>
  </si>
  <si>
    <t>ENSG00000170899</t>
  </si>
  <si>
    <t>GSTA4</t>
  </si>
  <si>
    <t>glutathione S-transferase alpha 4 [Source:HGNC Symbol;Acc:4629]</t>
  </si>
  <si>
    <t>ENSG00000112144</t>
  </si>
  <si>
    <t>ICK</t>
  </si>
  <si>
    <t>intestinal cell (MAK-like) kinase [Source:HGNC Symbol;Acc:21219]</t>
  </si>
  <si>
    <t>ENSG00000111816</t>
  </si>
  <si>
    <t>FRK</t>
  </si>
  <si>
    <t>fyn-related kinase [Source:HGNC Symbol;Acc:3955]</t>
  </si>
  <si>
    <t>ENSG00000178425</t>
  </si>
  <si>
    <t>NT5DC1</t>
  </si>
  <si>
    <t>5'-nucleotidase domain containing 1 [Source:HGNC Symbol;Acc:21556]</t>
  </si>
  <si>
    <t>ENSG00000123500</t>
  </si>
  <si>
    <t>COL10A1</t>
  </si>
  <si>
    <t>collagen, type X, alpha 1 [Source:HGNC Symbol;Acc:2185]</t>
  </si>
  <si>
    <t>ENSG00000187189</t>
  </si>
  <si>
    <t>TSPYL4</t>
  </si>
  <si>
    <t>TSPY-like 4 [Source:HGNC Symbol;Acc:21559]</t>
  </si>
  <si>
    <t>ENSG00000111817</t>
  </si>
  <si>
    <t>DSE</t>
  </si>
  <si>
    <t>dermatan sulfate epimerase [Source:HGNC Symbol;Acc:21144]</t>
  </si>
  <si>
    <t>ENSG00000188820</t>
  </si>
  <si>
    <t>FAM26F</t>
  </si>
  <si>
    <t>family with sequence similarity 26, member F [Source:HGNC Symbol;Acc:33391]</t>
  </si>
  <si>
    <t>ENSG00000216316</t>
  </si>
  <si>
    <t>RP3-354N19.3</t>
  </si>
  <si>
    <t>ENSG00000111897</t>
  </si>
  <si>
    <t>SERINC1</t>
  </si>
  <si>
    <t>serine incorporator 1 [Source:HGNC Symbol;Acc:13464]</t>
  </si>
  <si>
    <t>ENSG00000135549</t>
  </si>
  <si>
    <t>PKIB</t>
  </si>
  <si>
    <t>protein kinase (cAMP-dependent, catalytic) inhibitor beta [Source:HGNC Symbol;Acc:9018]</t>
  </si>
  <si>
    <t>ENSG00000218358</t>
  </si>
  <si>
    <t>RAET1K</t>
  </si>
  <si>
    <t>retinoic acid early transcript 1K pseudogene [Source:HGNC Symbol;Acc:16797]</t>
  </si>
  <si>
    <t>ENSG00000271551</t>
  </si>
  <si>
    <t>RP11-230C9.2</t>
  </si>
  <si>
    <t>ENSG00000203690</t>
  </si>
  <si>
    <t>TCP10</t>
  </si>
  <si>
    <t>t-complex 10 [Source:HGNC Symbol;Acc:11656]</t>
  </si>
  <si>
    <t>ENSG00000164818</t>
  </si>
  <si>
    <t>HEATR2</t>
  </si>
  <si>
    <t>HEAT repeat containing 2 [Source:HGNC Symbol;Acc:26013]</t>
  </si>
  <si>
    <t>ENSG00000146540</t>
  </si>
  <si>
    <t>C7orf50</t>
  </si>
  <si>
    <t>chromosome 7 open reading frame 50 [Source:HGNC Symbol;Acc:22421]</t>
  </si>
  <si>
    <t>ENSG00000146535</t>
  </si>
  <si>
    <t>GNA12</t>
  </si>
  <si>
    <t>guanine nucleotide binding protein (G protein) alpha 12 [Source:HGNC Symbol;Acc:4380]</t>
  </si>
  <si>
    <t>ENSG00000236708</t>
  </si>
  <si>
    <t>AC073316.1</t>
  </si>
  <si>
    <t>ENSG00000106460</t>
  </si>
  <si>
    <t>TMEM106B</t>
  </si>
  <si>
    <t>transmembrane protein 106B [Source:HGNC Symbol;Acc:22407]</t>
  </si>
  <si>
    <t>ENSG00000229233</t>
  </si>
  <si>
    <t>AC011891.5</t>
  </si>
  <si>
    <t>ENSG00000153814</t>
  </si>
  <si>
    <t>JAZF1</t>
  </si>
  <si>
    <t>JAZF zinc finger 1 [Source:HGNC Symbol;Acc:28917]</t>
  </si>
  <si>
    <t>ENSG00000178665</t>
  </si>
  <si>
    <t>ZNF713</t>
  </si>
  <si>
    <t>zinc finger protein 713 [Source:HGNC Symbol;Acc:22043]</t>
  </si>
  <si>
    <t>ENSG00000146729</t>
  </si>
  <si>
    <t>GBAS</t>
  </si>
  <si>
    <t>glioblastoma amplified sequence [Source:HGNC Symbol;Acc:4179]</t>
  </si>
  <si>
    <t>ENSG00000146731</t>
  </si>
  <si>
    <t>CCT6A</t>
  </si>
  <si>
    <t>chaperonin containing TCP1, subunit 6A (zeta 1) [Source:HGNC Symbol;Acc:1620]</t>
  </si>
  <si>
    <t>ENSG00000005486</t>
  </si>
  <si>
    <t>RHBDD2</t>
  </si>
  <si>
    <t>rhomboid domain containing 2 [Source:HGNC Symbol;Acc:23082]</t>
  </si>
  <si>
    <t>ENSG00000106367</t>
  </si>
  <si>
    <t>AP1S1</t>
  </si>
  <si>
    <t>adaptor-related protein complex 1, sigma 1 subunit [Source:HGNC Symbol;Acc:559]</t>
  </si>
  <si>
    <t>ENSG00000154415</t>
  </si>
  <si>
    <t>PPP1R3A</t>
  </si>
  <si>
    <t>protein phosphatase 1, regulatory subunit 3A [Source:HGNC Symbol;Acc:9291]</t>
  </si>
  <si>
    <t>ENSG00000128573</t>
  </si>
  <si>
    <t>FOXP2</t>
  </si>
  <si>
    <t>forkhead box P2 [Source:HGNC Symbol;Acc:13875]</t>
  </si>
  <si>
    <t>ENSG00000105976</t>
  </si>
  <si>
    <t>MET</t>
  </si>
  <si>
    <t>met proto-oncogene [Source:HGNC Symbol;Acc:7029]</t>
  </si>
  <si>
    <t>ENSG00000214188</t>
  </si>
  <si>
    <t>ST7-OT4</t>
  </si>
  <si>
    <t>ST7 overlapping transcript 4 [Source:HGNC Symbol;Acc:18835]</t>
  </si>
  <si>
    <t>ENSG00000106459</t>
  </si>
  <si>
    <t>NRF1</t>
  </si>
  <si>
    <t>nuclear respiratory factor 1 [Source:HGNC Symbol;Acc:7996]</t>
  </si>
  <si>
    <t>ENSG00000122783</t>
  </si>
  <si>
    <t>C7orf49</t>
  </si>
  <si>
    <t>chromosome 7 open reading frame 49 [Source:HGNC Symbol;Acc:22432]</t>
  </si>
  <si>
    <t>ENSG00000146859</t>
  </si>
  <si>
    <t>TMEM140</t>
  </si>
  <si>
    <t>transmembrane protein 140 [Source:HGNC Symbol;Acc:21870]</t>
  </si>
  <si>
    <t>ENSG00000146963</t>
  </si>
  <si>
    <t>C7orf55-LUC7L2</t>
  </si>
  <si>
    <t>C7orf55-LUC7L2 readthrough [Source:HGNC Symbol;Acc:44671]</t>
  </si>
  <si>
    <t>ENSG00000159840</t>
  </si>
  <si>
    <t>ZYX</t>
  </si>
  <si>
    <t>zyxin [Source:HGNC Symbol;Acc:13200]</t>
  </si>
  <si>
    <t>ENSG00000170265</t>
  </si>
  <si>
    <t>ZNF282</t>
  </si>
  <si>
    <t>zinc finger protein 282 [Source:HGNC Symbol;Acc:13076]</t>
  </si>
  <si>
    <t>ENSG00000273293</t>
  </si>
  <si>
    <t>RP11-445N20.3</t>
  </si>
  <si>
    <t>ENSG00000078579</t>
  </si>
  <si>
    <t>FGF20</t>
  </si>
  <si>
    <t>fibroblast growth factor 20 [Source:HGNC Symbol;Acc:3677]</t>
  </si>
  <si>
    <t>ENSG00000180053</t>
  </si>
  <si>
    <t>NKX2-6</t>
  </si>
  <si>
    <t>NK2 homeobox 6 [Source:HGNC Symbol;Acc:32940]</t>
  </si>
  <si>
    <t>ENSG00000168615</t>
  </si>
  <si>
    <t>ADAM9</t>
  </si>
  <si>
    <t>ADAM metallopeptidase domain 9 [Source:HGNC Symbol;Acc:216]</t>
  </si>
  <si>
    <t>ENSG00000168333</t>
  </si>
  <si>
    <t>C8orf22</t>
  </si>
  <si>
    <t>chromosome 8 open reading frame 22 [Source:HGNC Symbol;Acc:31745]</t>
  </si>
  <si>
    <t>ENSG00000254608</t>
  </si>
  <si>
    <t>RP11-56A10.1</t>
  </si>
  <si>
    <t>ENSG00000254689</t>
  </si>
  <si>
    <t>RP11-354A14.1</t>
  </si>
  <si>
    <t>ENSG00000147614</t>
  </si>
  <si>
    <t>ATP6V0D2</t>
  </si>
  <si>
    <t>ATPase, H+ transporting, lysosomal 38kDa, V0 subunit d2 [Source:HGNC Symbol;Acc:18266]</t>
  </si>
  <si>
    <t>ENSG00000156170</t>
  </si>
  <si>
    <t>NDUFAF6</t>
  </si>
  <si>
    <t>NADH dehydrogenase (ubiquinone) complex I, assembly factor 6 [Source:HGNC Symbol;Acc:28625]</t>
  </si>
  <si>
    <t>ENSG00000175895</t>
  </si>
  <si>
    <t>PLEKHF2</t>
  </si>
  <si>
    <t>pleckstrin homology domain containing, family F (with FYVE domain) member 2 [Source:HGNC Symbol;Acc:20757]</t>
  </si>
  <si>
    <t>ENSG00000253227</t>
  </si>
  <si>
    <t>RP11-383J24.1</t>
  </si>
  <si>
    <t>ENSG00000107105</t>
  </si>
  <si>
    <t>ELAVL2</t>
  </si>
  <si>
    <t>ELAV like neuron-specific RNA binding protein 2 [Source:HGNC Symbol;Acc:3313]</t>
  </si>
  <si>
    <t>ENSG00000120159</t>
  </si>
  <si>
    <t>CAAP1</t>
  </si>
  <si>
    <t>caspase activity and apoptosis inhibitor 1 [Source:HGNC Symbol;Acc:25834]</t>
  </si>
  <si>
    <t>ENSG00000096872</t>
  </si>
  <si>
    <t>IFT74</t>
  </si>
  <si>
    <t>intraflagellar transport 74 homolog (Chlamydomonas) [Source:HGNC Symbol;Acc:21424]</t>
  </si>
  <si>
    <t>ENSG00000231459</t>
  </si>
  <si>
    <t>LINC00032</t>
  </si>
  <si>
    <t>long intergenic non-protein coding RNA 32 [Source:HGNC Symbol;Acc:16506]</t>
  </si>
  <si>
    <t>ENSG00000205143</t>
  </si>
  <si>
    <t>ARID3C</t>
  </si>
  <si>
    <t>AT rich interactive domain 3C (BRIGHT-like) [Source:HGNC Symbol;Acc:21209]</t>
  </si>
  <si>
    <t>ENSG00000165282</t>
  </si>
  <si>
    <t>PIGO</t>
  </si>
  <si>
    <t>phosphatidylinositol glycan anchor biosynthesis, class O [Source:HGNC Symbol;Acc:23215]</t>
  </si>
  <si>
    <t>ENSG00000070601</t>
  </si>
  <si>
    <t>FRMPD1</t>
  </si>
  <si>
    <t>FERM and PDZ domain containing 1 [Source:HGNC Symbol;Acc:29159]</t>
  </si>
  <si>
    <t>ENSG00000186466</t>
  </si>
  <si>
    <t>AQP7P1</t>
  </si>
  <si>
    <t>aquaporin 7 pseudogene 1 [Source:HGNC Symbol;Acc:32048]</t>
  </si>
  <si>
    <t>ENSG00000155282</t>
  </si>
  <si>
    <t>RP11-195B21.3</t>
  </si>
  <si>
    <t>Protein LOC644249  [Source:UniProtKB/TrEMBL;Acc:Q4V308]</t>
  </si>
  <si>
    <t>ENSG00000148110</t>
  </si>
  <si>
    <t>HIATL1</t>
  </si>
  <si>
    <t>hippocampus abundant transcript-like 1 [Source:HGNC Symbol;Acc:23376]</t>
  </si>
  <si>
    <t>ENSG00000271155</t>
  </si>
  <si>
    <t>RP11-435O5.5</t>
  </si>
  <si>
    <t>ENSG00000106927</t>
  </si>
  <si>
    <t>AMBP</t>
  </si>
  <si>
    <t>alpha-1-microglobulin/bikunin precursor [Source:HGNC Symbol;Acc:453]</t>
  </si>
  <si>
    <t>ENSG00000186130</t>
  </si>
  <si>
    <t>ZBTB6</t>
  </si>
  <si>
    <t>zinc finger and BTB domain containing 6 [Source:HGNC Symbol;Acc:16764]</t>
  </si>
  <si>
    <t>ENSG00000148346</t>
  </si>
  <si>
    <t>LCN2</t>
  </si>
  <si>
    <t>lipocalin 2 [Source:HGNC Symbol;Acc:6526]</t>
  </si>
  <si>
    <t>ENSG00000171159</t>
  </si>
  <si>
    <t>C9orf16</t>
  </si>
  <si>
    <t>chromosome 9 open reading frame 16 [Source:HGNC Symbol;Acc:17823]</t>
  </si>
  <si>
    <t>ENSG00000165695</t>
  </si>
  <si>
    <t>AK8</t>
  </si>
  <si>
    <t>adenylate kinase 8 [Source:HGNC Symbol;Acc:26526]</t>
  </si>
  <si>
    <t>ENSG00000165698</t>
  </si>
  <si>
    <t>C9orf9</t>
  </si>
  <si>
    <t>chromosome 9 open reading frame 9 [Source:HGNC Symbol;Acc:1367]</t>
  </si>
  <si>
    <t>ENSG00000165716</t>
  </si>
  <si>
    <t>FAM69B</t>
  </si>
  <si>
    <t>family with sequence similarity 69, member B [Source:HGNC Symbol;Acc:28290]</t>
  </si>
  <si>
    <t>ENSG00000187713</t>
  </si>
  <si>
    <t>TMEM203</t>
  </si>
  <si>
    <t>transmembrane protein 203 [Source:HGNC Symbol;Acc:28217]</t>
  </si>
  <si>
    <t>ENSG00000165629</t>
  </si>
  <si>
    <t>ATP5C1</t>
  </si>
  <si>
    <t>ATP synthase, H+ transporting, mitochondrial F1 complex, gamma polypeptide 1 [Source:HGNC Symbol;Acc:833]</t>
  </si>
  <si>
    <t>ENSG00000107738</t>
  </si>
  <si>
    <t>C10orf54</t>
  </si>
  <si>
    <t>chromosome 10 open reading frame 54 [Source:HGNC Symbol;Acc:30085]</t>
  </si>
  <si>
    <t>ENSG00000225913</t>
  </si>
  <si>
    <t>RP11-57C13.6</t>
  </si>
  <si>
    <t>ENSG00000138175</t>
  </si>
  <si>
    <t>ARL3</t>
  </si>
  <si>
    <t>ADP-ribosylation factor-like 3 [Source:HGNC Symbol;Acc:694]</t>
  </si>
  <si>
    <t>ENSG00000148700</t>
  </si>
  <si>
    <t>ADD3</t>
  </si>
  <si>
    <t>adducin 3 (gamma) [Source:HGNC Symbol;Acc:245]</t>
  </si>
  <si>
    <t>ENSG00000203837</t>
  </si>
  <si>
    <t>PNLIPRP3</t>
  </si>
  <si>
    <t>pancreatic lipase-related protein 3 [Source:HGNC Symbol;Acc:23492]</t>
  </si>
  <si>
    <t>ENSG00000148824</t>
  </si>
  <si>
    <t>MTG1</t>
  </si>
  <si>
    <t>mitochondrial ribosome-associated GTPase 1 [Source:HGNC Symbol;Acc:32159]</t>
  </si>
  <si>
    <t>ENSG00000188487</t>
  </si>
  <si>
    <t>INSC</t>
  </si>
  <si>
    <t>inscuteable homolog (Drosophila) [Source:HGNC Symbol;Acc:33116]</t>
  </si>
  <si>
    <t>ENSG00000110435</t>
  </si>
  <si>
    <t>PDHX</t>
  </si>
  <si>
    <t>pyruvate dehydrogenase complex, component X [Source:HGNC Symbol;Acc:21350]</t>
  </si>
  <si>
    <t>ENSG00000186652</t>
  </si>
  <si>
    <t>PRG2</t>
  </si>
  <si>
    <t>proteoglycan 2, bone marrow (natural killer cell activator, eosinophil granule major basic protein) [Source:HGNC Symbol;Acc:9362]</t>
  </si>
  <si>
    <t>ENSG00000149150</t>
  </si>
  <si>
    <t>SLC43A1</t>
  </si>
  <si>
    <t>solute carrier family 43 (amino acid system L transporter), member 1 [Source:HGNC Symbol;Acc:9225]</t>
  </si>
  <si>
    <t>ENSG00000134809</t>
  </si>
  <si>
    <t>TIMM10</t>
  </si>
  <si>
    <t>translocase of inner mitochondrial membrane 10 homolog (yeast) [Source:HGNC Symbol;Acc:11814]</t>
  </si>
  <si>
    <t>ENSG00000214872</t>
  </si>
  <si>
    <t>SMTNL1</t>
  </si>
  <si>
    <t>smoothelin-like 1 [Source:HGNC Symbol;Acc:32394]</t>
  </si>
  <si>
    <t>ENSG00000254602</t>
  </si>
  <si>
    <t>AP000662.4</t>
  </si>
  <si>
    <t>sense_overlapping</t>
  </si>
  <si>
    <t>ENSG00000156603</t>
  </si>
  <si>
    <t>MED19</t>
  </si>
  <si>
    <t>mediator complex subunit 19 [Source:HGNC Symbol;Acc:29600]</t>
  </si>
  <si>
    <t>ENSG00000124920</t>
  </si>
  <si>
    <t>MYRF</t>
  </si>
  <si>
    <t>myelin regulatory factor [Source:HGNC Symbol;Acc:1181]</t>
  </si>
  <si>
    <t>ENSG00000221968</t>
  </si>
  <si>
    <t>FADS3</t>
  </si>
  <si>
    <t>fatty acid desaturase 3 [Source:HGNC Symbol;Acc:3576]</t>
  </si>
  <si>
    <t>ENSG00000110484</t>
  </si>
  <si>
    <t>SCGB2A2</t>
  </si>
  <si>
    <t>secretoglobin, family 2A, member 2 [Source:HGNC Symbol;Acc:7050]</t>
  </si>
  <si>
    <t>ENSG00000168000</t>
  </si>
  <si>
    <t>BSCL2</t>
  </si>
  <si>
    <t>Berardinelli-Seip congenital lipodystrophy 2 (seipin) [Source:HGNC Symbol;Acc:15832]</t>
  </si>
  <si>
    <t>ENSG00000168569</t>
  </si>
  <si>
    <t>TMEM223</t>
  </si>
  <si>
    <t>transmembrane protein 223 [Source:HGNC Symbol;Acc:28464]</t>
  </si>
  <si>
    <t>ENSG00000264442</t>
  </si>
  <si>
    <t>RN7SL119P</t>
  </si>
  <si>
    <t>RNA, 7SL, cytoplasmic 119, pseudogene [Source:HGNC Symbol;Acc:46135]</t>
  </si>
  <si>
    <t>misc_RNA</t>
  </si>
  <si>
    <t>ENSG00000168003</t>
  </si>
  <si>
    <t>SLC3A2</t>
  </si>
  <si>
    <t>solute carrier family 3 (amino acid transporter heavy chain), member 2 [Source:HGNC Symbol;Acc:11026]</t>
  </si>
  <si>
    <t>ENSG00000245532</t>
  </si>
  <si>
    <t>NEAT1</t>
  </si>
  <si>
    <t>nuclear paraspeckle assembly transcript 1 (non-protein coding) [Source:HGNC Symbol;Acc:30815]</t>
  </si>
  <si>
    <t>ENSG00000223953</t>
  </si>
  <si>
    <t>C1QTNF5</t>
  </si>
  <si>
    <t>C1q and tumor necrosis factor related protein 5 [Source:HGNC Symbol;Acc:14344]</t>
  </si>
  <si>
    <t>ENSG00000184232</t>
  </si>
  <si>
    <t>OAF</t>
  </si>
  <si>
    <t>OAF homolog (Drosophila) [Source:HGNC Symbol;Acc:28752]</t>
  </si>
  <si>
    <t>ENSG00000175773</t>
  </si>
  <si>
    <t>RP11-121M22.1</t>
  </si>
  <si>
    <t>ENSG00000111181</t>
  </si>
  <si>
    <t>SLC6A12</t>
  </si>
  <si>
    <t>solute carrier family 6 (neurotransmitter transporter), member 12 [Source:HGNC Symbol;Acc:11045]</t>
  </si>
  <si>
    <t>ENSG00000258057</t>
  </si>
  <si>
    <t>BCDIN3D-AS1</t>
  </si>
  <si>
    <t>BCDIN3D antisense RNA 1 [Source:HGNC Symbol;Acc:44113]</t>
  </si>
  <si>
    <t>ENSG00000185432</t>
  </si>
  <si>
    <t>METTL7A</t>
  </si>
  <si>
    <t>methyltransferase like 7A [Source:HGNC Symbol;Acc:24550]</t>
  </si>
  <si>
    <t>ENSG00000135457</t>
  </si>
  <si>
    <t>TFCP2</t>
  </si>
  <si>
    <t>transcription factor CP2 [Source:HGNC Symbol;Acc:11748]</t>
  </si>
  <si>
    <t>ENSG00000257542</t>
  </si>
  <si>
    <t>OR7E47P</t>
  </si>
  <si>
    <t>olfactory receptor, family 7, subfamily E, member 47 pseudogene [Source:HGNC Symbol;Acc:8421]</t>
  </si>
  <si>
    <t>ENSG00000139269</t>
  </si>
  <si>
    <t>INHBE</t>
  </si>
  <si>
    <t>inhibin, beta E [Source:HGNC Symbol;Acc:24029]</t>
  </si>
  <si>
    <t>ENSG00000153179</t>
  </si>
  <si>
    <t>RASSF3</t>
  </si>
  <si>
    <t>Ras association (RalGDS/AF-6) domain family member 3 [Source:HGNC Symbol;Acc:14271]</t>
  </si>
  <si>
    <t>ENSG00000120798</t>
  </si>
  <si>
    <t>NR2C1</t>
  </si>
  <si>
    <t>nuclear receptor subfamily 2, group C, member 1 [Source:HGNC Symbol;Acc:7971]</t>
  </si>
  <si>
    <t>ENSG00000111142</t>
  </si>
  <si>
    <t>METAP2</t>
  </si>
  <si>
    <t>methionyl aminopeptidase 2 [Source:HGNC Symbol;Acc:16672]</t>
  </si>
  <si>
    <t>ENSG00000139354</t>
  </si>
  <si>
    <t>GAS2L3</t>
  </si>
  <si>
    <t>growth arrest-specific 2 like 3 [Source:HGNC Symbol;Acc:27475]</t>
  </si>
  <si>
    <t>ENSG00000139433</t>
  </si>
  <si>
    <t>GLTP</t>
  </si>
  <si>
    <t>glycolipid transfer protein [Source:HGNC Symbol;Acc:24867]</t>
  </si>
  <si>
    <t>ENSG00000111249</t>
  </si>
  <si>
    <t>CUX2</t>
  </si>
  <si>
    <t>cut-like homeobox 2 [Source:HGNC Symbol;Acc:19347]</t>
  </si>
  <si>
    <t>ENSG00000257817</t>
  </si>
  <si>
    <t>RP4-601P9.2</t>
  </si>
  <si>
    <t>ENSG00000135116</t>
  </si>
  <si>
    <t>HRK</t>
  </si>
  <si>
    <t>harakiri, BCL2 interacting protein (contains only BH3 domain) [Source:HGNC Symbol;Acc:5185]</t>
  </si>
  <si>
    <t>ENSG00000157895</t>
  </si>
  <si>
    <t>C12orf43</t>
  </si>
  <si>
    <t>chromosome 12 open reading frame 43 [Source:HGNC Symbol;Acc:25719]</t>
  </si>
  <si>
    <t>ENSG00000135114</t>
  </si>
  <si>
    <t>OASL</t>
  </si>
  <si>
    <t>2'-5'-oligoadenylate synthetase-like [Source:HGNC Symbol;Acc:8090]</t>
  </si>
  <si>
    <t>ENSG00000238286</t>
  </si>
  <si>
    <t>SLC35E1P1</t>
  </si>
  <si>
    <t>solute carrier family 35, member E1 pseudogene 1 [Source:HGNC Symbol;Acc:42046]</t>
  </si>
  <si>
    <t>ENSG00000222726</t>
  </si>
  <si>
    <t>RNU2-7P</t>
  </si>
  <si>
    <t>RNA, U2 small nuclear 7, pseudogene [Source:HGNC Symbol;Acc:42505]</t>
  </si>
  <si>
    <t>snRNA</t>
  </si>
  <si>
    <t>ENSG00000212293</t>
  </si>
  <si>
    <t>SNORA16</t>
  </si>
  <si>
    <t>Small nucleolar RNA SNORA16B/SNORA16A family [Source:RFAM;Acc:RF00190]</t>
  </si>
  <si>
    <t>snoRNA</t>
  </si>
  <si>
    <t>ENSG00000139684</t>
  </si>
  <si>
    <t>ESD</t>
  </si>
  <si>
    <t>esterase D [Source:HGNC Symbol;Acc:3465]</t>
  </si>
  <si>
    <t>ENSG00000165621</t>
  </si>
  <si>
    <t>OXGR1</t>
  </si>
  <si>
    <t>oxoglutarate (alpha-ketoglutarate) receptor 1 [Source:HGNC Symbol;Acc:4531]</t>
  </si>
  <si>
    <t>ENSG00000184497</t>
  </si>
  <si>
    <t>TMEM255B</t>
  </si>
  <si>
    <t>transmembrane protein 255B [Source:HGNC Symbol;Acc:28297]</t>
  </si>
  <si>
    <t>ENSG00000182107</t>
  </si>
  <si>
    <t>TMEM30B</t>
  </si>
  <si>
    <t>transmembrane protein 30B [Source:HGNC Symbol;Acc:27254]</t>
  </si>
  <si>
    <t>ENSG00000247287</t>
  </si>
  <si>
    <t>RP11-902B17.1</t>
  </si>
  <si>
    <t>ENSG00000258986</t>
  </si>
  <si>
    <t>TMEM179</t>
  </si>
  <si>
    <t>transmembrane protein 179 [Source:HGNC Symbol;Acc:20137]</t>
  </si>
  <si>
    <t>ENSG00000092470</t>
  </si>
  <si>
    <t>WDR76</t>
  </si>
  <si>
    <t>WD repeat domain 76 [Source:HGNC Symbol;Acc:25773]</t>
  </si>
  <si>
    <t>ENSG00000090487</t>
  </si>
  <si>
    <t>SPG21</t>
  </si>
  <si>
    <t>spastic paraplegia 21 (autosomal recessive, Mast syndrome) [Source:HGNC Symbol;Acc:20373]</t>
  </si>
  <si>
    <t>ENSG00000103707</t>
  </si>
  <si>
    <t>MTFMT</t>
  </si>
  <si>
    <t>mitochondrial methionyl-tRNA formyltransferase [Source:HGNC Symbol;Acc:29666]</t>
  </si>
  <si>
    <t>ENSG00000189136</t>
  </si>
  <si>
    <t>UBE2Q2P1</t>
  </si>
  <si>
    <t>ubiquitin-conjugating enzyme E2Q family member 2 pseudogene 1 [Source:HGNC Symbol;Acc:37439]</t>
  </si>
  <si>
    <t>ENSG00000260468</t>
  </si>
  <si>
    <t>RP11-27M24.3</t>
  </si>
  <si>
    <t>ENSG00000103274</t>
  </si>
  <si>
    <t>NUBP1</t>
  </si>
  <si>
    <t>nucleotide binding protein 1 [Source:HGNC Symbol;Acc:8041]</t>
  </si>
  <si>
    <t>ENSG00000259806</t>
  </si>
  <si>
    <t>CTD-2196E14.4</t>
  </si>
  <si>
    <t>ENSG00000166869</t>
  </si>
  <si>
    <t>CHP2</t>
  </si>
  <si>
    <t>calcineurin-like EF-hand protein 2 [Source:HGNC Symbol;Acc:24927]</t>
  </si>
  <si>
    <t>ENSG00000166501</t>
  </si>
  <si>
    <t>PRKCB</t>
  </si>
  <si>
    <t>protein kinase C, beta [Source:HGNC Symbol;Acc:9395]</t>
  </si>
  <si>
    <t>ENSG00000254634</t>
  </si>
  <si>
    <t>RP11-231C14.3</t>
  </si>
  <si>
    <t>ENSG00000183336</t>
  </si>
  <si>
    <t>BOLA2</t>
  </si>
  <si>
    <t>bolA family member 2 [Source:HGNC Symbol;Acc:29488]</t>
  </si>
  <si>
    <t>ENSG00000183604</t>
  </si>
  <si>
    <t>RP11-347C12.2</t>
  </si>
  <si>
    <t>ENSG00000259957</t>
  </si>
  <si>
    <t>RP11-491F9.8</t>
  </si>
  <si>
    <t>ENSG00000261609</t>
  </si>
  <si>
    <t>GAN</t>
  </si>
  <si>
    <t>gigaxonin [Source:HGNC Symbol;Acc:4137]</t>
  </si>
  <si>
    <t>ENSG00000167515</t>
  </si>
  <si>
    <t>TRAPPC2L</t>
  </si>
  <si>
    <t>trafficking protein particle complex 2-like [Source:HGNC Symbol;Acc:30887]</t>
  </si>
  <si>
    <t>ENSG00000167695</t>
  </si>
  <si>
    <t>FAM57A</t>
  </si>
  <si>
    <t>family with sequence similarity 57, member A [Source:HGNC Symbol;Acc:29646]</t>
  </si>
  <si>
    <t>ENSG00000108947</t>
  </si>
  <si>
    <t>EFNB3</t>
  </si>
  <si>
    <t>ephrin-B3 [Source:HGNC Symbol;Acc:3228]</t>
  </si>
  <si>
    <t>ENSG00000263429</t>
  </si>
  <si>
    <t>LINC00675</t>
  </si>
  <si>
    <t>long intergenic non-protein coding RNA 675 [Source:HGNC Symbol;Acc:44356]</t>
  </si>
  <si>
    <t>ENSG00000212719</t>
  </si>
  <si>
    <t>C17orf51</t>
  </si>
  <si>
    <t>chromosome 17 open reading frame 51 [Source:HGNC Symbol;Acc:27904]</t>
  </si>
  <si>
    <t>ENSG00000266527</t>
  </si>
  <si>
    <t>RP11-138P22.1</t>
  </si>
  <si>
    <t>ENSG00000108582</t>
  </si>
  <si>
    <t>CPD</t>
  </si>
  <si>
    <t>carboxypeptidase D [Source:HGNC Symbol;Acc:2301]</t>
  </si>
  <si>
    <t>ENSG00000108587</t>
  </si>
  <si>
    <t>GOSR1</t>
  </si>
  <si>
    <t>golgi SNAP receptor complex member 1 [Source:HGNC Symbol;Acc:4430]</t>
  </si>
  <si>
    <t>ENSG00000154760</t>
  </si>
  <si>
    <t>SLFN13</t>
  </si>
  <si>
    <t>schlafen family member 13 [Source:HGNC Symbol;Acc:26481]</t>
  </si>
  <si>
    <t>ENSG00000172653</t>
  </si>
  <si>
    <t>C17orf66</t>
  </si>
  <si>
    <t>chromosome 17 open reading frame 66 [Source:HGNC Symbol;Acc:26548]</t>
  </si>
  <si>
    <t>ENSG00000141140</t>
  </si>
  <si>
    <t>MYO19</t>
  </si>
  <si>
    <t>myosin XIX [Source:HGNC Symbol;Acc:26234]</t>
  </si>
  <si>
    <t>ENSG00000184886</t>
  </si>
  <si>
    <t>PIGW</t>
  </si>
  <si>
    <t>phosphatidylinositol glycan anchor biosynthesis, class W [Source:HGNC Symbol;Acc:23213]</t>
  </si>
  <si>
    <t>ENSG00000108272</t>
  </si>
  <si>
    <t>DHRS11</t>
  </si>
  <si>
    <t>dehydrogenase/reductase (SDR family) member 11 [Source:HGNC Symbol;Acc:28639]</t>
  </si>
  <si>
    <t>ENSG00000108270</t>
  </si>
  <si>
    <t>AATF</t>
  </si>
  <si>
    <t>apoptosis antagonizing transcription factor [Source:HGNC Symbol;Acc:19235]</t>
  </si>
  <si>
    <t>ENSG00000172057</t>
  </si>
  <si>
    <t>ORMDL3</t>
  </si>
  <si>
    <t>ORM1-like 3 (S. cerevisiae) [Source:HGNC Symbol;Acc:16038]</t>
  </si>
  <si>
    <t>ENSG00000176563</t>
  </si>
  <si>
    <t>CNTD1</t>
  </si>
  <si>
    <t>cyclin N-terminal domain containing 1 [Source:HGNC Symbol;Acc:26847]</t>
  </si>
  <si>
    <t>ENSG00000161647</t>
  </si>
  <si>
    <t>MPP3</t>
  </si>
  <si>
    <t>membrane protein, palmitoylated 3 (MAGUK p55 subfamily member 3) [Source:HGNC Symbol;Acc:7221]</t>
  </si>
  <si>
    <t>ENSG00000179673</t>
  </si>
  <si>
    <t>RPRML</t>
  </si>
  <si>
    <t>reprimo-like [Source:HGNC Symbol;Acc:32422]</t>
  </si>
  <si>
    <t>ENSG00000198336</t>
  </si>
  <si>
    <t>MYL4</t>
  </si>
  <si>
    <t>myosin, light chain 4, alkali; atrial, embryonic [Source:HGNC Symbol;Acc:7585]</t>
  </si>
  <si>
    <t>ENSG00000141295</t>
  </si>
  <si>
    <t>SCRN2</t>
  </si>
  <si>
    <t>secernin 2 [Source:HGNC Symbol;Acc:30381]</t>
  </si>
  <si>
    <t>ENSG00000159202</t>
  </si>
  <si>
    <t>UBE2Z</t>
  </si>
  <si>
    <t>ubiquitin-conjugating enzyme E2Z [Source:HGNC Symbol;Acc:25847]</t>
  </si>
  <si>
    <t>ENSG00000182534</t>
  </si>
  <si>
    <t>MXRA7</t>
  </si>
  <si>
    <t>matrix-remodelling associated 7 [Source:HGNC Symbol;Acc:7541]</t>
  </si>
  <si>
    <t>ENSG00000070495</t>
  </si>
  <si>
    <t>JMJD6</t>
  </si>
  <si>
    <t>jumonji domain containing 6 [Source:HGNC Symbol;Acc:19355]</t>
  </si>
  <si>
    <t>ENSG00000266171</t>
  </si>
  <si>
    <t>RP11-769O8.1</t>
  </si>
  <si>
    <t>ENSG00000265179</t>
  </si>
  <si>
    <t>RP11-672L10.2</t>
  </si>
  <si>
    <t>ENSG00000261521</t>
  </si>
  <si>
    <t>RP11-408H20.1</t>
  </si>
  <si>
    <t>ENSG00000078043</t>
  </si>
  <si>
    <t>PIAS2</t>
  </si>
  <si>
    <t>protein inhibitor of activated STAT, 2 [Source:HGNC Symbol;Acc:17311]</t>
  </si>
  <si>
    <t>ENSG00000167220</t>
  </si>
  <si>
    <t>HDHD2</t>
  </si>
  <si>
    <t>haloacid dehalogenase-like hydrolase domain containing 2 [Source:HGNC Symbol;Acc:25364]</t>
  </si>
  <si>
    <t>ENSG00000134049</t>
  </si>
  <si>
    <t>IER3IP1</t>
  </si>
  <si>
    <t>immediate early response 3 interacting protein 1 [Source:HGNC Symbol;Acc:18550]</t>
  </si>
  <si>
    <t>ENSG00000141646</t>
  </si>
  <si>
    <t>SMAD4</t>
  </si>
  <si>
    <t>SMAD family member 4 [Source:HGNC Symbol;Acc:6770]</t>
  </si>
  <si>
    <t>ENSG00000176624</t>
  </si>
  <si>
    <t>MEX3C</t>
  </si>
  <si>
    <t>mex-3 RNA binding family member C [Source:HGNC Symbol;Acc:28040]</t>
  </si>
  <si>
    <t>ENSG00000172232</t>
  </si>
  <si>
    <t>AZU1</t>
  </si>
  <si>
    <t>azurocidin 1 [Source:HGNC Symbol;Acc:913]</t>
  </si>
  <si>
    <t>ENSG00000099875</t>
  </si>
  <si>
    <t>MKNK2</t>
  </si>
  <si>
    <t>MAP kinase interacting serine/threonine kinase 2 [Source:HGNC Symbol;Acc:7111]</t>
  </si>
  <si>
    <t>ENSG00000104885</t>
  </si>
  <si>
    <t>DOT1L</t>
  </si>
  <si>
    <t>DOT1-like histone H3K79 methyltransferase [Source:HGNC Symbol;Acc:24948]</t>
  </si>
  <si>
    <t>ENSG00000174917</t>
  </si>
  <si>
    <t>C19orf70</t>
  </si>
  <si>
    <t>chromosome 19 open reading frame 70 [Source:HGNC Symbol;Acc:33702]</t>
  </si>
  <si>
    <t>ENSG00000180855</t>
  </si>
  <si>
    <t>ZNF443</t>
  </si>
  <si>
    <t>zinc finger protein 443 [Source:HGNC Symbol;Acc:20878]</t>
  </si>
  <si>
    <t>ENSG00000242852</t>
  </si>
  <si>
    <t>ZNF709</t>
  </si>
  <si>
    <t>zinc finger protein 709 [Source:HGNC Symbol;Acc:20629]</t>
  </si>
  <si>
    <t>ENSG00000130477</t>
  </si>
  <si>
    <t>UNC13A</t>
  </si>
  <si>
    <t>unc-13 homolog A (C. elegans) [Source:HGNC Symbol;Acc:23150]</t>
  </si>
  <si>
    <t>ENSG00000099308</t>
  </si>
  <si>
    <t>MAST3</t>
  </si>
  <si>
    <t>microtubule associated serine/threonine kinase 3 [Source:HGNC Symbol;Acc:19036]</t>
  </si>
  <si>
    <t>ENSG00000105647</t>
  </si>
  <si>
    <t>PIK3R2</t>
  </si>
  <si>
    <t>phosphoinositide-3-kinase, regulatory subunit 2 (beta) [Source:HGNC Symbol;Acc:8980]</t>
  </si>
  <si>
    <t>ENSG00000086548</t>
  </si>
  <si>
    <t>CEACAM6</t>
  </si>
  <si>
    <t>carcinoembryonic antigen-related cell adhesion molecule 6 (non-specific cross reacting antigen) [Source:HGNC Symbol;Acc:1818]</t>
  </si>
  <si>
    <t>ENSG00000268041</t>
  </si>
  <si>
    <t>CTD-2575K13.6</t>
  </si>
  <si>
    <t>ENSG00000176222</t>
  </si>
  <si>
    <t>ZNF404</t>
  </si>
  <si>
    <t>zinc finger protein 404 [Source:HGNC Symbol;Acc:19417]</t>
  </si>
  <si>
    <t>ENSG00000234906</t>
  </si>
  <si>
    <t>APOC2</t>
  </si>
  <si>
    <t>apolipoprotein C-II [Source:HGNC Symbol;Acc:609]</t>
  </si>
  <si>
    <t>ENSG00000198131</t>
  </si>
  <si>
    <t>ZNF544</t>
  </si>
  <si>
    <t>zinc finger protein 544 [Source:HGNC Symbol;Acc:16759]</t>
  </si>
  <si>
    <t>ENSG00000088305</t>
  </si>
  <si>
    <t>DNMT3B</t>
  </si>
  <si>
    <t>DNA (cytosine-5-)-methyltransferase 3 beta [Source:HGNC Symbol;Acc:2979]</t>
  </si>
  <si>
    <t>ENSG00000260257</t>
  </si>
  <si>
    <t>RP5-1085F17.3</t>
  </si>
  <si>
    <t>ENSG00000198183</t>
  </si>
  <si>
    <t>BPIFA1</t>
  </si>
  <si>
    <t>BPI fold containing family A, member 1 [Source:HGNC Symbol;Acc:15749]</t>
  </si>
  <si>
    <t>ENSG00000125999</t>
  </si>
  <si>
    <t>BPIFB1</t>
  </si>
  <si>
    <t>BPI fold containing family B, member 1 [Source:HGNC Symbol;Acc:16108]</t>
  </si>
  <si>
    <t>ENSG00000237767</t>
  </si>
  <si>
    <t>RP11-101E14.2</t>
  </si>
  <si>
    <t>ENSG00000132801</t>
  </si>
  <si>
    <t>ZSWIM3</t>
  </si>
  <si>
    <t>zinc finger, SWIM-type containing 3 [Source:HGNC Symbol;Acc:16157]</t>
  </si>
  <si>
    <t>ENSG00000124151</t>
  </si>
  <si>
    <t>NCOA3</t>
  </si>
  <si>
    <t>nuclear receptor coactivator 3 [Source:HGNC Symbol;Acc:7670]</t>
  </si>
  <si>
    <t>ENSG00000180530</t>
  </si>
  <si>
    <t>NRIP1</t>
  </si>
  <si>
    <t>nuclear receptor interacting protein 1 [Source:HGNC Symbol;Acc:8001]</t>
  </si>
  <si>
    <t>ENSG00000230870</t>
  </si>
  <si>
    <t>FBXW11P1</t>
  </si>
  <si>
    <t>F-box and WD repeat domain containing 11 pseudogene 1 [Source:HGNC Symbol;Acc:1145]</t>
  </si>
  <si>
    <t>ENSG00000159212</t>
  </si>
  <si>
    <t>CLIC6</t>
  </si>
  <si>
    <t>chloride intracellular channel 6 [Source:HGNC Symbol;Acc:2065]</t>
  </si>
  <si>
    <t>ENSG00000232837</t>
  </si>
  <si>
    <t>AF064858.7</t>
  </si>
  <si>
    <t>ENSG00000184809</t>
  </si>
  <si>
    <t>C21orf88</t>
  </si>
  <si>
    <t>chromosome 21 open reading frame 88 [Source:HGNC Symbol;Acc:16424]</t>
  </si>
  <si>
    <t>ENSG00000183067</t>
  </si>
  <si>
    <t>IGSF5</t>
  </si>
  <si>
    <t>immunoglobulin superfamily, member 5 [Source:HGNC Symbol;Acc:5952]</t>
  </si>
  <si>
    <t>ENSG00000160284</t>
  </si>
  <si>
    <t>SPATC1L</t>
  </si>
  <si>
    <t>spermatogenesis and centriole associated 1-like [Source:HGNC Symbol;Acc:1298]</t>
  </si>
  <si>
    <t>ENSG00000230982</t>
  </si>
  <si>
    <t>DSTNP1</t>
  </si>
  <si>
    <t>destrin (actin depolymerizing factor) pseudogene 1 [Source:HGNC Symbol;Acc:23769]</t>
  </si>
  <si>
    <t>ENSG00000183628</t>
  </si>
  <si>
    <t>DGCR6</t>
  </si>
  <si>
    <t>DiGeorge syndrome critical region gene 6 [Source:HGNC Symbol;Acc:2846]</t>
  </si>
  <si>
    <t>ENSG00000242259</t>
  </si>
  <si>
    <t>C22orf39</t>
  </si>
  <si>
    <t>chromosome 22 open reading frame 39 [Source:HGNC Symbol;Acc:27012]</t>
  </si>
  <si>
    <t>ENSG00000070010</t>
  </si>
  <si>
    <t>UFD1L</t>
  </si>
  <si>
    <t>ubiquitin fusion degradation 1 like (yeast) [Source:HGNC Symbol;Acc:12520]</t>
  </si>
  <si>
    <t>ENSG00000099889</t>
  </si>
  <si>
    <t>ARVCF</t>
  </si>
  <si>
    <t>armadillo repeat gene deleted in velocardiofacial syndrome [Source:HGNC Symbol;Acc:728]</t>
  </si>
  <si>
    <t>ENSG00000128191</t>
  </si>
  <si>
    <t>DGCR8</t>
  </si>
  <si>
    <t>DGCR8 microprocessor complex subunit [Source:HGNC Symbol;Acc:2847]</t>
  </si>
  <si>
    <t>ENSG00000169635</t>
  </si>
  <si>
    <t>HIC2</t>
  </si>
  <si>
    <t>hypermethylated in cancer 2 [Source:HGNC Symbol;Acc:18595]</t>
  </si>
  <si>
    <t>ENSG00000239282</t>
  </si>
  <si>
    <t>GATSL3</t>
  </si>
  <si>
    <t>GATS protein-like 3 [Source:HGNC Symbol;Acc:34423]</t>
  </si>
  <si>
    <t>ENSG00000187045</t>
  </si>
  <si>
    <t>TMPRSS6</t>
  </si>
  <si>
    <t>transmembrane protease, serine 6 [Source:HGNC Symbol;Acc:16517]</t>
  </si>
  <si>
    <t>ENSG00000128340</t>
  </si>
  <si>
    <t>RAC2</t>
  </si>
  <si>
    <t>ras-related C3 botulinum toxin substrate 2 (rho family, small GTP binding protein Rac2) [Source:HGNC Symbol;Acc:9802]</t>
  </si>
  <si>
    <t>ENSG00000172404</t>
  </si>
  <si>
    <t>DNAJB7</t>
  </si>
  <si>
    <t>DnaJ (Hsp40) homolog, subfamily B, member 7 [Source:HGNC Symbol;Acc:24986]</t>
  </si>
  <si>
    <t>ENSG00000100418</t>
  </si>
  <si>
    <t>DESI1</t>
  </si>
  <si>
    <t>desumoylating isopeptidase 1 [Source:HGNC Symbol;Acc:24577]</t>
  </si>
  <si>
    <t>ENSG00000213790</t>
  </si>
  <si>
    <t>OLA1P1</t>
  </si>
  <si>
    <t>Obg-like ATPase 1 pseudogene 1 [Source:HGNC Symbol;Acc:45274]</t>
  </si>
  <si>
    <t>ENSG00000182057</t>
  </si>
  <si>
    <t>Z83851.3</t>
  </si>
  <si>
    <t>ENSG00000273366</t>
  </si>
  <si>
    <t>CTA-989H11.1</t>
  </si>
  <si>
    <t>ENSG00000235568</t>
  </si>
  <si>
    <t>NFAM1</t>
  </si>
  <si>
    <t>NFAT activating protein with ITAM motif 1 [Source:HGNC Symbol;Acc:29872]</t>
  </si>
  <si>
    <t>ENSG00000128274</t>
  </si>
  <si>
    <t>A4GALT</t>
  </si>
  <si>
    <t>alpha 1,4-galactosyltransferase [Source:HGNC Symbol;Acc:18149]</t>
  </si>
  <si>
    <t>ENSG00000242247</t>
  </si>
  <si>
    <t>ARFGAP3</t>
  </si>
  <si>
    <t>ADP-ribosylation factor GTPase activating protein 3 [Source:HGNC Symbol;Acc:661]</t>
  </si>
  <si>
    <t>ENSG00000100266</t>
  </si>
  <si>
    <t>PACSIN2</t>
  </si>
  <si>
    <t>protein kinase C and casein kinase substrate in neurons 2 [Source:HGNC Symbol;Acc:8571]</t>
  </si>
  <si>
    <t>ENSG00000226989</t>
  </si>
  <si>
    <t>AL049758.2</t>
  </si>
  <si>
    <t>ENSG00000100290</t>
  </si>
  <si>
    <t>BIK</t>
  </si>
  <si>
    <t>BCL2-interacting killer (apoptosis-inducing) [Source:HGNC Symbol;Acc:1051]</t>
  </si>
  <si>
    <t>ENSG00000260613</t>
  </si>
  <si>
    <t>RP3-522J7.6</t>
  </si>
  <si>
    <t>ENSG00000073146</t>
  </si>
  <si>
    <t>MOV10L1</t>
  </si>
  <si>
    <t>Mov10l1, Moloney leukemia virus 10-like 1, homolog (mouse) [Source:HGNC Symbol;Acc:7201]</t>
  </si>
  <si>
    <t>REACTOME_R_HSA_1430728|REACTOME_R_HSA_196741|REACTOME_R_HSA_196849|REACTOME_R_HSA_196854</t>
  </si>
  <si>
    <t>Metabolism (http://www.ncbi.nlm.nih.gov/biosystems?term=1269956)|Cobalamin (Cbl, vitamin B12) transport and metabolism (http://www.ncbi.nlm.nih.gov/biosystems?term=1270152)|Metabolism of water-soluble vitamins and cofactors (http://www.ncbi.nlm.nih.gov/biosystems?term=1270145)|Metabolism of vitamins and cofactors (http://www.ncbi.nlm.nih.gov/biosystems?term=1270144)</t>
  </si>
  <si>
    <t>KEGG_hsa00980|REACTOME_R_HSA_1430728|REACTOME_R_HSA_211859|REACTOME_R_HSA_5423646</t>
  </si>
  <si>
    <t>Metabolism of xenobiotics by cytochrome P450 (http://www.ncbi.nlm.nih.gov/biosystems?term=83031)|Metabolism (http://www.ncbi.nlm.nih.gov/biosystems?term=1269956)|Biological oxidations (http://www.ncbi.nlm.nih.gov/biosystems?term=1270189)|Aflatoxin activation and detoxification (http://www.ncbi.nlm.nih.gov/biosystems?term=1270220)</t>
  </si>
  <si>
    <t>REACTOME_R_HSA_382551|REACTOME_R_HSA_5223345</t>
  </si>
  <si>
    <t>Transmembrane transport of small molecules (http://www.ncbi.nlm.nih.gov/biosystems?term=1269903)|Miscellaneous transport and binding events (http://www.ncbi.nlm.nih.gov/biosystems?term=1269955)</t>
  </si>
  <si>
    <t>KEGG_hsa04144|REACTOME_R_HSA_1430728|REACTOME_R_HSA_171052|REACTOME_R_HSA_174800|REACTOME_R_HSA_174824|REACTOME_R_HSA_199991|REACTOME_R_HSA_556833|REACTOME_R_HSA_5653656|REACTOME_R_HSA_73923|REACTOME_R_HSA_8856825|REACTOME_R_HSA_8856828</t>
  </si>
  <si>
    <t>Endocytosis (http://www.ncbi.nlm.nih.gov/biosystems?term=102279)|Metabolism (http://www.ncbi.nlm.nih.gov/biosystems?term=1269956)|LDL-mediated lipid transport (http://www.ncbi.nlm.nih.gov/biosystems?term=1270008)|Chylomicron-mediated lipid transport (http://www.ncbi.nlm.nih.gov/biosystems?term=1270006)|Lipoprotein metabolism (http://www.ncbi.nlm.nih.gov/biosystems?term=1270005)|Membrane Trafficking (http://www.ncbi.nlm.nih.gov/biosystems?term=1269877)|Metabolism of lipids and lipoproteins (http://www.ncbi.nlm.nih.gov/biosystems?term=1270001)|Vesicle-mediated transport (http://www.ncbi.nlm.nih.gov/biosystems?term=1269876)|Lipid digestion, mobilization, and transport (http://www.ncbi.nlm.nih.gov/biosystems?term=1270002)|Cargo recognition for clathrin-mediated endocytosis (http://www.ncbi.nlm.nih.gov/biosystems?term=1427859)|Clathrin-mediated endocytosis (http://www.ncbi.nlm.nih.gov/biosystems?term=1427858)</t>
  </si>
  <si>
    <t>KEGG_hsa04010|KEGG_hsa05206|Pathway Interaction Database_aurora_b_pathway|Pathway Interaction Database_p38gammadeltapathway</t>
  </si>
  <si>
    <t>MAPK signaling pathway (http://www.ncbi.nlm.nih.gov/biosystems?term=83048)|MicroRNAs in cancer (http://www.ncbi.nlm.nih.gov/biosystems?term=852705)|Aurora B signaling (http://www.ncbi.nlm.nih.gov/biosystems?term=138080)|Signaling mediated by p38-gamma and p38-delta (http://www.ncbi.nlm.nih.gov/biosystems?term=138043)</t>
  </si>
  <si>
    <t>KEGG_hsa03013|KEGG_hsa_M00427|REACTOME_R_HSA_1169408|REACTOME_R_HSA_1169410|REACTOME_R_HSA_1280215|REACTOME_R_HSA_1430728|REACTOME_R_HSA_159227|REACTOME_R_HSA_159230|REACTOME_R_HSA_159231|REACTOME_R_HSA_159234|REACTOME_R_HSA_159236|REACTOME_R_HSA_162587|REACTOME_R_HSA_162599|REACTOME_R_HSA_162906|REACTOME_R_HSA_162909|REACTOME_R_HSA_1640170|REACTOME_R_HSA_1643685|REACTOME_R_HSA_165054|REACTOME_R_HSA_168253|REACTOME_R_HSA_168254|REACTOME_R_HSA_168255|REACTOME_R_HSA_168256|REACTOME_R_HSA_168271|REACTOME_R_HSA_168273|REACTOME_R_HSA_168274|REACTOME_R_HSA_168276|REACTOME_R_HSA_168325|REACTOME_R_HSA_168333|REACTOME_R_HSA_170822|REACTOME_R_HSA_176033|REACTOME_R_HSA_177243|REACTOME_R_HSA_180746|REACTOME_R_HSA_180910|REACTOME_R_HSA_189200|REACTOME_R_HSA_191859|REACTOME_R_HSA_194441|REACTOME_R_HSA_211000|REACTOME_R_HSA_2262752|REACTOME_R_HSA_2980766|REACTOME_R_HSA_2990846|REACTOME_R_HSA_3108214|REACTOME_R_HSA_3108232|REACTOME_R_HSA_3301854|REACTOME_R_HSA_3371453|REACTOME_R_HSA_3371556|REACTOME_R_HSA_382551|REACTOME_R_HSA_392499|REACTOME_R_HSA_425407|REACTOME_R_HSA_4570464|REACTOME_R_HSA_4615885|REACTOME_R_HSA_5578749|REACTOME_R_HSA_5663205|REACTOME_R_HSA_597592|REACTOME_R_HSA_6784531|REACTOME_R_HSA_68875|REACTOME_R_HSA_68886|REACTOME_R_HSA_69278|REACTOME_R_HSA_70153|REACTOME_R_HSA_71387|REACTOME_R_HSA_72202|REACTOME_R_HSA_72203|REACTOME_R_HSA_72306|REACTOME_R_HSA_74160|REACTOME_R_HSA_913531</t>
  </si>
  <si>
    <t>RNA transport (http://www.ncbi.nlm.nih.gov/biosystems?term=177876)|Nuclear pore complex (http://www.ncbi.nlm.nih.gov/biosystems?term=470351)|ISG15 antiviral mechanism (http://www.ncbi.nlm.nih.gov/biosystems?term=1269317)|Antiviral mechanism by IFN-stimulated genes (http://www.ncbi.nlm.nih.gov/biosystems?term=1269316)|Cytokine Signaling in Immune system (http://www.ncbi.nlm.nih.gov/biosystems?term=1269310)|Metabolism (http://www.ncbi.nlm.nih.gov/biosystems?term=1269956)|Transport of the SLBP independent Mature mRNA (http://www.ncbi.nlm.nih.gov/biosystems?term=1269697)|Transport of the SLBP Dependant Mature mRNA (http://www.ncbi.nlm.nih.gov/biosystems?term=1269696)|Transport of Mature mRNA Derived from an Intronless Transcript (http://www.ncbi.nlm.nih.gov/biosystems?term=1269698)|Transport of Mature mRNAs Derived from Intronless Transcripts (http://www.ncbi.nlm.nih.gov/biosystems?term=1269695)|Transport of Mature mRNA derived from an Intron-Containing Transcript (http://www.ncbi.nlm.nih.gov/biosystems?term=1269694)|HIV Life Cycle (http://www.ncbi.nlm.nih.gov/biosystems?term=1269058)|Late Phase of HIV Life Cycle (http://www.ncbi.nlm.nih.gov/biosystems?term=1269069)|HIV Infection (http://www.ncbi.nlm.nih.gov/biosystems?term=1269057)|Host Interactions of HIV factors (http://www.ncbi.nlm.nih.gov/biosystems?term=1269091)|Cell Cycle (http://www.ncbi.nlm.nih.gov/biosystems?term=1269741)|Disease (http://www.ncbi.nlm.nih.gov/biosystems?term=1268854)|Rev-mediated nuclear export of HIV RNA (http://www.ncbi.nlm.nih.gov/biosystems?term=1269085)|Host Interactions with Influenza Factors (http://www.ncbi.nlm.nih.gov/biosystems?term=1269130)|Influenza Infection (http://www.ncbi.nlm.nih.gov/biosystems?term=1269108)|Influenza Life Cycle (http://www.ncbi.nlm.nih.gov/biosystems?term=1269109)|Immune System (http://www.ncbi.nlm.nih.gov/biosystems?term=1269170)|Transport of Ribonucleoproteins into the Host Nucleus (http://www.ncbi.nlm.nih.gov/biosystems?term=1269114)|Influenza Viral RNA Transcription and Replication (http://www.ncbi.nlm.nih.gov/biosystems?term=1269115)|Export of Viral Ribonucleoproteins from Nucleus (http://www.ncbi.nlm.nih.gov/biosystems?term=1269121)|NS1 Mediated Effects on Host Pathways (http://www.ncbi.nlm.nih.gov/biosystems?term=1269131)|Viral Messenger RNA Synthesis (http://www.ncbi.nlm.nih.gov/biosystems?term=1269117)|NEP/NS2 Interacts with the Cellular Export Machinery (http://www.ncbi.nlm.nih.gov/biosystems?term=1269123)|Regulation of Glucokinase by Glucokinase Regulatory Protein (http://www.ncbi.nlm.nih.gov/biosystems?term=1269922)|Interactions of Vpr with host cellular proteins (http://www.ncbi.nlm.nih.gov/biosystems?term=1269092)|Interactions of Rev with host cellular proteins (http://www.ncbi.nlm.nih.gov/biosystems?term=1269095)|Nuclear import of Rev protein (http://www.ncbi.nlm.nih.gov/biosystems?term=1269096)|Vpr-mediated nuclear import of PICs (http://www.ncbi.nlm.nih.gov/biosystems?term=1269094)|Hexose transport (http://www.ncbi.nlm.nih.gov/biosystems?term=1269920)|snRNP Assembly (http://www.ncbi.nlm.nih.gov/biosystems?term=1269732)|Metabolism of non-coding RNA (http://www.ncbi.nlm.nih.gov/biosystems?term=1269731)|Gene Silencing by RNA (http://www.ncbi.nlm.nih.gov/biosystems?term=1269719)|Cellular responses to stress (http://www.ncbi.nlm.nih.gov/biosystems?term=1270414)|Nuclear Envelope Breakdown (http://www.ncbi.nlm.nih.gov/biosystems?term=1269815)|SUMOylation (http://www.ncbi.nlm.nih.gov/biosystems?term=1268738)|SUMOylation of DNA damage response and repair proteins (http://www.ncbi.nlm.nih.gov/biosystems?term=1268744)|SUMO E3 ligases SUMOylate target proteins (http://www.ncbi.nlm.nih.gov/biosystems?term=1268743)|Nuclear Pore Complex (NPC) Disassembly (http://www.ncbi.nlm.nih.gov/biosystems?term=1269817)|Regulation of HSF1-mediated heat shock response (http://www.ncbi.nlm.nih.gov/biosystems?term=1270425)|Cellular response to heat stress (http://www.ncbi.nlm.nih.gov/biosystems?term=1270421)|Transmembrane transport of small molecules (http://www.ncbi.nlm.nih.gov/biosystems?term=1269903)|Metabolism of proteins (http://www.ncbi.nlm.nih.gov/biosystems?term=1268677)|SLC-mediated transmembrane transport (http://www.ncbi.nlm.nih.gov/biosystems?term=1269907)|SUMOylation of RNA binding proteins (http://www.ncbi.nlm.nih.gov/biosystems?term=1339112)|SUMOylation of DNA replication proteins (http://www.ncbi.nlm.nih.gov/biosystems?term=1339113)|Transcriptional regulation by small RNAs (http://www.ncbi.nlm.nih.gov/biosystems?term=1269723)|Infectious disease (http://www.ncbi.nlm.nih.gov/biosystems?term=1269056)|Post-translational protein modification (http://www.ncbi.nlm.nih.gov/biosystems?term=1268701)|tRNA processing in the nucleus (http://www.ncbi.nlm.nih.gov/biosystems?term=1309089)|Mitotic Prophase (http://www.ncbi.nlm.nih.gov/biosystems?term=1269811)|M Phase (http://www.ncbi.nlm.nih.gov/biosystems?term=1269810)|Cell Cycle, Mitotic (http://www.ncbi.nlm.nih.gov/biosystems?term=1269763)|Glucose transport (http://www.ncbi.nlm.nih.gov/biosystems?term=1269921)|Metabolism of carbohydrates (http://www.ncbi.nlm.nih.gov/biosystems?term=1269957)|Transport of Mature Transcript to Cytoplasm (http://www.ncbi.nlm.nih.gov/biosystems?term=1269693)|Processing of Capped Intron-Containing Pre-mRNA (http://www.ncbi.nlm.nih.gov/biosystems?term=1269688)|tRNA processing (http://www.ncbi.nlm.nih.gov/biosystems?term=1309088)|Gene Expression (http://www.ncbi.nlm.nih.gov/biosystems?term=1269649)|Interferon Signaling (http://www.ncbi.nlm.nih.gov/biosystems?term=1269311)</t>
  </si>
  <si>
    <t>KEGG_hsa04024|KEGG_hsa04062|KEGG_hsa04510|KEGG_hsa04650|KEGG_hsa04660|KEGG_hsa04662|KEGG_hsa04664|KEGG_hsa04666|KEGG_hsa04670|KEGG_hsa04810|Pathway Interaction Database_ar_pathway|Pathway Interaction Database_avb3_integrin_pathway|Pathway Interaction Database_avb3_opn_pathway|Pathway Interaction Database_cdc42_reg_pathway|Pathway Interaction Database_epha2_fwdpathway|Pathway Interaction Database_epha_fwdpathway|Pathway Interaction Database_rac1_reg_pathway|Pathway Interaction Database_rhoa_reg_pathway|REACTOME_R_HSA_109582|REACTOME_R_HSA_114604|REACTOME_R_HSA_1266738|REACTOME_R_HSA_162582|REACTOME_R_HSA_166520|REACTOME_R_HSA_168249|REACTOME_R_HSA_168256|REACTOME_R_HSA_193648|REACTOME_R_HSA_193704|REACTOME_R_HSA_194138|REACTOME_R_HSA_194315|REACTOME_R_HSA_194840|REACTOME_R_HSA_2029480|REACTOME_R_HSA_2029482|REACTOME_R_HSA_204998|REACTOME_R_HSA_2172127|REACTOME_R_HSA_2424491|REACTOME_R_HSA_2454202|REACTOME_R_HSA_2682334|REACTOME_R_HSA_2871796|REACTOME_R_HSA_2871809|REACTOME_R_HSA_372790|REACTOME_R_HSA_388396|REACTOME_R_HSA_3928665|REACTOME_R_HSA_416482|REACTOME_R_HSA_422475|REACTOME_R_HSA_4420097|REACTOME_R_HSA_5218920|REACTOME_R_HSA_76002</t>
  </si>
  <si>
    <t>cAMP signaling pathway (http://www.ncbi.nlm.nih.gov/biosystems?term=1017634)|Chemokine signaling pathway (http://www.ncbi.nlm.nih.gov/biosystems?term=99051)|Focal adhesion (http://www.ncbi.nlm.nih.gov/biosystems?term=83067)|Natural killer cell mediated cytotoxicity (http://www.ncbi.nlm.nih.gov/biosystems?term=83079)|T cell receptor signaling pathway (http://www.ncbi.nlm.nih.gov/biosystems?term=83080)|B cell receptor signaling pathway (http://www.ncbi.nlm.nih.gov/biosystems?term=83081)|Fc epsilon RI signaling pathway (http://www.ncbi.nlm.nih.gov/biosystems?term=83082)|Fc gamma R-mediated phagocytosis (http://www.ncbi.nlm.nih.gov/biosystems?term=114228)|Leukocyte transendothelial migration (http://www.ncbi.nlm.nih.gov/biosystems?term=83083)|Regulation of actin cytoskeleton (http://www.ncbi.nlm.nih.gov/biosystems?term=83089)|Coregulation of Androgen receptor activity (http://www.ncbi.nlm.nih.gov/biosystems?term=138085)|Integrins in angiogenesis (http://www.ncbi.nlm.nih.gov/biosystems?term=137999)|Osteopontin-mediated events (http://www.ncbi.nlm.nih.gov/biosystems?term=137960)|Regulation of CDC42 activity (http://www.ncbi.nlm.nih.gov/biosystems?term=137990)|EPHA2 forward signaling (http://www.ncbi.nlm.nih.gov/biosystems?term=137961)|EPHA forward signaling (http://www.ncbi.nlm.nih.gov/biosystems?term=138041)|Regulation of RAC1 activity (http://www.ncbi.nlm.nih.gov/biosystems?term=169346)|Regulation of RhoA activity (http://www.ncbi.nlm.nih.gov/biosystems?term=138070)|Hemostasis (http://www.ncbi.nlm.nih.gov/biosystems?term=1269340)|GPVI-mediated activation cascade (http://www.ncbi.nlm.nih.gov/biosystems?term=1269357)|Developmental Biology (http://www.ncbi.nlm.nih.gov/biosystems?term=1270302)|Signal Transduction (http://www.ncbi.nlm.nih.gov/biosystems?term=1269379)|Signalling by NGF (http://www.ncbi.nlm.nih.gov/biosystems?term=1269443)|Innate Immune System (http://www.ncbi.nlm.nih.gov/biosystems?term=1269203)|Immune System (http://www.ncbi.nlm.nih.gov/biosystems?term=1269170)|NRAGE signals death through JNK (http://www.ncbi.nlm.nih.gov/biosystems?term=1269448)|p75 NTR receptor-mediated signalling (http://www.ncbi.nlm.nih.gov/biosystems?term=1269445)|Signaling by VEGF (http://www.ncbi.nlm.nih.gov/biosystems?term=1269480)|Signaling by Rho GTPases (http://www.ncbi.nlm.nih.gov/biosystems?term=1269507)|Rho GTPase cycle (http://www.ncbi.nlm.nih.gov/biosystems?term=1269508)|Fcgamma receptor (FCGR) dependent phagocytosis (http://www.ncbi.nlm.nih.gov/biosystems?term=1269279)|Regulation of actin dynamics for phagocytic cup formation (http://www.ncbi.nlm.nih.gov/biosystems?term=1269281)|Cell death signalling via NRAGE, NRIF and NADE (http://www.ncbi.nlm.nih.gov/biosystems?term=1269447)|DAP12 interactions (http://www.ncbi.nlm.nih.gov/biosystems?term=1269283)|DAP12 signaling (http://www.ncbi.nlm.nih.gov/biosystems?term=1269284)|Fc epsilon receptor (FCERI) signaling (http://www.ncbi.nlm.nih.gov/biosystems?term=1269298)|EPH-Ephrin signaling (http://www.ncbi.nlm.nih.gov/biosystems?term=1270330)|FCERI mediated MAPK activation (http://www.ncbi.nlm.nih.gov/biosystems?term=1269299)|FCERI mediated Ca+2 mobilization (http://www.ncbi.nlm.nih.gov/biosystems?term=1269300)|Signaling by GPCR (http://www.ncbi.nlm.nih.gov/biosystems?term=1269543)|GPCR downstream signaling (http://www.ncbi.nlm.nih.gov/biosystems?term=1269574)|EPH-ephrin mediated repulsion of cells (http://www.ncbi.nlm.nih.gov/biosystems?term=1270334)|G alpha (12/13) signalling events (http://www.ncbi.nlm.nih.gov/biosystems?term=1269579)|Axon guidance (http://www.ncbi.nlm.nih.gov/biosystems?term=1270303)|VEGFA-VEGFR2 Pathway (http://www.ncbi.nlm.nih.gov/biosystems?term=1269483)|VEGFR2 mediated vascular permeability (http://www.ncbi.nlm.nih.gov/biosystems?term=1269484)|Platelet activation, signaling and aggregation (http://www.ncbi.nlm.nih.gov/biosystems?term=1269350)</t>
  </si>
  <si>
    <t>KEGG_hsa00970|KEGG_hsa_M00359|REACTOME_R_HSA_379724|REACTOME_R_HSA_379726|REACTOME_R_HSA_74160</t>
  </si>
  <si>
    <t>Aminoacyl-tRNA biosynthesis (http://www.ncbi.nlm.nih.gov/biosystems?term=83030)|Aminoacyl-tRNA biosynthesis, eukaryotes (http://www.ncbi.nlm.nih.gov/biosystems?term=413439)|tRNA Aminoacylation (http://www.ncbi.nlm.nih.gov/biosystems?term=1269709)|Mitochondrial tRNA aminoacylation (http://www.ncbi.nlm.nih.gov/biosystems?term=1269711)|Gene Expression (http://www.ncbi.nlm.nih.gov/biosystems?term=1269649)</t>
  </si>
  <si>
    <t>REACTOME_R_HSA_211000|REACTOME_R_HSA_5601884|REACTOME_R_HSA_74160</t>
  </si>
  <si>
    <t>Gene Silencing by RNA (http://www.ncbi.nlm.nih.gov/biosystems?term=1269719)|PIWI-interacting RNA (piRNA) biogenesis (http://www.ncbi.nlm.nih.gov/biosystems?term=1269724)|Gene Expression (http://www.ncbi.nlm.nih.gov/biosystems?term=1269649)</t>
  </si>
  <si>
    <t>KEGG_hsa04659|KEGG_hsa04710|KEGG_hsa05321|REACTOME_R_HSA_1280215|REACTOME_R_HSA_168256|REACTOME_R_HSA_212436|REACTOME_R_HSA_383280|REACTOME_R_HSA_449147|REACTOME_R_HSA_6785807|REACTOME_R_HSA_74160</t>
  </si>
  <si>
    <t>Th17 cell differentiation (http://www.ncbi.nlm.nih.gov/biosystems?term=1469482)|Circadian rhythm (http://www.ncbi.nlm.nih.gov/biosystems?term=83084)|Inflammatory bowel disease (IBD) (http://www.ncbi.nlm.nih.gov/biosystems?term=842771)|Cytokine Signaling in Immune system (http://www.ncbi.nlm.nih.gov/biosystems?term=1269310)|Immune System (http://www.ncbi.nlm.nih.gov/biosystems?term=1269170)|Generic Transcription Pathway (http://www.ncbi.nlm.nih.gov/biosystems?term=1269650)|Nuclear Receptor transcription pathway (http://www.ncbi.nlm.nih.gov/biosystems?term=1269652)|Signaling by Interleukins (http://www.ncbi.nlm.nih.gov/biosystems?term=1269318)|Interleukin-4 and 13 signaling (http://www.ncbi.nlm.nih.gov/biosystems?term=1470923)|Gene Expression (http://www.ncbi.nlm.nih.gov/biosystems?term=1269649)</t>
  </si>
  <si>
    <t>KEGG_hsa04740|REACTOME_R_HSA_162582|REACTOME_R_HSA_372790|REACTOME_R_HSA_381753|REACTOME_R_HSA_388396</t>
  </si>
  <si>
    <t>Olfactory transduction (http://www.ncbi.nlm.nih.gov/biosystems?term=83087)|Signal Transduction (http://www.ncbi.nlm.nih.gov/biosystems?term=1269379)|Signaling by GPCR (http://www.ncbi.nlm.nih.gov/biosystems?term=1269543)|Olfactory Signaling Pathway (http://www.ncbi.nlm.nih.gov/biosystems?term=1269583)|GPCR downstream signaling (http://www.ncbi.nlm.nih.gov/biosystems?term=1269574)</t>
  </si>
  <si>
    <t>KEGG_hsa00100|REACTOME_R_HSA_1430728|REACTOME_R_HSA_171052|REACTOME_R_HSA_174824|REACTOME_R_HSA_556833|REACTOME_R_HSA_73923</t>
  </si>
  <si>
    <t>Steroid biosynthesis (http://www.ncbi.nlm.nih.gov/biosystems?term=82937)|Metabolism (http://www.ncbi.nlm.nih.gov/biosystems?term=1269956)|LDL-mediated lipid transport (http://www.ncbi.nlm.nih.gov/biosystems?term=1270008)|Lipoprotein metabolism (http://www.ncbi.nlm.nih.gov/biosystems?term=1270005)|Metabolism of lipids and lipoproteins (http://www.ncbi.nlm.nih.gov/biosystems?term=1270001)|Lipid digestion, mobilization, and transport (http://www.ncbi.nlm.nih.gov/biosystems?term=1270002)</t>
  </si>
  <si>
    <t>KEGG_hsa04610|KEGG_hsa05150|REACTOME_R_HSA_166658|REACTOME_R_HSA_168249|REACTOME_R_HSA_168256|REACTOME_R_HSA_977606</t>
  </si>
  <si>
    <t>Complement and coagulation cascades (http://www.ncbi.nlm.nih.gov/biosystems?term=83073)|Staphylococcus aureus infection (http://www.ncbi.nlm.nih.gov/biosystems?term=172846)|Complement cascade (http://www.ncbi.nlm.nih.gov/biosystems?term=1269241)|Innate Immune System (http://www.ncbi.nlm.nih.gov/biosystems?term=1269203)|Immune System (http://www.ncbi.nlm.nih.gov/biosystems?term=1269170)|Regulation of Complement cascade (http://www.ncbi.nlm.nih.gov/biosystems?term=1269250)</t>
  </si>
  <si>
    <t>REACTOME_R_HSA_112310|REACTOME_R_HSA_112315|REACTOME_R_HSA_112316|REACTOME_R_HSA_181429|REACTOME_R_HSA_181430|REACTOME_R_HSA_210500|REACTOME_R_HSA_212676|REACTOME_R_HSA_264642</t>
  </si>
  <si>
    <t>Neurotransmitter Release Cycle (http://www.ncbi.nlm.nih.gov/biosystems?term=1268768)|Transmission across Chemical Synapses (http://www.ncbi.nlm.nih.gov/biosystems?term=1268766)|Neuronal System (http://www.ncbi.nlm.nih.gov/biosystems?term=1268763)|Serotonin Neurotransmitter Release Cycle (http://www.ncbi.nlm.nih.gov/biosystems?term=1268770)|Norepinephrine Neurotransmitter Release Cycle (http://www.ncbi.nlm.nih.gov/biosystems?term=1268769)|Glutamate Neurotransmitter Release Cycle (http://www.ncbi.nlm.nih.gov/biosystems?term=1268771)|Dopamine Neurotransmitter Release Cycle (http://www.ncbi.nlm.nih.gov/biosystems?term=1268772)|Acetylcholine Neurotransmitter Release Cycle (http://www.ncbi.nlm.nih.gov/biosystems?term=1268773)</t>
  </si>
  <si>
    <t>KEGG_hsa04722|REACTOME_R_HSA_162582|REACTOME_R_HSA_166520|REACTOME_R_HSA_169893|REACTOME_R_HSA_170984|REACTOME_R_HSA_187037|REACTOME_R_HSA_187687</t>
  </si>
  <si>
    <t>Neurotrophin signaling pathway (http://www.ncbi.nlm.nih.gov/biosystems?term=101143)|Signal Transduction (http://www.ncbi.nlm.nih.gov/biosystems?term=1269379)|Signalling by NGF (http://www.ncbi.nlm.nih.gov/biosystems?term=1269443)|Prolonged ERK activation events (http://www.ncbi.nlm.nih.gov/biosystems?term=1269469)|ARMS-mediated activation (http://www.ncbi.nlm.nih.gov/biosystems?term=1269471)|NGF signalling via TRKA from the plasma membrane (http://www.ncbi.nlm.nih.gov/biosystems?term=1269460)|Signalling to ERKs (http://www.ncbi.nlm.nih.gov/biosystems?term=1269464)</t>
  </si>
  <si>
    <t>KEGG_hsa04145|KEGG_hsa05152|REACTOME_R_HSA_1430728|REACTOME_R_HSA_1482788|REACTOME_R_HSA_1482801|REACTOME_R_HSA_1482839|REACTOME_R_HSA_1482922|REACTOME_R_HSA_1482925|REACTOME_R_HSA_1483166|REACTOME_R_HSA_1483206|REACTOME_R_HSA_1483257|REACTOME_R_HSA_556833</t>
  </si>
  <si>
    <t>Phagosome (http://www.ncbi.nlm.nih.gov/biosystems?term=153910)|Tuberculosis (http://www.ncbi.nlm.nih.gov/biosystems?term=213780)|Metabolism (http://www.ncbi.nlm.nih.gov/biosystems?term=1269956)|Acyl chain remodelling of PC (http://www.ncbi.nlm.nih.gov/biosystems?term=1270062)|Acyl chain remodelling of PS (http://www.ncbi.nlm.nih.gov/biosystems?term=1270065)|Acyl chain remodelling of PE (http://www.ncbi.nlm.nih.gov/biosystems?term=1270058)|Acyl chain remodelling of PI (http://www.ncbi.nlm.nih.gov/biosystems?term=1270067)|Acyl chain remodelling of PG (http://www.ncbi.nlm.nih.gov/biosystems?term=1270069)|Synthesis of PA (http://www.ncbi.nlm.nih.gov/biosystems?term=1270055)|Glycerophospholipid biosynthesis (http://www.ncbi.nlm.nih.gov/biosystems?term=1270054)|Phospholipid metabolism (http://www.ncbi.nlm.nih.gov/biosystems?term=1270053)|Metabolism of lipids and lipoproteins (http://www.ncbi.nlm.nih.gov/biosystems?term=1270001)</t>
  </si>
  <si>
    <t>REACTOME_R_HSA_109582|REACTOME_R_HSA_140837|REACTOME_R_HSA_140875|REACTOME_R_HSA_140877|REACTOME_R_HSA_75205</t>
  </si>
  <si>
    <t>Hemostasis (http://www.ncbi.nlm.nih.gov/biosystems?term=1269340)|Intrinsic Pathway of Fibrin Clot Formation (http://www.ncbi.nlm.nih.gov/biosystems?term=1269370)|Common Pathway of Fibrin Clot Formation (http://www.ncbi.nlm.nih.gov/biosystems?term=1269371)|Formation of Fibrin Clot (Clotting Cascade) (http://www.ncbi.nlm.nih.gov/biosystems?term=1269368)|Dissolution of Fibrin Clot (http://www.ncbi.nlm.nih.gov/biosystems?term=1269372)</t>
  </si>
  <si>
    <t>KEGG_hsa04080|KEGG_hsa04919|REACTOME_R_HSA_212436|REACTOME_R_HSA_383280|REACTOME_R_HSA_74160</t>
  </si>
  <si>
    <t>Neuroactive ligand-receptor interaction (http://www.ncbi.nlm.nih.gov/biosystems?term=83053)|Thyroid hormone signaling pathway (http://www.ncbi.nlm.nih.gov/biosystems?term=946598)|Generic Transcription Pathway (http://www.ncbi.nlm.nih.gov/biosystems?term=1269650)|Nuclear Receptor transcription pathway (http://www.ncbi.nlm.nih.gov/biosystems?term=1269652)|Gene Expression (http://www.ncbi.nlm.nih.gov/biosystems?term=1269649)</t>
  </si>
  <si>
    <t>REACTOME_R_HSA_1430728|REACTOME_R_HSA_1482801|REACTOME_R_HSA_1483206|REACTOME_R_HSA_1483257|REACTOME_R_HSA_556833</t>
  </si>
  <si>
    <t>Metabolism (http://www.ncbi.nlm.nih.gov/biosystems?term=1269956)|Acyl chain remodelling of PS (http://www.ncbi.nlm.nih.gov/biosystems?term=1270065)|Glycerophospholipid biosynthesis (http://www.ncbi.nlm.nih.gov/biosystems?term=1270054)|Phospholipid metabolism (http://www.ncbi.nlm.nih.gov/biosystems?term=1270053)|Metabolism of lipids and lipoproteins (http://www.ncbi.nlm.nih.gov/biosystems?term=1270001)</t>
  </si>
  <si>
    <t>REACTOME_R_HSA_212436|REACTOME_R_HSA_74160</t>
  </si>
  <si>
    <t>Generic Transcription Pathway (http://www.ncbi.nlm.nih.gov/biosystems?term=1269650)|Gene Expression (http://www.ncbi.nlm.nih.gov/biosystems?term=1269649)</t>
  </si>
  <si>
    <t>KEGG_hsa04623|REACTOME_R_HSA_168249|REACTOME_R_HSA_168256|REACTOME_R_HSA_1834941|REACTOME_R_HSA_1834949|REACTOME_R_HSA_3134975|REACTOME_R_HSA_3248023|REACTOME_R_HSA_3270619</t>
  </si>
  <si>
    <t>Cytosolic DNA-sensing pathway (http://www.ncbi.nlm.nih.gov/biosystems?term=125137)|Innate Immune System (http://www.ncbi.nlm.nih.gov/biosystems?term=1269203)|Immune System (http://www.ncbi.nlm.nih.gov/biosystems?term=1269170)|STING mediated induction of host immune responses (http://www.ncbi.nlm.nih.gov/biosystems?term=1269272)|Cytosolic sensors of pathogen-associated DNA (http://www.ncbi.nlm.nih.gov/biosystems?term=1269268)|Regulation of innate immune responses to cytosolic DNA (http://www.ncbi.nlm.nih.gov/biosystems?term=1269277)|Regulation by TREX1 (http://www.ncbi.nlm.nih.gov/biosystems?term=1269278)|IRF3-mediated induction of type I IFN (http://www.ncbi.nlm.nih.gov/biosystems?term=1269273)</t>
  </si>
  <si>
    <t>REACTOME_R_HSA_381038|REACTOME_R_HSA_381070|REACTOME_R_HSA_381119|REACTOME_R_HSA_392499</t>
  </si>
  <si>
    <t>XBP1(S) activates chaperone genes (http://www.ncbi.nlm.nih.gov/biosystems?term=1268760)|IRE1alpha activates chaperones (http://www.ncbi.nlm.nih.gov/biosystems?term=1268759)|Unfolded Protein Response (UPR) (http://www.ncbi.nlm.nih.gov/biosystems?term=1268756)|Metabolism of proteins (http://www.ncbi.nlm.nih.gov/biosystems?term=1268677)</t>
  </si>
  <si>
    <t>KEGG_hsa04614|KEGG_hsa04640|KEGG_hsa04974|KEGG_hsa05010|REACTOME_R_HSA_168249|REACTOME_R_HSA_168256|REACTOME_R_HSA_2022377|REACTOME_R_HSA_2980736|REACTOME_R_HSA_392499|REACTOME_R_HSA_6798695</t>
  </si>
  <si>
    <t>Renin-angiotensin system (http://www.ncbi.nlm.nih.gov/biosystems?term=83075)|Hematopoietic cell lineage (http://www.ncbi.nlm.nih.gov/biosystems?term=83078)|Protein digestion and absorption (http://www.ncbi.nlm.nih.gov/biosystems?term=172847)|Alzheimer's disease (http://www.ncbi.nlm.nih.gov/biosystems?term=83097)|Innate Immune System (http://www.ncbi.nlm.nih.gov/biosystems?term=1269203)|Immune System (http://www.ncbi.nlm.nih.gov/biosystems?term=1269170)|Metabolism of Angiotensinogen to Angiotensins (http://www.ncbi.nlm.nih.gov/biosystems?term=1268749)|Peptide hormone metabolism (http://www.ncbi.nlm.nih.gov/biosystems?term=1268746)|Metabolism of proteins (http://www.ncbi.nlm.nih.gov/biosystems?term=1268677)|Neutrophil degranulation (http://www.ncbi.nlm.nih.gov/biosystems?term=1457780)</t>
  </si>
  <si>
    <t>Pathway Interaction Database_met_pathway|REACTOME_R_HSA_162582|REACTOME_R_HSA_1643685|REACTOME_R_HSA_168249|REACTOME_R_HSA_168256|REACTOME_R_HSA_3781865|REACTOME_R_HSA_3906995|REACTOME_R_HSA_392499|REACTOME_R_HSA_5083625|REACTOME_R_HSA_5083632|REACTOME_R_HSA_5083636|REACTOME_R_HSA_5173105|REACTOME_R_HSA_5621480|REACTOME_R_HSA_5621481|REACTOME_R_HSA_597592|REACTOME_R_HSA_6806834|REACTOME_R_HSA_8851805|REACTOME_R_HSA_913709|REACTOME_R_HSA_977068</t>
  </si>
  <si>
    <t>Signaling events mediated by Hepatocyte Growth Factor Receptor (c-Met) (http://www.ncbi.nlm.nih.gov/biosystems?term=137930)|Signal Transduction (http://www.ncbi.nlm.nih.gov/biosystems?term=1269379)|Disease (http://www.ncbi.nlm.nih.gov/biosystems?term=1268854)|Innate Immune System (http://www.ncbi.nlm.nih.gov/biosystems?term=1269203)|Immune System (http://www.ncbi.nlm.nih.gov/biosystems?term=1269170)|Diseases of glycosylation (http://www.ncbi.nlm.nih.gov/biosystems?term=1269010)|Diseases associated with O-glycosylation of proteins (http://www.ncbi.nlm.nih.gov/biosystems?term=1383049)|Metabolism of proteins (http://www.ncbi.nlm.nih.gov/biosystems?term=1268677)|Defective GALNT3 causes familial hyperphosphatemic tumoral calcinosis (HFTC) (http://www.ncbi.nlm.nih.gov/biosystems?term=1383051)|Defective C1GALT1C1 causes Tn polyagglutination syndrome (TNPS) (http://www.ncbi.nlm.nih.gov/biosystems?term=1383050)|Defective GALNT12 causes colorectal cancer 1 (CRCS1) (http://www.ncbi.nlm.nih.gov/biosystems?term=1383052)|O-linked glycosylation (http://www.ncbi.nlm.nih.gov/biosystems?term=1268734)|Dectin-2 family (http://www.ncbi.nlm.nih.gov/biosystems?term=1269308)|C-type lectin receptors (CLRs) (http://www.ncbi.nlm.nih.gov/biosystems?term=1269303)|Post-translational protein modification (http://www.ncbi.nlm.nih.gov/biosystems?term=1268701)|Signaling by MET (http://www.ncbi.nlm.nih.gov/biosystems?term=1457794)|MET activates RAS signaling (http://www.ncbi.nlm.nih.gov/biosystems?term=1457796)|O-linked glycosylation of mucins (http://www.ncbi.nlm.nih.gov/biosystems?term=1268736)|Termination of O-glycan biosynthesis (http://www.ncbi.nlm.nih.gov/biosystems?term=1268737)</t>
  </si>
  <si>
    <t>REACTOME_R_HSA_1643685|REACTOME_R_HSA_168249|REACTOME_R_HSA_168256|REACTOME_R_HSA_3781865|REACTOME_R_HSA_3906995|REACTOME_R_HSA_392499|REACTOME_R_HSA_5083625|REACTOME_R_HSA_5083632|REACTOME_R_HSA_5083636|REACTOME_R_HSA_5173105|REACTOME_R_HSA_5621480|REACTOME_R_HSA_5621481|REACTOME_R_HSA_597592|REACTOME_R_HSA_913709|REACTOME_R_HSA_977068</t>
  </si>
  <si>
    <t>Disease (http://www.ncbi.nlm.nih.gov/biosystems?term=1268854)|Innate Immune System (http://www.ncbi.nlm.nih.gov/biosystems?term=1269203)|Immune System (http://www.ncbi.nlm.nih.gov/biosystems?term=1269170)|Diseases of glycosylation (http://www.ncbi.nlm.nih.gov/biosystems?term=1269010)|Diseases associated with O-glycosylation of proteins (http://www.ncbi.nlm.nih.gov/biosystems?term=1383049)|Metabolism of proteins (http://www.ncbi.nlm.nih.gov/biosystems?term=1268677)|Defective GALNT3 causes familial hyperphosphatemic tumoral calcinosis (HFTC) (http://www.ncbi.nlm.nih.gov/biosystems?term=1383051)|Defective C1GALT1C1 causes Tn polyagglutination syndrome (TNPS) (http://www.ncbi.nlm.nih.gov/biosystems?term=1383050)|Defective GALNT12 causes colorectal cancer 1 (CRCS1) (http://www.ncbi.nlm.nih.gov/biosystems?term=1383052)|O-linked glycosylation (http://www.ncbi.nlm.nih.gov/biosystems?term=1268734)|Dectin-2 family (http://www.ncbi.nlm.nih.gov/biosystems?term=1269308)|C-type lectin receptors (CLRs) (http://www.ncbi.nlm.nih.gov/biosystems?term=1269303)|Post-translational protein modification (http://www.ncbi.nlm.nih.gov/biosystems?term=1268701)|O-linked glycosylation of mucins (http://www.ncbi.nlm.nih.gov/biosystems?term=1268736)|Termination of O-glycan biosynthesis (http://www.ncbi.nlm.nih.gov/biosystems?term=1268737)</t>
  </si>
  <si>
    <t>Pathway Interaction Database_cdc42_pathway</t>
  </si>
  <si>
    <t>CDC42 signaling events (http://www.ncbi.nlm.nih.gov/biosystems?term=137994)</t>
  </si>
  <si>
    <t>KEGG_hsa04066|KEGG_hsa04144|KEGG_hsa04145|KEGG_hsa04216|KEGG_hsa04640|Pathway Interaction Database_hif1_tfpathway|Pathway Interaction Database_hnf3bpathway|Pathway Interaction Database_myc_activpathway|REACTOME_R_HSA_199991|REACTOME_R_HSA_199992|REACTOME_R_HSA_382551|REACTOME_R_HSA_421837|REACTOME_R_HSA_432722|REACTOME_R_HSA_5653656|REACTOME_R_HSA_8856825|REACTOME_R_HSA_8856828|REACTOME_R_HSA_917937|REACTOME_R_HSA_917977</t>
  </si>
  <si>
    <t>HIF-1 signaling pathway (http://www.ncbi.nlm.nih.gov/biosystems?term=695200)|Endocytosis (http://www.ncbi.nlm.nih.gov/biosystems?term=102279)|Phagosome (http://www.ncbi.nlm.nih.gov/biosystems?term=153910)|Ferroptosis (http://www.ncbi.nlm.nih.gov/biosystems?term=1510435)|Hematopoietic cell lineage (http://www.ncbi.nlm.nih.gov/biosystems?term=83078)|HIF-1-alpha transcription factor network (http://www.ncbi.nlm.nih.gov/biosystems?term=138045)|FOXA2 and FOXA3 transcription factor networks (http://www.ncbi.nlm.nih.gov/biosystems?term=137911)|Validated targets of C-MYC transcriptional activation (http://www.ncbi.nlm.nih.gov/biosystems?term=169351)|Membrane Trafficking (http://www.ncbi.nlm.nih.gov/biosystems?term=1269877)|trans-Golgi Network Vesicle Budding (http://www.ncbi.nlm.nih.gov/biosystems?term=1269880)|Transmembrane transport of small molecules (http://www.ncbi.nlm.nih.gov/biosystems?term=1269903)|Clathrin derived vesicle budding (http://www.ncbi.nlm.nih.gov/biosystems?term=1269881)|Golgi Associated Vesicle Biogenesis (http://www.ncbi.nlm.nih.gov/biosystems?term=1269882)|Vesicle-mediated transport (http://www.ncbi.nlm.nih.gov/biosystems?term=1269876)|Cargo recognition for clathrin-mediated endocytosis (http://www.ncbi.nlm.nih.gov/biosystems?term=1427859)|Clathrin-mediated endocytosis (http://www.ncbi.nlm.nih.gov/biosystems?term=1427858)|Iron uptake and transport (http://www.ncbi.nlm.nih.gov/biosystems?term=1269948)|Transferrin endocytosis and recycling (http://www.ncbi.nlm.nih.gov/biosystems?term=1269949)</t>
  </si>
  <si>
    <t>KEGG_hsa05202</t>
  </si>
  <si>
    <t>Transcriptional misregulation in cancer (http://www.ncbi.nlm.nih.gov/biosystems?term=523016)</t>
  </si>
  <si>
    <t>KEGG_hsa04216|REACTOME_R_HSA_382551|REACTOME_R_HSA_425366|REACTOME_R_HSA_425407|REACTOME_R_HSA_425410|REACTOME_R_HSA_435354|REACTOME_R_HSA_442380</t>
  </si>
  <si>
    <t>Ferroptosis (http://www.ncbi.nlm.nih.gov/biosystems?term=1510435)|Transmembrane transport of small molecules (http://www.ncbi.nlm.nih.gov/biosystems?term=1269903)|Transport of glucose and other sugars, bile salts and organic acids, metal ions and amine compounds (http://www.ncbi.nlm.nih.gov/biosystems?term=1269923)|SLC-mediated transmembrane transport (http://www.ncbi.nlm.nih.gov/biosystems?term=1269907)|Metal ion SLC transporters (http://www.ncbi.nlm.nih.gov/biosystems?term=1269930)|Zinc transporters (http://www.ncbi.nlm.nih.gov/biosystems?term=1269931)|Zinc influx into cells by the SLC39 gene family (http://www.ncbi.nlm.nih.gov/biosystems?term=1269933)</t>
  </si>
  <si>
    <t>REACTOME_R_HSA_1430728|REACTOME_R_HSA_1643685|REACTOME_R_HSA_196741|REACTOME_R_HSA_196849|REACTOME_R_HSA_196854|REACTOME_R_HSA_3296469|REACTOME_R_HSA_3296482|REACTOME_R_HSA_3359475|REACTOME_R_HSA_3359478|REACTOME_R_HSA_535734|REACTOME_R_HSA_556833|REACTOME_R_HSA_5668914|REACTOME_R_HSA_71032|REACTOME_R_HSA_77289</t>
  </si>
  <si>
    <t>Metabolism (http://www.ncbi.nlm.nih.gov/biosystems?term=1269956)|Disease (http://www.ncbi.nlm.nih.gov/biosystems?term=1268854)|Cobalamin (Cbl, vitamin B12) transport and metabolism (http://www.ncbi.nlm.nih.gov/biosystems?term=1270152)|Metabolism of water-soluble vitamins and cofactors (http://www.ncbi.nlm.nih.gov/biosystems?term=1270145)|Metabolism of vitamins and cofactors (http://www.ncbi.nlm.nih.gov/biosystems?term=1270144)|Defects in cobalamin (B12) metabolism (http://www.ncbi.nlm.nih.gov/biosystems?term=1268960)|Defects in vitamin and cofactor metabolism (http://www.ncbi.nlm.nih.gov/biosystems?term=1268959)|Defective MMAA causes methylmalonic aciduria type cblA (http://www.ncbi.nlm.nih.gov/biosystems?term=1268971)|Defective MUT causes methylmalonic aciduria mut type (http://www.ncbi.nlm.nih.gov/biosystems?term=1268972)|Fatty acid, triacylglycerol, and ketone body metabolism (http://www.ncbi.nlm.nih.gov/biosystems?term=1270010)|Metabolism of lipids and lipoproteins (http://www.ncbi.nlm.nih.gov/biosystems?term=1270001)|Diseases of metabolism (http://www.ncbi.nlm.nih.gov/biosystems?term=1268939)|Propionyl-CoA catabolism (http://www.ncbi.nlm.nih.gov/biosystems?term=1270025)|Mitochondrial Fatty Acid Beta-Oxidation (http://www.ncbi.nlm.nih.gov/biosystems?term=1270015)</t>
  </si>
  <si>
    <t>KEGG_hsa04024|KEGG_hsa04080|KEGG_hsa04923|REACTOME_R_HSA_162582|REACTOME_R_HSA_372790|REACTOME_R_HSA_373076|REACTOME_R_HSA_375276|REACTOME_R_HSA_388396|REACTOME_R_HSA_418594|REACTOME_R_HSA_500792</t>
  </si>
  <si>
    <t>cAMP signaling pathway (http://www.ncbi.nlm.nih.gov/biosystems?term=1017634)|Neuroactive ligand-receptor interaction (http://www.ncbi.nlm.nih.gov/biosystems?term=83053)|Regulation of lipolysis in adipocytes (http://www.ncbi.nlm.nih.gov/biosystems?term=1222950)|Signal Transduction (http://www.ncbi.nlm.nih.gov/biosystems?term=1269379)|Signaling by GPCR (http://www.ncbi.nlm.nih.gov/biosystems?term=1269543)|Class A/1 (Rhodopsin-like receptors) (http://www.ncbi.nlm.nih.gov/biosystems?term=1269545)|Peptide ligand-binding receptors (http://www.ncbi.nlm.nih.gov/biosystems?term=1269546)|GPCR downstream signaling (http://www.ncbi.nlm.nih.gov/biosystems?term=1269574)|G alpha (i) signalling events (http://www.ncbi.nlm.nih.gov/biosystems?term=1269576)|GPCR ligand binding (http://www.ncbi.nlm.nih.gov/biosystems?term=1269544)</t>
  </si>
  <si>
    <t>KEGG_hsa04080|REACTOME_R_HSA_162582|REACTOME_R_HSA_372790|REACTOME_R_HSA_373076|REACTOME_R_HSA_375276|REACTOME_R_HSA_388396|REACTOME_R_HSA_418594|REACTOME_R_HSA_500792</t>
  </si>
  <si>
    <t>Neuroactive ligand-receptor interaction (http://www.ncbi.nlm.nih.gov/biosystems?term=83053)|Signal Transduction (http://www.ncbi.nlm.nih.gov/biosystems?term=1269379)|Signaling by GPCR (http://www.ncbi.nlm.nih.gov/biosystems?term=1269543)|Class A/1 (Rhodopsin-like receptors) (http://www.ncbi.nlm.nih.gov/biosystems?term=1269545)|Peptide ligand-binding receptors (http://www.ncbi.nlm.nih.gov/biosystems?term=1269546)|GPCR downstream signaling (http://www.ncbi.nlm.nih.gov/biosystems?term=1269574)|G alpha (i) signalling events (http://www.ncbi.nlm.nih.gov/biosystems?term=1269576)|GPCR ligand binding (http://www.ncbi.nlm.nih.gov/biosystems?term=1269544)</t>
  </si>
  <si>
    <t>KEGG_hsa04610|REACTOME_R_HSA_109582|REACTOME_R_HSA_140837|REACTOME_R_HSA_140877</t>
  </si>
  <si>
    <t>Complement and coagulation cascades (http://www.ncbi.nlm.nih.gov/biosystems?term=83073)|Hemostasis (http://www.ncbi.nlm.nih.gov/biosystems?term=1269340)|Intrinsic Pathway of Fibrin Clot Formation (http://www.ncbi.nlm.nih.gov/biosystems?term=1269370)|Formation of Fibrin Clot (Clotting Cascade) (http://www.ncbi.nlm.nih.gov/biosystems?term=1269368)</t>
  </si>
  <si>
    <t>BIOCYC_HUMAN_PWY66_398|BIOCYC_HUMAN_PWY66_407|KEGG_hsa00020|KEGG_hsa00190|KEGG_hsa01100|KEGG_hsa01200|KEGG_hsa04932|KEGG_hsa05010|KEGG_hsa05012|KEGG_hsa05016|KEGG_hsa_M00009|KEGG_hsa_M00011|KEGG_hsa_M00148|REACTOME_R_HSA_1428517|REACTOME_R_HSA_1430728|REACTOME_R_HSA_163200|REACTOME_R_HSA_611105|REACTOME_R_HSA_71403|REACTOME_R_HSA_71406</t>
  </si>
  <si>
    <t>TCA cycle (http://www.ncbi.nlm.nih.gov/biosystems?term=782397)|superpathway of conversion of glucose to acetyl CoA and entry into the TCA cycle (http://www.ncbi.nlm.nih.gov/biosystems?term=835393)|Citrate cycle (TCA cycle) (http://www.ncbi.nlm.nih.gov/biosystems?term=82927)|Oxidative phosphorylation (http://www.ncbi.nlm.nih.gov/biosystems?term=82942)|Metabolic pathways (http://www.ncbi.nlm.nih.gov/biosystems?term=132956)|Carbon metabolism (http://www.ncbi.nlm.nih.gov/biosystems?term=814926)|Non-alcoholic fatty liver disease (NAFLD) (http://www.ncbi.nlm.nih.gov/biosystems?term=862188)|Alzheimer's disease (http://www.ncbi.nlm.nih.gov/biosystems?term=83097)|Parkinson's disease (http://www.ncbi.nlm.nih.gov/biosystems?term=83098)|Huntington's disease (http://www.ncbi.nlm.nih.gov/biosystems?term=83100)|Citrate cycle (TCA cycle, Krebs cycle) (http://www.ncbi.nlm.nih.gov/biosystems?term=855811)|Citrate cycle, second carbon oxidation, 2-oxoglutarate =&gt; oxaloacetate (http://www.ncbi.nlm.nih.gov/biosystems?term=413348)|Succinate dehydrogenase (ubiquinone) (http://www.ncbi.nlm.nih.gov/biosystems?term=413410)|The citric acid (TCA) cycle and respiratory electron transport (http://www.ncbi.nlm.nih.gov/biosystems?term=1270121)|Metabolism (http://www.ncbi.nlm.nih.gov/biosystems?term=1269956)|Respiratory electron transport, ATP synthesis by chemiosmotic coupling, and heat production by uncoupling proteins. (http://www.ncbi.nlm.nih.gov/biosystems?term=1270127)|Respiratory electron transport (http://www.ncbi.nlm.nih.gov/biosystems?term=1270128)|Citric acid cycle (TCA cycle) (http://www.ncbi.nlm.nih.gov/biosystems?term=1270125)|Pyruvate metabolism and Citric Acid (TCA) cycle (http://www.ncbi.nlm.nih.gov/biosystems?term=1270122)</t>
  </si>
  <si>
    <t>REACTOME_R_HSA_1430728|REACTOME_R_HSA_1989781|REACTOME_R_HSA_211859|REACTOME_R_HSA_211945|REACTOME_R_HSA_400206|REACTOME_R_HSA_535734|REACTOME_R_HSA_556833|REACTOME_R_HSA_8937144</t>
  </si>
  <si>
    <t>Metabolism (http://www.ncbi.nlm.nih.gov/biosystems?term=1269956)|PPARA activates gene expression (http://www.ncbi.nlm.nih.gov/biosystems?term=1270030)|Biological oxidations (http://www.ncbi.nlm.nih.gov/biosystems?term=1270189)|Phase 1 - Functionalization of compounds (http://www.ncbi.nlm.nih.gov/biosystems?term=1270190)|Regulation of lipid metabolism by Peroxisome proliferator-activated receptor alpha (PPARalpha) (http://www.ncbi.nlm.nih.gov/biosystems?term=1270029)|Fatty acid, triacylglycerol, and ketone body metabolism (http://www.ncbi.nlm.nih.gov/biosystems?term=1270010)|Metabolism of lipids and lipoproteins (http://www.ncbi.nlm.nih.gov/biosystems?term=1270001)|Aryl hydrocarbon receptor signalling (http://www.ncbi.nlm.nih.gov/biosystems?term=1470921)</t>
  </si>
  <si>
    <t>Pathway Interaction Database_arf6_traffickingpathway|Pathway Interaction Database_ecadherin_stabilization_pathway|Pathway Interaction Database_insulin_pathway|REACTOME_R_HSA_1445148|REACTOME_R_HSA_1852241|REACTOME_R_HSA_199991|REACTOME_R_HSA_264876|REACTOME_R_HSA_2980736|REACTOME_R_HSA_392499|REACTOME_R_HSA_5617833|REACTOME_R_HSA_5620916|REACTOME_R_HSA_5620920|REACTOME_R_HSA_5653656</t>
  </si>
  <si>
    <t>Arf6 trafficking events (http://www.ncbi.nlm.nih.gov/biosystems?term=137954)|Stabilization and expansion of the E-cadherin adherens junction (http://www.ncbi.nlm.nih.gov/biosystems?term=137918)|Insulin Pathway (http://www.ncbi.nlm.nih.gov/biosystems?term=138026)|Translocation of GLUT4 to the plasma membrane (http://www.ncbi.nlm.nih.gov/biosystems?term=1269896)|Organelle biogenesis and maintenance (http://www.ncbi.nlm.nih.gov/biosystems?term=1268838)|Membrane Trafficking (http://www.ncbi.nlm.nih.gov/biosystems?term=1269877)|Insulin processing (http://www.ncbi.nlm.nih.gov/biosystems?term=1268747)|Peptide hormone metabolism (http://www.ncbi.nlm.nih.gov/biosystems?term=1268746)|Metabolism of proteins (http://www.ncbi.nlm.nih.gov/biosystems?term=1268677)|Cilium Assembly (http://www.ncbi.nlm.nih.gov/biosystems?term=1268846)|VxPx cargo-targeting to cilium (http://www.ncbi.nlm.nih.gov/biosystems?term=1268849)|Cargo trafficking to the periciliary membrane (http://www.ncbi.nlm.nih.gov/biosystems?term=1268848)|Vesicle-mediated transport (http://www.ncbi.nlm.nih.gov/biosystems?term=1269876)</t>
  </si>
  <si>
    <t>KEGG_hsa04964|KEGG_hsa04974|KEGG_hsa04976|KEGG_hsa04978|Pathway Interaction Database_endothelinpathway|Pathway Interaction Database_rhoa_pathway|REACTOME_R_HSA_382551|REACTOME_R_HSA_425393|REACTOME_R_HSA_425407|REACTOME_R_HSA_425986</t>
  </si>
  <si>
    <t>Proximal tubule bicarbonate reclamation (http://www.ncbi.nlm.nih.gov/biosystems?term=144182)|Protein digestion and absorption (http://www.ncbi.nlm.nih.gov/biosystems?term=172847)|Bile secretion (http://www.ncbi.nlm.nih.gov/biosystems?term=193146)|Mineral absorption (http://www.ncbi.nlm.nih.gov/biosystems?term=212237)|Endothelins (http://www.ncbi.nlm.nih.gov/biosystems?term=137958)|RhoA signaling pathway (http://www.ncbi.nlm.nih.gov/biosystems?term=169356)|Transmembrane transport of small molecules (http://www.ncbi.nlm.nih.gov/biosystems?term=1269903)|Transport of inorganic cations/anions and amino acids/oligopeptides (http://www.ncbi.nlm.nih.gov/biosystems?term=1269908)|SLC-mediated transmembrane transport (http://www.ncbi.nlm.nih.gov/biosystems?term=1269907)|Sodium/Proton exchangers (http://www.ncbi.nlm.nih.gov/biosystems?term=1269911)</t>
  </si>
  <si>
    <t>REACTOME_R_HSA_1640170|REACTOME_R_HSA_1852241|REACTOME_R_HSA_2565942|REACTOME_R_HSA_380259|REACTOME_R_HSA_380270|REACTOME_R_HSA_380284|REACTOME_R_HSA_380287|REACTOME_R_HSA_453274|REACTOME_R_HSA_5617833|REACTOME_R_HSA_5620912|REACTOME_R_HSA_69275|REACTOME_R_HSA_69278|REACTOME_R_HSA_8854518</t>
  </si>
  <si>
    <t>Cell Cycle (http://www.ncbi.nlm.nih.gov/biosystems?term=1269741)|Organelle biogenesis and maintenance (http://www.ncbi.nlm.nih.gov/biosystems?term=1268838)|Regulation of PLK1 Activity at G2/M Transition (http://www.ncbi.nlm.nih.gov/biosystems?term=1269803)|Loss of Nlp from mitotic centrosomes (http://www.ncbi.nlm.nih.gov/biosystems?term=1269809)|Recruitment of mitotic centrosome proteins and complexes (http://www.ncbi.nlm.nih.gov/biosystems?term=1269806)|Loss of proteins required for interphase microtubule organization from the centrosome (http://www.ncbi.nlm.nih.gov/biosystems?term=1269808)|Centrosome maturation (http://www.ncbi.nlm.nih.gov/biosystems?term=1269805)|Mitotic G2-G2/M phases (http://www.ncbi.nlm.nih.gov/biosystems?term=1269797)|Cilium Assembly (http://www.ncbi.nlm.nih.gov/biosystems?term=1268846)|Anchoring of the basal body to the plasma membrane (http://www.ncbi.nlm.nih.gov/biosystems?term=1268847)|G2/M Transition (http://www.ncbi.nlm.nih.gov/biosystems?term=1269799)|Cell Cycle, Mitotic (http://www.ncbi.nlm.nih.gov/biosystems?term=1269763)|AURKA Activation by TPX2 (http://www.ncbi.nlm.nih.gov/biosystems?term=1383018)</t>
  </si>
  <si>
    <t>KEGG_hsa05206</t>
  </si>
  <si>
    <t>MicroRNAs in cancer (http://www.ncbi.nlm.nih.gov/biosystems?term=852705)</t>
  </si>
  <si>
    <t>REACTOME_R_HSA_109582|REACTOME_R_HSA_114608|REACTOME_R_HSA_1474244|REACTOME_R_HSA_2173782|REACTOME_R_HSA_3000178|REACTOME_R_HSA_3000497|REACTOME_R_HSA_5653656|REACTOME_R_HSA_76002|REACTOME_R_HSA_76005</t>
  </si>
  <si>
    <t>Hemostasis (http://www.ncbi.nlm.nih.gov/biosystems?term=1269340)|Platelet degranulation (http://www.ncbi.nlm.nih.gov/biosystems?term=1269367)|Extracellular matrix organization (http://www.ncbi.nlm.nih.gov/biosystems?term=1270244)|Binding and Uptake of Ligands by Scavenger Receptors (http://www.ncbi.nlm.nih.gov/biosystems?term=1269897)|ECM proteoglycans (http://www.ncbi.nlm.nih.gov/biosystems?term=1270256)|Scavenging by Class H Receptors (http://www.ncbi.nlm.nih.gov/biosystems?term=1269902)|Vesicle-mediated transport (http://www.ncbi.nlm.nih.gov/biosystems?term=1269876)|Platelet activation, signaling and aggregation (http://www.ncbi.nlm.nih.gov/biosystems?term=1269350)|Response to elevated platelet cytosolic Ca2+ (http://www.ncbi.nlm.nih.gov/biosystems?term=1269365)</t>
  </si>
  <si>
    <t>REACTOME_R_HSA_1266738|REACTOME_R_HSA_6805567|REACTOME_R_HSA_6809371</t>
  </si>
  <si>
    <t>Developmental Biology (http://www.ncbi.nlm.nih.gov/biosystems?term=1270302)|Keratinization (http://www.ncbi.nlm.nih.gov/biosystems?term=1457790)|Formation of the cornified envelope (http://www.ncbi.nlm.nih.gov/biosystems?term=1457791)</t>
  </si>
  <si>
    <t>KEGG_hsa04144|KEGG_hsa04145|KEGG_hsa04514|KEGG_hsa04612|KEGG_hsa04650|KEGG_hsa04940|KEGG_hsa05166|KEGG_hsa05168|KEGG_hsa05169|KEGG_hsa05203|KEGG_hsa05320|KEGG_hsa05330|KEGG_hsa05332|KEGG_hsa05416|REACTOME_R_HSA_1236974|REACTOME_R_HSA_1236975|REACTOME_R_HSA_1236977|REACTOME_R_HSA_1280215|REACTOME_R_HSA_1280218|REACTOME_R_HSA_168249|REACTOME_R_HSA_168256|REACTOME_R_HSA_198933|REACTOME_R_HSA_2172127|REACTOME_R_HSA_6798695|REACTOME_R_HSA_877300|REACTOME_R_HSA_909733|REACTOME_R_HSA_913531|REACTOME_R_HSA_983169|REACTOME_R_HSA_983170</t>
  </si>
  <si>
    <t>Endocytosis (http://www.ncbi.nlm.nih.gov/biosystems?term=102279)|Phagosome (http://www.ncbi.nlm.nih.gov/biosystems?term=153910)|Cell adhesion molecules (CAMs) (http://www.ncbi.nlm.nih.gov/biosystems?term=83069)|Antigen processing and presentation (http://www.ncbi.nlm.nih.gov/biosystems?term=83074)|Natural killer cell mediated cytotoxicity (http://www.ncbi.nlm.nih.gov/biosystems?term=83079)|Type I diabetes mellitus (http://www.ncbi.nlm.nih.gov/biosystems?term=83095)|HTLV-I infection (http://www.ncbi.nlm.nih.gov/biosystems?term=373901)|Herpes simplex infection (http://www.ncbi.nlm.nih.gov/biosystems?term=377873)|Epstein-Barr virus infection (http://www.ncbi.nlm.nih.gov/biosystems?term=585562)|Viral carcinogenesis (http://www.ncbi.nlm.nih.gov/biosystems?term=658418)|Autoimmune thyroid disease (http://www.ncbi.nlm.nih.gov/biosystems?term=83121)|Allograft rejection (http://www.ncbi.nlm.nih.gov/biosystems?term=83123)|Graft-versus-host disease (http://www.ncbi.nlm.nih.gov/biosystems?term=83124)|Viral myocarditis (http://www.ncbi.nlm.nih.gov/biosystems?term=125138)|ER-Phagosome pathway (http://www.ncbi.nlm.nih.gov/biosystems?term=1269197)|Antigen processing-Cross presentation (http://www.ncbi.nlm.nih.gov/biosystems?term=1269195)|Endosomal/Vacuolar pathway (http://www.ncbi.nlm.nih.gov/biosystems?term=1269198)|Cytokine Signaling in Immune system (http://www.ncbi.nlm.nih.gov/biosystems?term=1269310)|Adaptive Immune System (http://www.ncbi.nlm.nih.gov/biosystems?term=1269171)|Innate Immune System (http://www.ncbi.nlm.nih.gov/biosystems?term=1269203)|Immune System (http://www.ncbi.nlm.nih.gov/biosystems?term=1269170)|Immunoregulatory interactions between a Lymphoid and a non-Lymphoid cell (http://www.ncbi.nlm.nih.gov/biosystems?term=1269201)|DAP12 interactions (http://www.ncbi.nlm.nih.gov/biosystems?term=1269283)|Neutrophil degranulation (http://www.ncbi.nlm.nih.gov/biosystems?term=1457780)|Interferon gamma signaling (http://www.ncbi.nlm.nih.gov/biosystems?term=1269314)|Interferon alpha/beta signaling (http://www.ncbi.nlm.nih.gov/biosystems?term=1269312)|Interferon Signaling (http://www.ncbi.nlm.nih.gov/biosystems?term=1269311)|Class I MHC mediated antigen processing &amp; presentation (http://www.ncbi.nlm.nih.gov/biosystems?term=1269192)|Antigen Presentation: Folding, assembly and peptide loading of class I MHC (http://www.ncbi.nlm.nih.gov/biosystems?term=1269194)</t>
  </si>
  <si>
    <t>KEGG_hsa03013|KEGG_hsa03015|KEGG_hsa03040|KEGG_hsa05164|KEGG_hsa_M00406|KEGG_hsa_M00430|REACTOME_R_HSA_109688|REACTOME_R_HSA_159236|REACTOME_R_HSA_72187|REACTOME_R_HSA_72202|REACTOME_R_HSA_72203|REACTOME_R_HSA_73856|REACTOME_R_HSA_73857|REACTOME_R_HSA_74160</t>
  </si>
  <si>
    <t>RNA transport (http://www.ncbi.nlm.nih.gov/biosystems?term=177876)|mRNA surveillance pathway (http://www.ncbi.nlm.nih.gov/biosystems?term=193328)|Spliceosome (http://www.ncbi.nlm.nih.gov/biosystems?term=125136)|Influenza A (http://www.ncbi.nlm.nih.gov/biosystems?term=217173)|TREX complex (http://www.ncbi.nlm.nih.gov/biosystems?term=413471)|Exon junction complex (EJC) (http://www.ncbi.nlm.nih.gov/biosystems?term=470353)|Cleavage of Growing Transcript in the Termination Region (http://www.ncbi.nlm.nih.gov/biosystems?term=1269686)|Transport of Mature mRNA derived from an Intron-Containing Transcript (http://www.ncbi.nlm.nih.gov/biosystems?term=1269694)|mRNA 3'-end processing (http://www.ncbi.nlm.nih.gov/biosystems?term=1269692)|Transport of Mature Transcript to Cytoplasm (http://www.ncbi.nlm.nih.gov/biosystems?term=1269693)|Processing of Capped Intron-Containing Pre-mRNA (http://www.ncbi.nlm.nih.gov/biosystems?term=1269688)|RNA Polymerase II Transcription Termination (http://www.ncbi.nlm.nih.gov/biosystems?term=1269685)|RNA Polymerase II Transcription (http://www.ncbi.nlm.nih.gov/biosystems?term=1269675)|Gene Expression (http://www.ncbi.nlm.nih.gov/biosystems?term=1269649)</t>
  </si>
  <si>
    <t>REACTOME_R_HSA_163125|REACTOME_R_HSA_392499|REACTOME_R_HSA_597592</t>
  </si>
  <si>
    <t>Post-translational modification: synthesis of GPI-anchored proteins (http://www.ncbi.nlm.nih.gov/biosystems?term=1268710)|Metabolism of proteins (http://www.ncbi.nlm.nih.gov/biosystems?term=1268677)|Post-translational protein modification (http://www.ncbi.nlm.nih.gov/biosystems?term=1268701)</t>
  </si>
  <si>
    <t>REACTOME_R_HSA_1430728|REACTOME_R_HSA_202131|REACTOME_R_HSA_203615|REACTOME_R_HSA_203765</t>
  </si>
  <si>
    <t>Metabolism (http://www.ncbi.nlm.nih.gov/biosystems?term=1269956)|Metabolism of nitric oxide (http://www.ncbi.nlm.nih.gov/biosystems?term=1270115)|eNOS activation (http://www.ncbi.nlm.nih.gov/biosystems?term=1270117)|eNOS activation and regulation (http://www.ncbi.nlm.nih.gov/biosystems?term=1270116)</t>
  </si>
  <si>
    <t>KEGG_hsa04610|KEGG_hsa05133|KEGG_hsa05150|KEGG_hsa05322|REACTOME_R_HSA_166658|REACTOME_R_HSA_166663|REACTOME_R_HSA_168249|REACTOME_R_HSA_168256|REACTOME_R_HSA_174577|REACTOME_R_HSA_977606</t>
  </si>
  <si>
    <t>Complement and coagulation cascades (http://www.ncbi.nlm.nih.gov/biosystems?term=83073)|Pertussis (http://www.ncbi.nlm.nih.gov/biosystems?term=218111)|Staphylococcus aureus infection (http://www.ncbi.nlm.nih.gov/biosystems?term=172846)|Systemic lupus erythematosus (http://www.ncbi.nlm.nih.gov/biosystems?term=83122)|Complement cascade (http://www.ncbi.nlm.nih.gov/biosystems?term=1269241)|Initial triggering of complement (http://www.ncbi.nlm.nih.gov/biosystems?term=1269242)|Innate Immune System (http://www.ncbi.nlm.nih.gov/biosystems?term=1269203)|Immune System (http://www.ncbi.nlm.nih.gov/biosystems?term=1269170)|Activation of C3 and C5 (http://www.ncbi.nlm.nih.gov/biosystems?term=1269248)|Regulation of Complement cascade (http://www.ncbi.nlm.nih.gov/biosystems?term=1269250)</t>
  </si>
  <si>
    <t>BIOCYC_HUMAN_PWY66_381|BIOCYC_HUMAN_PWY66_382|BIOCYC_HUMAN_PWY_7305|KEGG_hsa00140|KEGG_hsa01100|KEGG_hsa04925|KEGG_hsa_M00108|KEGG_hsa_M00109|REACTOME_R_HSA_1430728|REACTOME_R_HSA_193993|REACTOME_R_HSA_194002|REACTOME_R_HSA_196071|REACTOME_R_HSA_211859|REACTOME_R_HSA_211897|REACTOME_R_HSA_211945|REACTOME_R_HSA_211976|REACTOME_R_HSA_556833</t>
  </si>
  <si>
    <t>glucocorticoid biosynthesis (http://www.ncbi.nlm.nih.gov/biosystems?term=545304)|mineralocorticoid biosynthesis (http://www.ncbi.nlm.nih.gov/biosystems?term=545305)|superpathway of steroid hormone biosynthesis (http://www.ncbi.nlm.nih.gov/biosystems?term=907943)|Steroid hormone biosynthesis (http://www.ncbi.nlm.nih.gov/biosystems?term=82940)|Metabolic pathways (http://www.ncbi.nlm.nih.gov/biosystems?term=132956)|Aldosterone synthesis and secretion (http://www.ncbi.nlm.nih.gov/biosystems?term=1272485)|C21-Steroid hormone biosynthesis, progesterone =&gt; corticosterone/aldosterone (http://www.ncbi.nlm.nih.gov/biosystems?term=413394)|C21-Steroid hormone biosynthesis, progesterone =&gt; cortisol/cortisone (http://www.ncbi.nlm.nih.gov/biosystems?term=413395)|Metabolism (http://www.ncbi.nlm.nih.gov/biosystems?term=1269956)|Mineralocorticoid biosynthesis (http://www.ncbi.nlm.nih.gov/biosystems?term=1270049)|Glucocorticoid biosynthesis (http://www.ncbi.nlm.nih.gov/biosystems?term=1270048)|Metabolism of steroid hormones (http://www.ncbi.nlm.nih.gov/biosystems?term=1270046)|Biological oxidations (http://www.ncbi.nlm.nih.gov/biosystems?term=1270189)|Cytochrome P450 - arranged by substrate type (http://www.ncbi.nlm.nih.gov/biosystems?term=1270191)|Phase 1 - Functionalization of compounds (http://www.ncbi.nlm.nih.gov/biosystems?term=1270190)|Endogenous sterols (http://www.ncbi.nlm.nih.gov/biosystems?term=1270192)|Metabolism of lipids and lipoproteins (http://www.ncbi.nlm.nih.gov/biosystems?term=1270001)</t>
  </si>
  <si>
    <t>REACTOME_R_HSA_1640170|REACTOME_R_HSA_453274|REACTOME_R_HSA_69275|REACTOME_R_HSA_69278|REACTOME_R_HSA_8852276</t>
  </si>
  <si>
    <t>Cell Cycle (http://www.ncbi.nlm.nih.gov/biosystems?term=1269741)|Mitotic G2-G2/M phases (http://www.ncbi.nlm.nih.gov/biosystems?term=1269797)|G2/M Transition (http://www.ncbi.nlm.nih.gov/biosystems?term=1269799)|Cell Cycle, Mitotic (http://www.ncbi.nlm.nih.gov/biosystems?term=1269763)|The role of GTSE1 in G2/M progression after G2 checkpoint (http://www.ncbi.nlm.nih.gov/biosystems?term=1383017)</t>
  </si>
  <si>
    <t>KEGG_hsa04933|Pathway Interaction Database_amb2_neutrophils_pathway|REACTOME_R_HSA_1606322|REACTOME_R_HSA_166016|REACTOME_R_HSA_166054|REACTOME_R_HSA_166058|REACTOME_R_HSA_166166|REACTOME_R_HSA_168138|REACTOME_R_HSA_168142|REACTOME_R_HSA_168164|REACTOME_R_HSA_168176|REACTOME_R_HSA_168179|REACTOME_R_HSA_168181|REACTOME_R_HSA_168188|REACTOME_R_HSA_168249|REACTOME_R_HSA_168256|REACTOME_R_HSA_168898|REACTOME_R_HSA_168928|REACTOME_R_HSA_1810476|REACTOME_R_HSA_181438|REACTOME_R_HSA_1834949|REACTOME_R_HSA_3134963|REACTOME_R_HSA_445989|REACTOME_R_HSA_879415|REACTOME_R_HSA_933542|REACTOME_R_HSA_937061|REACTOME_R_HSA_975138|REACTOME_R_HSA_975155|REACTOME_R_HSA_975871</t>
  </si>
  <si>
    <t>AGE-RAGE signaling pathway in diabetic complications (http://www.ncbi.nlm.nih.gov/biosystems?term=1319988)|amb2 Integrin signaling (http://www.ncbi.nlm.nih.gov/biosystems?term=137945)|ZBP1(DAI) mediated induction of type I IFNs (http://www.ncbi.nlm.nih.gov/biosystems?term=1269269)|Toll Like Receptor 4 (TLR4) Cascade (http://www.ncbi.nlm.nih.gov/biosystems?term=1269234)|Activated TLR4 signalling (http://www.ncbi.nlm.nih.gov/biosystems?term=1269236)|MyD88:Mal cascade initiated on plasma membrane (http://www.ncbi.nlm.nih.gov/biosystems?term=1269237)|MyD88-independent TLR3/TLR4 cascade (http://www.ncbi.nlm.nih.gov/biosystems?term=1269220)|Toll Like Receptor 9 (TLR9) Cascade (http://www.ncbi.nlm.nih.gov/biosystems?term=1269233)|Toll Like Receptor 10 (TLR10) Cascade (http://www.ncbi.nlm.nih.gov/biosystems?term=1269206)|Toll Like Receptor 3 (TLR3) Cascade (http://www.ncbi.nlm.nih.gov/biosystems?term=1269219)|Toll Like Receptor 5 (TLR5) Cascade (http://www.ncbi.nlm.nih.gov/biosystems?term=1269226)|Toll Like Receptor TLR1:TLR2 Cascade (http://www.ncbi.nlm.nih.gov/biosystems?term=1269239)|Toll Like Receptor 7/8 (TLR7/8) Cascade (http://www.ncbi.nlm.nih.gov/biosystems?term=1269227)|Toll Like Receptor TLR6:TLR2 Cascade (http://www.ncbi.nlm.nih.gov/biosystems?term=1269240)|Innate Immune System (http://www.ncbi.nlm.nih.gov/biosystems?term=1269203)|Immune System (http://www.ncbi.nlm.nih.gov/biosystems?term=1269170)|Toll-Like Receptors Cascades (http://www.ncbi.nlm.nih.gov/biosystems?term=1269204)|RIG-I/MDA5 mediated induction of IFN-alpha/beta pathways (http://www.ncbi.nlm.nih.gov/biosystems?term=1269259)|RIP-mediated NFkB activation via ZBP1 (http://www.ncbi.nlm.nih.gov/biosystems?term=1269271)|Toll Like Receptor 2 (TLR2) Cascade (http://www.ncbi.nlm.nih.gov/biosystems?term=1269238)|Cytosolic sensors of pathogen-associated DNA (http://www.ncbi.nlm.nih.gov/biosystems?term=1269268)|DEx/H-box helicases activate type I IFN and inflammatory cytokines production (http://www.ncbi.nlm.nih.gov/biosystems?term=1269276)|TAK1 activates NFkB by phosphorylation and activation of IKKs complex (http://www.ncbi.nlm.nih.gov/biosystems?term=1269210)|Advanced glycosylation endproduct receptor signaling (http://www.ncbi.nlm.nih.gov/biosystems?term=1269258)|TRAF6 mediated NF-kB activation (http://www.ncbi.nlm.nih.gov/biosystems?term=1269263)|TRIF-mediated TLR3/TLR4 signaling (http://www.ncbi.nlm.nih.gov/biosystems?term=1269221)|TRAF6 mediated induction of NFkB and MAP kinases upon TLR7/8 or 9 activation (http://www.ncbi.nlm.nih.gov/biosystems?term=1269229)|MyD88 dependent cascade initiated on endosome (http://www.ncbi.nlm.nih.gov/biosystems?term=1269228)|MyD88 cascade initiated on plasma membrane (http://www.ncbi.nlm.nih.gov/biosystems?term=1269207)</t>
  </si>
  <si>
    <t>KEGG_hsa01522|KEGG_hsa04320|KEGG_hsa04330|KEGG_hsa04919|KEGG_hsa05206|KEGG_hsa05224|KEGG_hsa_M00682|Pathway Interaction Database_notch_pathway|REACTOME_R_HSA_157118|REACTOME_R_HSA_162582|REACTOME_R_HSA_1643685|REACTOME_R_HSA_1912399|REACTOME_R_HSA_1912408|REACTOME_R_HSA_1912420|REACTOME_R_HSA_1912422|REACTOME_R_HSA_1980150|REACTOME_R_HSA_212436|REACTOME_R_HSA_350054|REACTOME_R_HSA_3781865|REACTOME_R_HSA_3906995|REACTOME_R_HSA_5083630|REACTOME_R_HSA_74160</t>
  </si>
  <si>
    <t>Endocrine resistance (http://www.ncbi.nlm.nih.gov/biosystems?term=1404799)|Dorso-ventral axis formation (http://www.ncbi.nlm.nih.gov/biosystems?term=114227)|Notch signaling pathway (http://www.ncbi.nlm.nih.gov/biosystems?term=83062)|Thyroid hormone signaling pathway (http://www.ncbi.nlm.nih.gov/biosystems?term=946598)|MicroRNAs in cancer (http://www.ncbi.nlm.nih.gov/biosystems?term=852705)|Breast cancer (http://www.ncbi.nlm.nih.gov/biosystems?term=1435207)|Notch signaling (http://www.ncbi.nlm.nih.gov/biosystems?term=1084758)|Notch signaling pathway (http://www.ncbi.nlm.nih.gov/biosystems?term=169345)|Signaling by NOTCH (http://www.ncbi.nlm.nih.gov/biosystems?term=1269530)|Signal Transduction (http://www.ncbi.nlm.nih.gov/biosystems?term=1269379)|Disease (http://www.ncbi.nlm.nih.gov/biosystems?term=1268854)|Pre-NOTCH Processing in the Endoplasmic Reticulum (http://www.ncbi.nlm.nih.gov/biosystems?term=1269533)|Pre-NOTCH Transcription and Translation (http://www.ncbi.nlm.nih.gov/biosystems?term=1269532)|Pre-NOTCH Processing in Golgi (http://www.ncbi.nlm.nih.gov/biosystems?term=1269534)|Pre-NOTCH Expression and Processing (http://www.ncbi.nlm.nih.gov/biosystems?term=1269531)|Signaling by NOTCH4 (http://www.ncbi.nlm.nih.gov/biosystems?term=1269542)|Generic Transcription Pathway (http://www.ncbi.nlm.nih.gov/biosystems?term=1269650)|Notch-HLH transcription pathway (http://www.ncbi.nlm.nih.gov/biosystems?term=1269651)|Diseases of glycosylation (http://www.ncbi.nlm.nih.gov/biosystems?term=1269010)|Diseases associated with O-glycosylation of proteins (http://www.ncbi.nlm.nih.gov/biosystems?term=1383049)|Defective LFNG causes SCDO3 (http://www.ncbi.nlm.nih.gov/biosystems?term=1383053)|Gene Expression (http://www.ncbi.nlm.nih.gov/biosystems?term=1269649)</t>
  </si>
  <si>
    <t>REACTOME_R_HSA_1280218|REACTOME_R_HSA_168256|REACTOME_R_HSA_8851680</t>
  </si>
  <si>
    <t>Adaptive Immune System (http://www.ncbi.nlm.nih.gov/biosystems?term=1269171)|Immune System (http://www.ncbi.nlm.nih.gov/biosystems?term=1269170)|Butyrophilin (BTN) family interactions (http://www.ncbi.nlm.nih.gov/biosystems?term=1470922)</t>
  </si>
  <si>
    <t>KEGG_hsa04145|KEGG_hsa04514|KEGG_hsa04612|KEGG_hsa04640|KEGG_hsa04658|KEGG_hsa04659|KEGG_hsa04672|KEGG_hsa04940|KEGG_hsa05140|KEGG_hsa05145|KEGG_hsa05150|KEGG_hsa05152|KEGG_hsa05164|KEGG_hsa05166|KEGG_hsa05168|KEGG_hsa05169|KEGG_hsa05310|KEGG_hsa05320|KEGG_hsa05321|KEGG_hsa05322|KEGG_hsa05323|KEGG_hsa05330|KEGG_hsa05332|KEGG_hsa05416|Pathway Interaction Database_cxcr4_pathway|Pathway Interaction Database_il12_2pathway|Pathway Interaction Database_il12_stat4pathway|Pathway Interaction Database_tcr_pathway|REACTOME_R_HSA_1280215|REACTOME_R_HSA_1280218|REACTOME_R_HSA_168256|REACTOME_R_HSA_202403|REACTOME_R_HSA_202424|REACTOME_R_HSA_202427|REACTOME_R_HSA_202430|REACTOME_R_HSA_202433|REACTOME_R_HSA_2132295|REACTOME_R_HSA_388841|REACTOME_R_HSA_389948|REACTOME_R_HSA_877300|REACTOME_R_HSA_913531</t>
  </si>
  <si>
    <t>Phagosome (http://www.ncbi.nlm.nih.gov/biosystems?term=153910)|Cell adhesion molecules (CAMs) (http://www.ncbi.nlm.nih.gov/biosystems?term=83069)|Antigen processing and presentation (http://www.ncbi.nlm.nih.gov/biosystems?term=83074)|Hematopoietic cell lineage (http://www.ncbi.nlm.nih.gov/biosystems?term=83078)|Th1 and Th2 cell differentiation (http://www.ncbi.nlm.nih.gov/biosystems?term=1458885)|Th17 cell differentiation (http://www.ncbi.nlm.nih.gov/biosystems?term=1469482)|Intestinal immune network for IgA production (http://www.ncbi.nlm.nih.gov/biosystems?term=128760)|Type I diabetes mellitus (http://www.ncbi.nlm.nih.gov/biosystems?term=83095)|Leishmaniasis (http://www.ncbi.nlm.nih.gov/biosystems?term=144181)|Toxoplasmosis (http://www.ncbi.nlm.nih.gov/biosystems?term=169642)|Staphylococcus aureus infection (http://www.ncbi.nlm.nih.gov/biosystems?term=172846)|Tuberculosis (http://www.ncbi.nlm.nih.gov/biosystems?term=213780)|Influenza A (http://www.ncbi.nlm.nih.gov/biosystems?term=217173)|HTLV-I infection (http://www.ncbi.nlm.nih.gov/biosystems?term=373901)|Herpes simplex infection (http://www.ncbi.nlm.nih.gov/biosystems?term=377873)|Epstein-Barr virus infection (http://www.ncbi.nlm.nih.gov/biosystems?term=585562)|Asthma (http://www.ncbi.nlm.nih.gov/biosystems?term=83120)|Autoimmune thyroid disease (http://www.ncbi.nlm.nih.gov/biosystems?term=83121)|Inflammatory bowel disease (IBD) (http://www.ncbi.nlm.nih.gov/biosystems?term=842771)|Systemic lupus erythematosus (http://www.ncbi.nlm.nih.gov/biosystems?term=83122)|Rheumatoid arthritis (http://www.ncbi.nlm.nih.gov/biosystems?term=200309)|Allograft rejection (http://www.ncbi.nlm.nih.gov/biosystems?term=83123)|Graft-versus-host disease (http://www.ncbi.nlm.nih.gov/biosystems?term=83124)|Viral myocarditis (http://www.ncbi.nlm.nih.gov/biosystems?term=125138)|CXCR4-mediated signaling events (http://www.ncbi.nlm.nih.gov/biosystems?term=137910)|IL12-mediated signaling events (http://www.ncbi.nlm.nih.gov/biosystems?term=137922)|IL12 signaling mediated by STAT4 (http://www.ncbi.nlm.nih.gov/biosystems?term=137936)|TCR signaling in naive CD4+ T cells (http://www.ncbi.nlm.nih.gov/biosystems?term=137998)|Cytokine Signaling in Immune system (http://www.ncbi.nlm.nih.gov/biosystems?term=1269310)|Adaptive Immune System (http://www.ncbi.nlm.nih.gov/biosystems?term=1269171)|Immune System (http://www.ncbi.nlm.nih.gov/biosystems?term=1269170)|TCR signaling (http://www.ncbi.nlm.nih.gov/biosystems?term=1269172)|Downstream TCR signaling (http://www.ncbi.nlm.nih.gov/biosystems?term=1269176)|Phosphorylation of CD3 and TCR zeta chains (http://www.ncbi.nlm.nih.gov/biosystems?term=1269173)|Translocation of ZAP-70 to Immunological synapse (http://www.ncbi.nlm.nih.gov/biosystems?term=1269174)|Generation of second messenger molecules (http://www.ncbi.nlm.nih.gov/biosystems?term=1269175)|MHC class II antigen presentation (http://www.ncbi.nlm.nih.gov/biosystems?term=1269200)|Costimulation by the CD28 family (http://www.ncbi.nlm.nih.gov/biosystems?term=1269177)|PD-1 signaling (http://www.ncbi.nlm.nih.gov/biosystems?term=1269182)|Interferon gamma signaling (http://www.ncbi.nlm.nih.gov/biosystems?term=1269314)|Interferon Signaling (http://www.ncbi.nlm.nih.gov/biosystems?term=1269311)</t>
  </si>
  <si>
    <t>KEGG_hsa04145|KEGG_hsa04514|KEGG_hsa04612|KEGG_hsa04640|KEGG_hsa04658|KEGG_hsa04659|KEGG_hsa04672|KEGG_hsa04940|KEGG_hsa05140|KEGG_hsa05145|KEGG_hsa05150|KEGG_hsa05152|KEGG_hsa05164|KEGG_hsa05166|KEGG_hsa05168|KEGG_hsa05169|KEGG_hsa05310|KEGG_hsa05320|KEGG_hsa05321|KEGG_hsa05322|KEGG_hsa05323|KEGG_hsa05330|KEGG_hsa05332|KEGG_hsa05416|REACTOME_R_HSA_1280215|REACTOME_R_HSA_1280218|REACTOME_R_HSA_168256|REACTOME_R_HSA_202403|REACTOME_R_HSA_202424|REACTOME_R_HSA_202427|REACTOME_R_HSA_202430|REACTOME_R_HSA_202433|REACTOME_R_HSA_2132295|REACTOME_R_HSA_388841|REACTOME_R_HSA_389948|REACTOME_R_HSA_877300|REACTOME_R_HSA_913531</t>
  </si>
  <si>
    <t>Phagosome (http://www.ncbi.nlm.nih.gov/biosystems?term=153910)|Cell adhesion molecules (CAMs) (http://www.ncbi.nlm.nih.gov/biosystems?term=83069)|Antigen processing and presentation (http://www.ncbi.nlm.nih.gov/biosystems?term=83074)|Hematopoietic cell lineage (http://www.ncbi.nlm.nih.gov/biosystems?term=83078)|Th1 and Th2 cell differentiation (http://www.ncbi.nlm.nih.gov/biosystems?term=1458885)|Th17 cell differentiation (http://www.ncbi.nlm.nih.gov/biosystems?term=1469482)|Intestinal immune network for IgA production (http://www.ncbi.nlm.nih.gov/biosystems?term=128760)|Type I diabetes mellitus (http://www.ncbi.nlm.nih.gov/biosystems?term=83095)|Leishmaniasis (http://www.ncbi.nlm.nih.gov/biosystems?term=144181)|Toxoplasmosis (http://www.ncbi.nlm.nih.gov/biosystems?term=169642)|Staphylococcus aureus infection (http://www.ncbi.nlm.nih.gov/biosystems?term=172846)|Tuberculosis (http://www.ncbi.nlm.nih.gov/biosystems?term=213780)|Influenza A (http://www.ncbi.nlm.nih.gov/biosystems?term=217173)|HTLV-I infection (http://www.ncbi.nlm.nih.gov/biosystems?term=373901)|Herpes simplex infection (http://www.ncbi.nlm.nih.gov/biosystems?term=377873)|Epstein-Barr virus infection (http://www.ncbi.nlm.nih.gov/biosystems?term=585562)|Asthma (http://www.ncbi.nlm.nih.gov/biosystems?term=83120)|Autoimmune thyroid disease (http://www.ncbi.nlm.nih.gov/biosystems?term=83121)|Inflammatory bowel disease (IBD) (http://www.ncbi.nlm.nih.gov/biosystems?term=842771)|Systemic lupus erythematosus (http://www.ncbi.nlm.nih.gov/biosystems?term=83122)|Rheumatoid arthritis (http://www.ncbi.nlm.nih.gov/biosystems?term=200309)|Allograft rejection (http://www.ncbi.nlm.nih.gov/biosystems?term=83123)|Graft-versus-host disease (http://www.ncbi.nlm.nih.gov/biosystems?term=83124)|Viral myocarditis (http://www.ncbi.nlm.nih.gov/biosystems?term=125138)|Cytokine Signaling in Immune system (http://www.ncbi.nlm.nih.gov/biosystems?term=1269310)|Adaptive Immune System (http://www.ncbi.nlm.nih.gov/biosystems?term=1269171)|Immune System (http://www.ncbi.nlm.nih.gov/biosystems?term=1269170)|TCR signaling (http://www.ncbi.nlm.nih.gov/biosystems?term=1269172)|Downstream TCR signaling (http://www.ncbi.nlm.nih.gov/biosystems?term=1269176)|Phosphorylation of CD3 and TCR zeta chains (http://www.ncbi.nlm.nih.gov/biosystems?term=1269173)|Translocation of ZAP-70 to Immunological synapse (http://www.ncbi.nlm.nih.gov/biosystems?term=1269174)|Generation of second messenger molecules (http://www.ncbi.nlm.nih.gov/biosystems?term=1269175)|MHC class II antigen presentation (http://www.ncbi.nlm.nih.gov/biosystems?term=1269200)|Costimulation by the CD28 family (http://www.ncbi.nlm.nih.gov/biosystems?term=1269177)|PD-1 signaling (http://www.ncbi.nlm.nih.gov/biosystems?term=1269182)|Interferon gamma signaling (http://www.ncbi.nlm.nih.gov/biosystems?term=1269314)|Interferon Signaling (http://www.ncbi.nlm.nih.gov/biosystems?term=1269311)</t>
  </si>
  <si>
    <t>REACTOME_R_HSA_1280215|REACTOME_R_HSA_1280218|REACTOME_R_HSA_168256|REACTOME_R_HSA_202403|REACTOME_R_HSA_202424|REACTOME_R_HSA_202427|REACTOME_R_HSA_202430|REACTOME_R_HSA_202433|REACTOME_R_HSA_2132295|REACTOME_R_HSA_388841|REACTOME_R_HSA_389948|REACTOME_R_HSA_877300|REACTOME_R_HSA_913531</t>
  </si>
  <si>
    <t>Cytokine Signaling in Immune system (http://www.ncbi.nlm.nih.gov/biosystems?term=1269310)|Adaptive Immune System (http://www.ncbi.nlm.nih.gov/biosystems?term=1269171)|Immune System (http://www.ncbi.nlm.nih.gov/biosystems?term=1269170)|TCR signaling (http://www.ncbi.nlm.nih.gov/biosystems?term=1269172)|Downstream TCR signaling (http://www.ncbi.nlm.nih.gov/biosystems?term=1269176)|Phosphorylation of CD3 and TCR zeta chains (http://www.ncbi.nlm.nih.gov/biosystems?term=1269173)|Translocation of ZAP-70 to Immunological synapse (http://www.ncbi.nlm.nih.gov/biosystems?term=1269174)|Generation of second messenger molecules (http://www.ncbi.nlm.nih.gov/biosystems?term=1269175)|MHC class II antigen presentation (http://www.ncbi.nlm.nih.gov/biosystems?term=1269200)|Costimulation by the CD28 family (http://www.ncbi.nlm.nih.gov/biosystems?term=1269177)|PD-1 signaling (http://www.ncbi.nlm.nih.gov/biosystems?term=1269182)|Interferon gamma signaling (http://www.ncbi.nlm.nih.gov/biosystems?term=1269314)|Interferon Signaling (http://www.ncbi.nlm.nih.gov/biosystems?term=1269311)</t>
  </si>
  <si>
    <t>KEGG_hsa04744|Pathway Interaction Database_cone_pathway|Pathway Interaction Database_rhodopsin_pathway|REACTOME_R_HSA_162582|REACTOME_R_HSA_2187338|REACTOME_R_HSA_2514856|REACTOME_R_HSA_2514859</t>
  </si>
  <si>
    <t>Phototransduction (http://www.ncbi.nlm.nih.gov/biosystems?term=149806)|Visual signal transduction: Cones (http://www.ncbi.nlm.nih.gov/biosystems?term=137926)|Visual signal transduction: Rods (http://www.ncbi.nlm.nih.gov/biosystems?term=138074)|Signal Transduction (http://www.ncbi.nlm.nih.gov/biosystems?term=1269379)|Visual phototransduction (http://www.ncbi.nlm.nih.gov/biosystems?term=1269623)|The phototransduction cascade (http://www.ncbi.nlm.nih.gov/biosystems?term=1269627)|Inactivation, recovery and regulation of the phototransduction cascade (http://www.ncbi.nlm.nih.gov/biosystems?term=1269629)</t>
  </si>
  <si>
    <t>BIOCYC_HUMAN_PWY_4061|BIOCYC_HUMAN_PWY_7112|KEGG_hsa00480|KEGG_hsa00980|KEGG_hsa00982|KEGG_hsa01524|KEGG_hsa05204|KEGG_hsa05418|REACTOME_R_HSA_1430728|REACTOME_R_HSA_156580|REACTOME_R_HSA_156590|REACTOME_R_HSA_211859</t>
  </si>
  <si>
    <t>glutathione-mediated detoxification (http://www.ncbi.nlm.nih.gov/biosystems?term=142435)|4-hydroxy-2-nonenal detoxification (http://www.ncbi.nlm.nih.gov/biosystems?term=703096)|Glutathione metabolism (http://www.ncbi.nlm.nih.gov/biosystems?term=82973)|Metabolism of xenobiotics by cytochrome P450 (http://www.ncbi.nlm.nih.gov/biosystems?term=83031)|Drug metabolism - cytochrome P450 (http://www.ncbi.nlm.nih.gov/biosystems?term=83032)|Platinum drug resistance (http://www.ncbi.nlm.nih.gov/biosystems?term=1404797)|Chemical carcinogenesis (http://www.ncbi.nlm.nih.gov/biosystems?term=673221)|Fluid shear stress and atherosclerosis (http://www.ncbi.nlm.nih.gov/biosystems?term=1474302)|Metabolism (http://www.ncbi.nlm.nih.gov/biosystems?term=1269956)|Phase II conjugation (http://www.ncbi.nlm.nih.gov/biosystems?term=1270207)|Glutathione conjugation (http://www.ncbi.nlm.nih.gov/biosystems?term=1270213)|Biological oxidations (http://www.ncbi.nlm.nih.gov/biosystems?term=1270189)</t>
  </si>
  <si>
    <t>REACTOME_R_HSA_168249|REACTOME_R_HSA_168256|REACTOME_R_HSA_6798695</t>
  </si>
  <si>
    <t>Innate Immune System (http://www.ncbi.nlm.nih.gov/biosystems?term=1269203)|Immune System (http://www.ncbi.nlm.nih.gov/biosystems?term=1269170)|Neutrophil degranulation (http://www.ncbi.nlm.nih.gov/biosystems?term=1457780)</t>
  </si>
  <si>
    <t>KEGG_hsa04974|REACTOME_R_HSA_1474244|REACTOME_R_HSA_1474290|REACTOME_R_HSA_1650814|REACTOME_R_HSA_2022090|REACTOME_R_HSA_8948216</t>
  </si>
  <si>
    <t>Protein digestion and absorption (http://www.ncbi.nlm.nih.gov/biosystems?term=172847)|Extracellular matrix organization (http://www.ncbi.nlm.nih.gov/biosystems?term=1270244)|Collagen formation (http://www.ncbi.nlm.nih.gov/biosystems?term=1270245)|Collagen biosynthesis and modifying enzymes (http://www.ncbi.nlm.nih.gov/biosystems?term=1270246)|Assembly of collagen fibrils and other multimeric structures (http://www.ncbi.nlm.nih.gov/biosystems?term=1270247)|Collagen chain trimerization (http://www.ncbi.nlm.nih.gov/biosystems?term=1470926)</t>
  </si>
  <si>
    <t>BIOCYC_HUMAN_PWY_6568|BIOCYC_HUMAN_PWY_6571|KEGG_hsa00532|KEGG_hsa01100|REACTOME_R_HSA_1430728|REACTOME_R_HSA_1630316|REACTOME_R_HSA_1793185|REACTOME_R_HSA_2022923|REACTOME_R_HSA_71387</t>
  </si>
  <si>
    <t>dermatan sulfate biosynthesis (late stages) (http://www.ncbi.nlm.nih.gov/biosystems?term=545277)|dermatan sulfate biosynthesis (http://www.ncbi.nlm.nih.gov/biosystems?term=545280)|Glycosaminoglycan biosynthesis - chondroitin sulfate / dermatan sulfate (http://www.ncbi.nlm.nih.gov/biosystems?term=82982)|Metabolic pathways (http://www.ncbi.nlm.nih.gov/biosystems?term=132956)|Metabolism (http://www.ncbi.nlm.nih.gov/biosystems?term=1269956)|Glycosaminoglycan metabolism (http://www.ncbi.nlm.nih.gov/biosystems?term=1269972)|Chondroitin sulfate/dermatan sulfate metabolism (http://www.ncbi.nlm.nih.gov/biosystems?term=1269984)|Dermatan sulfate biosynthesis (http://www.ncbi.nlm.nih.gov/biosystems?term=1269986)|Metabolism of carbohydrates (http://www.ncbi.nlm.nih.gov/biosystems?term=1269957)</t>
  </si>
  <si>
    <t>REACTOME_R_HSA_1430728|REACTOME_R_HSA_70614|REACTOME_R_HSA_71291|REACTOME_R_HSA_977347</t>
  </si>
  <si>
    <t>Metabolism (http://www.ncbi.nlm.nih.gov/biosystems?term=1269956)|Amino acid synthesis and interconversion (transamination) (http://www.ncbi.nlm.nih.gov/biosystems?term=1270159)|Metabolism of amino acids and derivatives (http://www.ncbi.nlm.nih.gov/biosystems?term=1270158)|Serine biosynthesis (http://www.ncbi.nlm.nih.gov/biosystems?term=1270160)</t>
  </si>
  <si>
    <t>KEGG_hsa04010|KEGG_hsa04022|KEGG_hsa04071|KEGG_hsa04072|KEGG_hsa04270|KEGG_hsa04730|KEGG_hsa04810|KEGG_hsa05200|Pathway Interaction Database_endothelinpathway|Pathway Interaction Database_lysophospholipid_pathway|Pathway Interaction Database_s1p_meta_pathway|Pathway Interaction Database_s1p_s1p2_pathway|Pathway Interaction Database_s1p_s1p3_pathway|Pathway Interaction Database_s1p_s1p4_pathway|Pathway Interaction Database_s1p_s1p5_pathway|REACTOME_R_HSA_109582|REACTOME_R_HSA_162582|REACTOME_R_HSA_372790|REACTOME_R_HSA_388396|REACTOME_R_HSA_416482|REACTOME_R_HSA_456926|REACTOME_R_HSA_76002</t>
  </si>
  <si>
    <t>MAPK signaling pathway (http://www.ncbi.nlm.nih.gov/biosystems?term=83048)|cGMP-PKG signaling pathway (http://www.ncbi.nlm.nih.gov/biosystems?term=983748)|Sphingolipid signaling pathway (http://www.ncbi.nlm.nih.gov/biosystems?term=1144995)|Phospholipase D signaling pathway (http://www.ncbi.nlm.nih.gov/biosystems?term=1311074)|Vascular smooth muscle contraction (http://www.ncbi.nlm.nih.gov/biosystems?term=96530)|Long-term depression (http://www.ncbi.nlm.nih.gov/biosystems?term=83086)|Regulation of actin cytoskeleton (http://www.ncbi.nlm.nih.gov/biosystems?term=83089)|Pathways in cancer (http://www.ncbi.nlm.nih.gov/biosystems?term=83105)|Endothelins (http://www.ncbi.nlm.nih.gov/biosystems?term=137958)|LPA receptor mediated events (http://www.ncbi.nlm.nih.gov/biosystems?term=137928)|Sphingosine 1-phosphate (S1P) pathway (http://www.ncbi.nlm.nih.gov/biosystems?term=137931)|S1P2 pathway (http://www.ncbi.nlm.nih.gov/biosystems?term=138059)|S1P3 pathway (http://www.ncbi.nlm.nih.gov/biosystems?term=138063)|S1P4 pathway (http://www.ncbi.nlm.nih.gov/biosystems?term=138069)|S1P5 pathway (http://www.ncbi.nlm.nih.gov/biosystems?term=137982)|Hemostasis (http://www.ncbi.nlm.nih.gov/biosystems?term=1269340)|Signal Transduction (http://www.ncbi.nlm.nih.gov/biosystems?term=1269379)|Signaling by GPCR (http://www.ncbi.nlm.nih.gov/biosystems?term=1269543)|GPCR downstream signaling (http://www.ncbi.nlm.nih.gov/biosystems?term=1269574)|G alpha (12/13) signalling events (http://www.ncbi.nlm.nih.gov/biosystems?term=1269579)|Thrombin signalling through proteinase activated receptors (PARs) (http://www.ncbi.nlm.nih.gov/biosystems?term=1269356)|Platelet activation, signaling and aggregation (http://www.ncbi.nlm.nih.gov/biosystems?term=1269350)</t>
  </si>
  <si>
    <t>REACTOME_R_HSA_389957|REACTOME_R_HSA_389958|REACTOME_R_HSA_389960|REACTOME_R_HSA_390450|REACTOME_R_HSA_390466|REACTOME_R_HSA_390471|REACTOME_R_HSA_391251|REACTOME_R_HSA_392499|REACTOME_R_HSA_6814122</t>
  </si>
  <si>
    <t>Prefoldin mediated transfer of substrate  to CCT/TriC (http://www.ncbi.nlm.nih.gov/biosystems?term=1268696)|Cooperation of Prefoldin and TriC/CCT  in actin and tubulin folding (http://www.ncbi.nlm.nih.gov/biosystems?term=1268695)|Formation of tubulin folding intermediates by CCT/TriC (http://www.ncbi.nlm.nih.gov/biosystems?term=1268697)|Folding of actin by CCT/TriC (http://www.ncbi.nlm.nih.gov/biosystems?term=1268698)|Chaperonin-mediated protein folding (http://www.ncbi.nlm.nih.gov/biosystems?term=1268694)|Association of TriC/CCT with target proteins during biosynthesis (http://www.ncbi.nlm.nih.gov/biosystems?term=1268699)|Protein folding (http://www.ncbi.nlm.nih.gov/biosystems?term=1268693)|Metabolism of proteins (http://www.ncbi.nlm.nih.gov/biosystems?term=1268677)|Cooperation of PDCL (PhLP1) and TRiC/CCT in G-protein beta folding (http://www.ncbi.nlm.nih.gov/biosystems?term=1383060)</t>
  </si>
  <si>
    <t>KEGG_hsa04142|REACTOME_R_HSA_1280218|REACTOME_R_HSA_162906|REACTOME_R_HSA_162909|REACTOME_R_HSA_1643685|REACTOME_R_HSA_164938|REACTOME_R_HSA_164940|REACTOME_R_HSA_164952|REACTOME_R_HSA_168256|REACTOME_R_HSA_199991|REACTOME_R_HSA_199992|REACTOME_R_HSA_2132295|REACTOME_R_HSA_421837|REACTOME_R_HSA_432720|REACTOME_R_HSA_432722|REACTOME_R_HSA_5653656|REACTOME_R_HSA_5663205</t>
  </si>
  <si>
    <t>Lysosome (http://www.ncbi.nlm.nih.gov/biosystems?term=99052)|Adaptive Immune System (http://www.ncbi.nlm.nih.gov/biosystems?term=1269171)|HIV Infection (http://www.ncbi.nlm.nih.gov/biosystems?term=1269057)|Host Interactions of HIV factors (http://www.ncbi.nlm.nih.gov/biosystems?term=1269091)|Disease (http://www.ncbi.nlm.nih.gov/biosystems?term=1268854)|Nef-mediates down modulation of cell surface receptors by recruiting them to clathrin adapters (http://www.ncbi.nlm.nih.gov/biosystems?term=1269102)|Nef mediated downregulation of MHC class I complex cell surface expression (http://www.ncbi.nlm.nih.gov/biosystems?term=1269104)|The role of Nef in HIV-1 replication and disease pathogenesis (http://www.ncbi.nlm.nih.gov/biosystems?term=1269100)|Immune System (http://www.ncbi.nlm.nih.gov/biosystems?term=1269170)|Membrane Trafficking (http://www.ncbi.nlm.nih.gov/biosystems?term=1269877)|trans-Golgi Network Vesicle Budding (http://www.ncbi.nlm.nih.gov/biosystems?term=1269880)|MHC class II antigen presentation (http://www.ncbi.nlm.nih.gov/biosystems?term=1269200)|Clathrin derived vesicle budding (http://www.ncbi.nlm.nih.gov/biosystems?term=1269881)|Lysosome Vesicle Biogenesis (http://www.ncbi.nlm.nih.gov/biosystems?term=1269883)|Golgi Associated Vesicle Biogenesis (http://www.ncbi.nlm.nih.gov/biosystems?term=1269882)|Vesicle-mediated transport (http://www.ncbi.nlm.nih.gov/biosystems?term=1269876)|Infectious disease (http://www.ncbi.nlm.nih.gov/biosystems?term=1269056)</t>
  </si>
  <si>
    <t>KEGG_hsa04910|KEGG_hsa04931|Pathway Interaction Database_insulin_glucose_pathway</t>
  </si>
  <si>
    <t>Insulin signaling pathway (http://www.ncbi.nlm.nih.gov/biosystems?term=83090)|Insulin resistance (http://www.ncbi.nlm.nih.gov/biosystems?term=1272486)|Insulin-mediated glucose transport (http://www.ncbi.nlm.nih.gov/biosystems?term=137981)</t>
  </si>
  <si>
    <t>KEGG_hsa01521|KEGG_hsa04014|KEGG_hsa04015|KEGG_hsa04060|KEGG_hsa04144|KEGG_hsa04151|KEGG_hsa04360|KEGG_hsa04510|KEGG_hsa04520|KEGG_hsa05100|KEGG_hsa05120|KEGG_hsa05144|KEGG_hsa05200|KEGG_hsa05202|KEGG_hsa05205|KEGG_hsa05206|KEGG_hsa05211|KEGG_hsa05218|KEGG_hsa05230|Pathway Interaction Database_a6b1_a6b4_integrin_pathway|Pathway Interaction Database_arf6_pathway|Pathway Interaction Database_ecadherin_stabilization_pathway|Pathway Interaction Database_fgf_pathway|Pathway Interaction Database_met_pathway|Pathway Interaction Database_p53downstreampathway|Pathway Interaction Database_rb_1pathway|Pathway Interaction Database_syndecan_1_pathway|Pathway Interaction Database_tcptp_pathway|REACTOME_R_HSA_112399|REACTOME_R_HSA_112412|REACTOME_R_HSA_1168372|REACTOME_R_HSA_1257604|REACTOME_R_HSA_1266738|REACTOME_R_HSA_1280215|REACTOME_R_HSA_1280218|REACTOME_R_HSA_1433557|REACTOME_R_HSA_162582|REACTOME_R_HSA_1643685|REACTOME_R_HSA_166520|REACTOME_R_HSA_167044|REACTOME_R_HSA_168249|REACTOME_R_HSA_168256|REACTOME_R_HSA_169893|REACTOME_R_HSA_170968|REACTOME_R_HSA_170984|REACTOME_R_HSA_177929|REACTOME_R_HSA_179812|REACTOME_R_HSA_180292|REACTOME_R_HSA_180336|REACTOME_R_HSA_186763|REACTOME_R_HSA_186797|REACTOME_R_HSA_187037|REACTOME_R_HSA_187687|REACTOME_R_HSA_187706|REACTOME_R_HSA_194138|REACTOME_R_HSA_198203|REACTOME_R_HSA_199418|REACTOME_R_HSA_2172127|REACTOME_R_HSA_2219528|REACTOME_R_HSA_2219530|REACTOME_R_HSA_2404192|REACTOME_R_HSA_2424491|REACTOME_R_HSA_2428924|REACTOME_R_HSA_2428928|REACTOME_R_HSA_2454202|REACTOME_R_HSA_2586552|REACTOME_R_HSA_2730905|REACTOME_R_HSA_2871796|REACTOME_R_HSA_372790|REACTOME_R_HSA_373755|REACTOME_R_HSA_375165|REACTOME_R_HSA_400685|REACTOME_R_HSA_416550|REACTOME_R_HSA_422475|REACTOME_R_HSA_4420097|REACTOME_R_HSA_449147|REACTOME_R_HSA_451927|REACTOME_R_HSA_512988|REACTOME_R_HSA_5218921|REACTOME_R_HSA_5663202|REACTOME_R_HSA_5663205|REACTOME_R_HSA_5673001|REACTOME_R_HSA_5683057|REACTOME_R_HSA_5684996|REACTOME_R_HSA_6806834|REACTOME_R_HSA_6806942|REACTOME_R_HSA_6807004|REACTOME_R_HSA_6811558|REACTOME_R_HSA_74751|REACTOME_R_HSA_74752|REACTOME_R_HSA_881907|REACTOME_R_HSA_8851805|REACTOME_R_HSA_8851907|REACTOME_R_HSA_8853659|REACTOME_R_HSA_8865999|REACTOME_R_HSA_8874081|REACTOME_R_HSA_8875360|REACTOME_R_HSA_8875513|REACTOME_R_HSA_8875555|REACTOME_R_HSA_8875656|REACTOME_R_HSA_8875791|REACTOME_R_HSA_8875878|REACTOME_R_HSA_8876384|REACTOME_R_HSA_912526|REACTOME_R_HSA_983705</t>
  </si>
  <si>
    <t>EGFR tyrosine kinase inhibitor resistance (http://www.ncbi.nlm.nih.gov/biosystems?term=1404798)|Ras signaling pathway (http://www.ncbi.nlm.nih.gov/biosystems?term=868085)|Rap1 signaling pathway (http://www.ncbi.nlm.nih.gov/biosystems?term=868086)|Cytokine-cytokine receptor interaction (http://www.ncbi.nlm.nih.gov/biosystems?term=83051)|Endocytosis (http://www.ncbi.nlm.nih.gov/biosystems?term=102279)|PI3K-Akt signaling pathway (http://www.ncbi.nlm.nih.gov/biosystems?term=692234)|Axon guidance (http://www.ncbi.nlm.nih.gov/biosystems?term=83065)|Focal adhesion (http://www.ncbi.nlm.nih.gov/biosystems?term=83067)|Adherens junction (http://www.ncbi.nlm.nih.gov/biosystems?term=83070)|Bacterial invasion of epithelial cells (http://www.ncbi.nlm.nih.gov/biosystems?term=149807)|Epithelial cell signaling in Helicobacter pylori infection (http://www.ncbi.nlm.nih.gov/biosystems?term=83102)|Malaria (http://www.ncbi.nlm.nih.gov/biosystems?term=152665)|Pathways in cancer (http://www.ncbi.nlm.nih.gov/biosystems?term=83105)|Transcriptional misregulation in cancer (http://www.ncbi.nlm.nih.gov/biosystems?term=523016)|Proteoglycans in cancer (http://www.ncbi.nlm.nih.gov/biosystems?term=782000)|MicroRNAs in cancer (http://www.ncbi.nlm.nih.gov/biosystems?term=852705)|Renal cell carcinoma (http://www.ncbi.nlm.nih.gov/biosystems?term=83107)|Melanoma (http://www.ncbi.nlm.nih.gov/biosystems?term=83114)|Central carbon metabolism in cancer (http://www.ncbi.nlm.nih.gov/biosystems?term=1059538)|a6b1 and a6b4 Integrin signaling (http://www.ncbi.nlm.nih.gov/biosystems?term=138008)|Arf6 signaling events (http://www.ncbi.nlm.nih.gov/biosystems?term=138034)|Stabilization and expansion of the E-cadherin adherens junction (http://www.ncbi.nlm.nih.gov/biosystems?term=137918)|FGF signaling pathway (http://www.ncbi.nlm.nih.gov/biosystems?term=137989)|Signaling events mediated by Hepatocyte Growth Factor Receptor (c-Met) (http://www.ncbi.nlm.nih.gov/biosystems?term=137930)|Direct p53 effectors (http://www.ncbi.nlm.nih.gov/biosystems?term=137939)|Regulation of retinoblastoma protein (http://www.ncbi.nlm.nih.gov/biosystems?term=137916)|Syndecan-1-mediated signaling events (http://www.ncbi.nlm.nih.gov/biosystems?term=138046)|Signaling events mediated by TCPTP (http://www.ncbi.nlm.nih.gov/biosystems?term=169350)|IRS-mediated signalling (http://www.ncbi.nlm.nih.gov/biosystems?term=1269431)|SOS-mediated signalling (http://www.ncbi.nlm.nih.gov/biosystems?term=1269440)|Downstream signaling events of B Cell Receptor (BCR) (http://www.ncbi.nlm.nih.gov/biosystems?term=1269185)|PIP3 activates AKT signaling (http://www.ncbi.nlm.nih.gov/biosystems?term=1269188)|Developmental Biology (http://www.ncbi.nlm.nih.gov/biosystems?term=1270302)|Cytokine Signaling in Immune system (http://www.ncbi.nlm.nih.gov/biosystems?term=1269310)|Adaptive Immune System (http://www.ncbi.nlm.nih.gov/biosystems?term=1269171)|Signaling by SCF-KIT (http://www.ncbi.nlm.nih.gov/biosystems?term=1269487)|Signal Transduction (http://www.ncbi.nlm.nih.gov/biosystems?term=1269379)|Disease (http://www.ncbi.nlm.nih.gov/biosystems?term=1268854)|Signalling by NGF (http://www.ncbi.nlm.nih.gov/biosystems?term=1269443)|Signalling to RAS (http://www.ncbi.nlm.nih.gov/biosystems?term=1269465)|Innate Immune System (http://www.ncbi.nlm.nih.gov/biosystems?term=1269203)|Immune System (http://www.ncbi.nlm.nih.gov/biosystems?term=1269170)|Prolonged ERK activation events (http://www.ncbi.nlm.nih.gov/biosystems?term=1269469)|Frs2-mediated activation (http://www.ncbi.nlm.nih.gov/biosystems?term=1269470)|ARMS-mediated activation (http://www.ncbi.nlm.nih.gov/biosystems?term=1269471)|Signaling by EGFR (http://www.ncbi.nlm.nih.gov/biosystems?term=1269380)|GRB2 events in EGFR signaling (http://www.ncbi.nlm.nih.gov/biosystems?term=1269382)|GAB1 signalosome (http://www.ncbi.nlm.nih.gov/biosystems?term=1269384)|SHC1 events in EGFR signaling (http://www.ncbi.nlm.nih.gov/biosystems?term=1269383)|Downstream signal transduction (http://www.ncbi.nlm.nih.gov/biosystems?term=1269479)|Signaling by PDGF (http://www.ncbi.nlm.nih.gov/biosystems?term=1269478)|NGF signalling via TRKA from the plasma membrane (http://www.ncbi.nlm.nih.gov/biosystems?term=1269460)|Signalling to ERKs (http://www.ncbi.nlm.nih.gov/biosystems?term=1269464)|Signalling to p38 via RIT and RIN (http://www.ncbi.nlm.nih.gov/biosystems?term=1269468)|Signaling by VEGF (http://www.ncbi.nlm.nih.gov/biosystems?term=1269480)|PI3K/AKT activation (http://www.ncbi.nlm.nih.gov/biosystems?term=1269473)|Negative regulation of the PI3K/AKT network (http://www.ncbi.nlm.nih.gov/biosystems?term=1269191)|DAP12 interactions (http://www.ncbi.nlm.nih.gov/biosystems?term=1269283)|PI3K/AKT Signaling in Cancer (http://www.ncbi.nlm.nih.gov/biosystems?term=1268879)|Constitutive Signaling by Aberrant PI3K in Cancer (http://www.ncbi.nlm.nih.gov/biosystems?term=1268880)|Signaling by Type 1 Insulin-like Growth Factor 1 Receptor (IGF1R) (http://www.ncbi.nlm.nih.gov/biosystems?term=1269617)|DAP12 signaling (http://www.ncbi.nlm.nih.gov/biosystems?term=1269284)|IGF1R signaling cascade (http://www.ncbi.nlm.nih.gov/biosystems?term=1269618)|IRS-related events triggered by IGF1R (http://www.ncbi.nlm.nih.gov/biosystems?term=1269620)|Fc epsilon receptor (FCERI) signaling (http://www.ncbi.nlm.nih.gov/biosystems?term=1269298)|Signaling by Leptin (http://www.ncbi.nlm.nih.gov/biosystems?term=1269632)|Role of LAT2/NTAL/LAB on calcium mobilization (http://www.ncbi.nlm.nih.gov/biosystems?term=1269302)|FCERI mediated MAPK activation (http://www.ncbi.nlm.nih.gov/biosystems?term=1269299)|Signaling by GPCR (http://www.ncbi.nlm.nih.gov/biosystems?term=1269543)|Semaphorin interactions (http://www.ncbi.nlm.nih.gov/biosystems?term=1270304)|NCAM signaling for neurite out-growth (http://www.ncbi.nlm.nih.gov/biosystems?term=1270312)|Sema4D in semaphorin signaling (http://www.ncbi.nlm.nih.gov/biosystems?term=1270305)|Sema4D mediated inhibition of cell attachment and migration (http://www.ncbi.nlm.nih.gov/biosystems?term=1270306)|Axon guidance (http://www.ncbi.nlm.nih.gov/biosystems?term=1270303)|VEGFA-VEGFR2 Pathway (http://www.ncbi.nlm.nih.gov/biosystems?term=1269483)|Signaling by Interleukins (http://www.ncbi.nlm.nih.gov/biosystems?term=1269318)|Interleukin-2 signaling (http://www.ncbi.nlm.nih.gov/biosystems?term=1269321)|Interleukin-3, 5 and GM-CSF signaling (http://www.ncbi.nlm.nih.gov/biosystems?term=1269323)|VEGFR2 mediated cell proliferation (http://www.ncbi.nlm.nih.gov/biosystems?term=1269485)|Diseases of signal transduction (http://www.ncbi.nlm.nih.gov/biosystems?term=1268855)|Infectious disease (http://www.ncbi.nlm.nih.gov/biosystems?term=1269056)|RAF/MAP kinase cascade (http://www.ncbi.nlm.nih.gov/biosystems?term=1269285)|MAPK family signaling cascades (http://www.ncbi.nlm.nih.gov/biosystems?term=1269501)|MAPK1/MAPK3 signaling (http://www.ncbi.nlm.nih.gov/biosystems?term=1269502)|Signaling by MET (http://www.ncbi.nlm.nih.gov/biosystems?term=1457794)|MET Receptor Activation (http://www.ncbi.nlm.nih.gov/biosystems?term=1457795)|Negative regulation of MET activity (http://www.ncbi.nlm.nih.gov/biosystems?term=1457805)|PI5P, PP2A and IER3 Regulate PI3K/AKT Signaling (http://www.ncbi.nlm.nih.gov/biosystems?term=1383020)|Insulin receptor signalling cascade (http://www.ncbi.nlm.nih.gov/biosystems?term=1269429)|Signaling by Insulin receptor (http://www.ncbi.nlm.nih.gov/biosystems?term=1269428)|Gastrin-CREB signalling pathway via PKC and MAPK (http://www.ncbi.nlm.nih.gov/biosystems?term=1269592)|MET activates RAS signaling (http://www.ncbi.nlm.nih.gov/biosystems?term=1457796)|MET activates PI3K/AKT signaling (http://www.ncbi.nlm.nih.gov/biosystems?term=1457797)|RET signaling (http://www.ncbi.nlm.nih.gov/biosystems?term=1427866)|MET activates PTPN11 (http://www.ncbi.nlm.nih.gov/biosystems?term=1457798)|MET activates PTK2 signaling (http://www.ncbi.nlm.nih.gov/biosystems?term=1457800)|InlB-mediated entry of Listeria monocytogenes into host cell (http://www.ncbi.nlm.nih.gov/biosystems?term=1470919)|MET interacts with TNS proteins (http://www.ncbi.nlm.nih.gov/biosystems?term=1457801)|MET activates RAP1 and RAC1 (http://www.ncbi.nlm.nih.gov/biosystems?term=1457802)|MET receptor recycling (http://www.ncbi.nlm.nih.gov/biosystems?term=1457804)|MET activates STAT3 (http://www.ncbi.nlm.nih.gov/biosystems?term=1457803)|MET promotes cell motility (http://www.ncbi.nlm.nih.gov/biosystems?term=1457799)|Listeria monocytogenes entry into host cells (http://www.ncbi.nlm.nih.gov/biosystems?term=1470917)|Interleukin receptor SHC signaling (http://www.ncbi.nlm.nih.gov/biosystems?term=1269322)|Signaling by the B Cell Receptor (BCR) (http://www.ncbi.nlm.nih.gov/biosystems?term=1269183)</t>
  </si>
  <si>
    <t>KEGG_hsa04371|KEGG_hsa05016|REACTOME_R_HSA_1430728|REACTOME_R_HSA_1592230|REACTOME_R_HSA_1852241|REACTOME_R_HSA_1989781|REACTOME_R_HSA_2151201|REACTOME_R_HSA_400206|REACTOME_R_HSA_535734|REACTOME_R_HSA_556833</t>
  </si>
  <si>
    <t>Apelin signaling pathway (http://www.ncbi.nlm.nih.gov/biosystems?term=1492886)|Huntington's disease (http://www.ncbi.nlm.nih.gov/biosystems?term=83100)|Metabolism (http://www.ncbi.nlm.nih.gov/biosystems?term=1269956)|Mitochondrial biogenesis (http://www.ncbi.nlm.nih.gov/biosystems?term=1268839)|Organelle biogenesis and maintenance (http://www.ncbi.nlm.nih.gov/biosystems?term=1268838)|PPARA activates gene expression (http://www.ncbi.nlm.nih.gov/biosystems?term=1270030)|Transcriptional activation of mitochondrial biogenesis (http://www.ncbi.nlm.nih.gov/biosystems?term=1268841)|Regulation of lipid metabolism by Peroxisome proliferator-activated receptor alpha (PPARalpha) (http://www.ncbi.nlm.nih.gov/biosystems?term=1270029)|Fatty acid, triacylglycerol, and ketone body metabolism (http://www.ncbi.nlm.nih.gov/biosystems?term=1270010)|Metabolism of lipids and lipoproteins (http://www.ncbi.nlm.nih.gov/biosystems?term=1270001)</t>
  </si>
  <si>
    <t>KEGG_hsa04510|Pathway Interaction Database_ecadherin_keratinocyte_pathway|Pathway Interaction Database_ecadherin_stabilization_pathway</t>
  </si>
  <si>
    <t>Focal adhesion (http://www.ncbi.nlm.nih.gov/biosystems?term=83067)|E-cadherin signaling in keratinocytes (http://www.ncbi.nlm.nih.gov/biosystems?term=138002)|Stabilization and expansion of the E-cadherin adherens junction (http://www.ncbi.nlm.nih.gov/biosystems?term=137918)</t>
  </si>
  <si>
    <t>KEGG_hsa04010|KEGG_hsa04014|KEGG_hsa04015|KEGG_hsa04151|KEGG_hsa04810|KEGG_hsa05200|KEGG_hsa05218|KEGG_hsa05224|REACTOME_R_HSA_109704|REACTOME_R_HSA_112399|REACTOME_R_HSA_112412|REACTOME_R_HSA_1168372|REACTOME_R_HSA_1226099|REACTOME_R_HSA_1257604|REACTOME_R_HSA_1266738|REACTOME_R_HSA_1280215|REACTOME_R_HSA_1280218|REACTOME_R_HSA_1433557|REACTOME_R_HSA_162582|REACTOME_R_HSA_1643685|REACTOME_R_HSA_166520|REACTOME_R_HSA_167044|REACTOME_R_HSA_168249|REACTOME_R_HSA_168256|REACTOME_R_HSA_169893|REACTOME_R_HSA_170968|REACTOME_R_HSA_170984|REACTOME_R_HSA_177929|REACTOME_R_HSA_179812|REACTOME_R_HSA_180292|REACTOME_R_HSA_180336|REACTOME_R_HSA_1839122|REACTOME_R_HSA_1839124|REACTOME_R_HSA_1839126|REACTOME_R_HSA_1839130|REACTOME_R_HSA_186763|REACTOME_R_HSA_186797|REACTOME_R_HSA_187037|REACTOME_R_HSA_187687|REACTOME_R_HSA_187706|REACTOME_R_HSA_190236|REACTOME_R_HSA_190239|REACTOME_R_HSA_190241|REACTOME_R_HSA_190242|REACTOME_R_HSA_190322|REACTOME_R_HSA_190371|REACTOME_R_HSA_190372|REACTOME_R_HSA_190373|REACTOME_R_HSA_190375|REACTOME_R_HSA_194138|REACTOME_R_HSA_198203|REACTOME_R_HSA_199418|REACTOME_R_HSA_2033514|REACTOME_R_HSA_2033519|REACTOME_R_HSA_2172127|REACTOME_R_HSA_2219528|REACTOME_R_HSA_2219530|REACTOME_R_HSA_2404192|REACTOME_R_HSA_2424491|REACTOME_R_HSA_2428924|REACTOME_R_HSA_2428928|REACTOME_R_HSA_2454202|REACTOME_R_HSA_2586552|REACTOME_R_HSA_2730905|REACTOME_R_HSA_2871796|REACTOME_R_HSA_372790|REACTOME_R_HSA_375165|REACTOME_R_HSA_422475|REACTOME_R_HSA_4420097|REACTOME_R_HSA_449147|REACTOME_R_HSA_451927|REACTOME_R_HSA_512988|REACTOME_R_HSA_5218921|REACTOME_R_HSA_5654219|REACTOME_R_HSA_5654221|REACTOME_R_HSA_5654227|REACTOME_R_HSA_5654228|REACTOME_R_HSA_5654687|REACTOME_R_HSA_5654688|REACTOME_R_HSA_5654689|REACTOME_R_HSA_5654693|REACTOME_R_HSA_5654695|REACTOME_R_HSA_5654696|REACTOME_R_HSA_5654699|REACTOME_R_HSA_5654700|REACTOME_R_HSA_5654704|REACTOME_R_HSA_5654706|REACTOME_R_HSA_5654708|REACTOME_R_HSA_5654710|REACTOME_R_HSA_5654712|REACTOME_R_HSA_5654716|REACTOME_R_HSA_5654719|REACTOME_R_HSA_5654720|REACTOME_R_HSA_5654726|REACTOME_R_HSA_5654727|REACTOME_R_HSA_5654732|REACTOME_R_HSA_5654733|REACTOME_R_HSA_5654736|REACTOME_R_HSA_5654738|REACTOME_R_HSA_5654741|REACTOME_R_HSA_5654743|REACTOME_R_HSA_5655253|REACTOME_R_HSA_5655302|REACTOME_R_HSA_5655332|REACTOME_R_HSA_5663202|REACTOME_R_HSA_5673001|REACTOME_R_HSA_5683057|REACTOME_R_HSA_5684996|REACTOME_R_HSA_6811558|REACTOME_R_HSA_74751|REACTOME_R_HSA_74752|REACTOME_R_HSA_881907|REACTOME_R_HSA_8853338|REACTOME_R_HSA_8853659|REACTOME_R_HSA_912526|REACTOME_R_HSA_983705</t>
  </si>
  <si>
    <t>MAPK signaling pathway (http://www.ncbi.nlm.nih.gov/biosystems?term=83048)|Ras signaling pathway (http://www.ncbi.nlm.nih.gov/biosystems?term=868085)|Rap1 signaling pathway (http://www.ncbi.nlm.nih.gov/biosystems?term=868086)|PI3K-Akt signaling pathway (http://www.ncbi.nlm.nih.gov/biosystems?term=692234)|Regulation of actin cytoskeleton (http://www.ncbi.nlm.nih.gov/biosystems?term=83089)|Pathways in cancer (http://www.ncbi.nlm.nih.gov/biosystems?term=83105)|Melanoma (http://www.ncbi.nlm.nih.gov/biosystems?term=83114)|Breast cancer (http://www.ncbi.nlm.nih.gov/biosystems?term=1435207)|PI3K Cascade (http://www.ncbi.nlm.nih.gov/biosystems?term=1269432)|IRS-mediated signalling (http://www.ncbi.nlm.nih.gov/biosystems?term=1269431)|SOS-mediated signalling (http://www.ncbi.nlm.nih.gov/biosystems?term=1269440)|Downstream signaling events of B Cell Receptor (BCR) (http://www.ncbi.nlm.nih.gov/biosystems?term=1269185)|Signaling by FGFR in disease (http://www.ncbi.nlm.nih.gov/biosystems?term=1268863)|PIP3 activates AKT signaling (http://www.ncbi.nlm.nih.gov/biosystems?term=1269188)|Developmental Biology (http://www.ncbi.nlm.nih.gov/biosystems?term=1270302)|Cytokine Signaling in Immune system (http://www.ncbi.nlm.nih.gov/biosystems?term=1269310)|Adaptive Immune System (http://www.ncbi.nlm.nih.gov/biosystems?term=1269171)|Signaling by SCF-KIT (http://www.ncbi.nlm.nih.gov/biosystems?term=1269487)|Signal Transduction (http://www.ncbi.nlm.nih.gov/biosystems?term=1269379)|Disease (http://www.ncbi.nlm.nih.gov/biosystems?term=1268854)|Signalling by NGF (http://www.ncbi.nlm.nih.gov/biosystems?term=1269443)|Signalling to RAS (http://www.ncbi.nlm.nih.gov/biosystems?term=1269465)|Innate Immune System (http://www.ncbi.nlm.nih.gov/biosystems?term=1269203)|Immune System (http://www.ncbi.nlm.nih.gov/biosystems?term=1269170)|Prolonged ERK activation events (http://www.ncbi.nlm.nih.gov/biosystems?term=1269469)|Frs2-mediated activation (http://www.ncbi.nlm.nih.gov/biosystems?term=1269470)|ARMS-mediated activation (http://www.ncbi.nlm.nih.gov/biosystems?term=1269471)|Signaling by EGFR (http://www.ncbi.nlm.nih.gov/biosystems?term=1269380)|GRB2 events in EGFR signaling (http://www.ncbi.nlm.nih.gov/biosystems?term=1269382)|GAB1 signalosome (http://www.ncbi.nlm.nih.gov/biosystems?term=1269384)|SHC1 events in EGFR signaling (http://www.ncbi.nlm.nih.gov/biosystems?term=1269383)|Signaling by activated point mutants of FGFR1 (http://www.ncbi.nlm.nih.gov/biosystems?term=1268868)|FGFR1 mutant receptor activation (http://www.ncbi.nlm.nih.gov/biosystems?term=1268865)|FGFR2 mutant receptor activation (http://www.ncbi.nlm.nih.gov/biosystems?term=1268870)|Signaling by activated point mutants of FGFR3 (http://www.ncbi.nlm.nih.gov/biosystems?term=1268875)|Downstream signal transduction (http://www.ncbi.nlm.nih.gov/biosystems?term=1269479)|Signaling by PDGF (http://www.ncbi.nlm.nih.gov/biosystems?term=1269478)|NGF signalling via TRKA from the plasma membrane (http://www.ncbi.nlm.nih.gov/biosystems?term=1269460)|Signalling to ERKs (http://www.ncbi.nlm.nih.gov/biosystems?term=1269464)|Signalling to p38 via RIT and RIN (http://www.ncbi.nlm.nih.gov/biosystems?term=1269468)|Signaling by FGFR (http://www.ncbi.nlm.nih.gov/biosystems?term=1269386)|FGFR3 ligand binding and activation (http://www.ncbi.nlm.nih.gov/biosystems?term=1269410)|FGFR2 ligand binding and activation (http://www.ncbi.nlm.nih.gov/biosystems?term=1269400)|FGFR1 ligand binding and activation (http://www.ncbi.nlm.nih.gov/biosystems?term=1269388)|FGFR4 ligand binding and activation (http://www.ncbi.nlm.nih.gov/biosystems?term=1269420)|FGFR3b ligand binding and activation (http://www.ncbi.nlm.nih.gov/biosystems?term=1269411)|FGFR3c ligand binding and activation (http://www.ncbi.nlm.nih.gov/biosystems?term=1269412)|FGFR1c ligand binding and activation (http://www.ncbi.nlm.nih.gov/biosystems?term=1269390)|FGFR2c ligand binding and activation (http://www.ncbi.nlm.nih.gov/biosystems?term=1269402)|Signaling by VEGF (http://www.ncbi.nlm.nih.gov/biosystems?term=1269480)|PI3K/AKT activation (http://www.ncbi.nlm.nih.gov/biosystems?term=1269473)|Negative regulation of the PI3K/AKT network (http://www.ncbi.nlm.nih.gov/biosystems?term=1269191)|FGFR3 mutant receptor activation (http://www.ncbi.nlm.nih.gov/biosystems?term=1268874)|Activated point mutants of FGFR2 (http://www.ncbi.nlm.nih.gov/biosystems?term=1268871)|DAP12 interactions (http://www.ncbi.nlm.nih.gov/biosystems?term=1269283)|PI3K/AKT Signaling in Cancer (http://www.ncbi.nlm.nih.gov/biosystems?term=1268879)|Constitutive Signaling by Aberrant PI3K in Cancer (http://www.ncbi.nlm.nih.gov/biosystems?term=1268880)|Signaling by Type 1 Insulin-like Growth Factor 1 Receptor (IGF1R) (http://www.ncbi.nlm.nih.gov/biosystems?term=1269617)|DAP12 signaling (http://www.ncbi.nlm.nih.gov/biosystems?term=1269284)|IGF1R signaling cascade (http://www.ncbi.nlm.nih.gov/biosystems?term=1269618)|IRS-related events triggered by IGF1R (http://www.ncbi.nlm.nih.gov/biosystems?term=1269620)|Fc epsilon receptor (FCERI) signaling (http://www.ncbi.nlm.nih.gov/biosystems?term=1269298)|Signaling by Leptin (http://www.ncbi.nlm.nih.gov/biosystems?term=1269632)|Role of LAT2/NTAL/LAB on calcium mobilization (http://www.ncbi.nlm.nih.gov/biosystems?term=1269302)|FCERI mediated MAPK activation (http://www.ncbi.nlm.nih.gov/biosystems?term=1269299)|Signaling by GPCR (http://www.ncbi.nlm.nih.gov/biosystems?term=1269543)|NCAM signaling for neurite out-growth (http://www.ncbi.nlm.nih.gov/biosystems?term=1270312)|Axon guidance (http://www.ncbi.nlm.nih.gov/biosystems?term=1270303)|VEGFA-VEGFR2 Pathway (http://www.ncbi.nlm.nih.gov/biosystems?term=1269483)|Signaling by Interleukins (http://www.ncbi.nlm.nih.gov/biosystems?term=1269318)|Interleukin-2 signaling (http://www.ncbi.nlm.nih.gov/biosystems?term=1269321)|Interleukin-3, 5 and GM-CSF signaling (http://www.ncbi.nlm.nih.gov/biosystems?term=1269323)|VEGFR2 mediated cell proliferation (http://www.ncbi.nlm.nih.gov/biosystems?term=1269485)|Phospholipase C-mediated cascade: FGFR1 (http://www.ncbi.nlm.nih.gov/biosystems?term=1269394)|Phospholipase C-mediated cascade; FGFR2 (http://www.ncbi.nlm.nih.gov/biosystems?term=1269405)|Phospholipase C-mediated cascade; FGFR3 (http://www.ncbi.nlm.nih.gov/biosystems?term=1269415)|Phospholipase C-mediated cascade; FGFR4 (http://www.ncbi.nlm.nih.gov/biosystems?term=1269424)|Downstream signaling of activated FGFR1 (http://www.ncbi.nlm.nih.gov/biosystems?term=1269392)|SHC-mediated cascade:FGFR1 (http://www.ncbi.nlm.nih.gov/biosystems?term=1269395)|PI-3K cascade:FGFR1 (http://www.ncbi.nlm.nih.gov/biosystems?term=1269396)|FRS-mediated FGFR1 signaling (http://www.ncbi.nlm.nih.gov/biosystems?term=1269393)|PI-3K cascade:FGFR2 (http://www.ncbi.nlm.nih.gov/biosystems?term=1269407)|Downstream signaling of activated FGFR2 (http://www.ncbi.nlm.nih.gov/biosystems?term=1269403)|SHC-mediated cascade:FGFR2 (http://www.ncbi.nlm.nih.gov/biosystems?term=1269406)|FRS-mediated FGFR2 signaling (http://www.ncbi.nlm.nih.gov/biosystems?term=1269404)|SHC-mediated cascade:FGFR3 (http://www.ncbi.nlm.nih.gov/biosystems?term=1269416)|FRS-mediated FGFR3 signaling (http://www.ncbi.nlm.nih.gov/biosystems?term=1269414)|Downstream signaling of activated FGFR3 (http://www.ncbi.nlm.nih.gov/biosystems?term=1269413)|PI-3K cascade:FGFR3 (http://www.ncbi.nlm.nih.gov/biosystems?term=1269417)|FRS-mediated FGFR4 signaling (http://www.ncbi.nlm.nih.gov/biosystems?term=1269423)|Downstream signaling of activated FGFR4 (http://www.ncbi.nlm.nih.gov/biosystems?term=1269422)|SHC-mediated cascade:FGFR4 (http://www.ncbi.nlm.nih.gov/biosystems?term=1269425)|PI-3K cascade:FGFR4 (http://www.ncbi.nlm.nih.gov/biosystems?term=1269426)|Negative regulation of FGFR1 signaling (http://www.ncbi.nlm.nih.gov/biosystems?term=1269397)|Negative regulation of FGFR2 signaling (http://www.ncbi.nlm.nih.gov/biosystems?term=1269408)|Negative regulation of FGFR3 signaling (http://www.ncbi.nlm.nih.gov/biosystems?term=1269418)|Negative regulation of FGFR4 signaling (http://www.ncbi.nlm.nih.gov/biosystems?term=1269427)|Signaling by FGFR1 (http://www.ncbi.nlm.nih.gov/biosystems?term=1269387)|Signaling by FGFR2 (http://www.ncbi.nlm.nih.gov/biosystems?term=1269399)|Signaling by FGFR3 (http://www.ncbi.nlm.nih.gov/biosystems?term=1269409)|Signaling by FGFR4 (http://www.ncbi.nlm.nih.gov/biosystems?term=1269419)|Signaling by FGFR2 in disease (http://www.ncbi.nlm.nih.gov/biosystems?term=1268869)|Signaling by FGFR1 in disease (http://www.ncbi.nlm.nih.gov/biosystems?term=1268864)|Signaling by FGFR3 in disease (http://www.ncbi.nlm.nih.gov/biosystems?term=1268873)|Diseases of signal transduction (http://www.ncbi.nlm.nih.gov/biosystems?term=1268855)|RAF/MAP kinase cascade (http://www.ncbi.nlm.nih.gov/biosystems?term=1269285)|MAPK family signaling cascades (http://www.ncbi.nlm.nih.gov/biosystems?term=1269501)|MAPK1/MAPK3 signaling (http://www.ncbi.nlm.nih.gov/biosystems?term=1269502)|PI5P, PP2A and IER3 Regulate PI3K/AKT Signaling (http://www.ncbi.nlm.nih.gov/biosystems?term=1383020)|Insulin receptor signalling cascade (http://www.ncbi.nlm.nih.gov/biosystems?term=1269429)|Signaling by Insulin receptor (http://www.ncbi.nlm.nih.gov/biosystems?term=1269428)|Gastrin-CREB signalling pathway via PKC and MAPK (http://www.ncbi.nlm.nih.gov/biosystems?term=1269592)|Signaling by FGFR3 point mutants in cancer (http://www.ncbi.nlm.nih.gov/biosystems?term=1383047)|RET signaling (http://www.ncbi.nlm.nih.gov/biosystems?term=1427866)|Interleukin receptor SHC signaling (http://www.ncbi.nlm.nih.gov/biosystems?term=1269322)|Signaling by the B Cell Receptor (BCR) (http://www.ncbi.nlm.nih.gov/biosystems?term=1269183)</t>
  </si>
  <si>
    <t>REACTOME_R_HSA_1442490|REACTOME_R_HSA_1474228|REACTOME_R_HSA_1474244</t>
  </si>
  <si>
    <t>Collagen degradation (http://www.ncbi.nlm.nih.gov/biosystems?term=1270259)|Degradation of the extracellular matrix (http://www.ncbi.nlm.nih.gov/biosystems?term=1270257)|Extracellular matrix organization (http://www.ncbi.nlm.nih.gov/biosystems?term=1270244)</t>
  </si>
  <si>
    <t>KEGG_hsa00190|KEGG_hsa01100|KEGG_hsa04142|KEGG_hsa04145|KEGG_hsa04721|KEGG_hsa04966|KEGG_hsa05110|KEGG_hsa05120|KEGG_hsa05152|KEGG_hsa05203|KEGG_hsa05323|KEGG_hsa_M00160|REACTOME_R_HSA_1222556|REACTOME_R_HSA_162582|REACTOME_R_HSA_168249|REACTOME_R_HSA_168256|REACTOME_R_HSA_382551|REACTOME_R_HSA_74752|REACTOME_R_HSA_77387|REACTOME_R_HSA_917937|REACTOME_R_HSA_917977|REACTOME_R_HSA_983712</t>
  </si>
  <si>
    <t>Oxidative phosphorylation (http://www.ncbi.nlm.nih.gov/biosystems?term=82942)|Metabolic pathways (http://www.ncbi.nlm.nih.gov/biosystems?term=132956)|Lysosome (http://www.ncbi.nlm.nih.gov/biosystems?term=99052)|Phagosome (http://www.ncbi.nlm.nih.gov/biosystems?term=153910)|Synaptic vesicle cycle (http://www.ncbi.nlm.nih.gov/biosystems?term=373900)|Collecting duct acid secretion (http://www.ncbi.nlm.nih.gov/biosystems?term=147586)|Vibrio cholerae infection (http://www.ncbi.nlm.nih.gov/biosystems?term=83101)|Epithelial cell signaling in Helicobacter pylori infection (http://www.ncbi.nlm.nih.gov/biosystems?term=83102)|Tuberculosis (http://www.ncbi.nlm.nih.gov/biosystems?term=213780)|Viral carcinogenesis (http://www.ncbi.nlm.nih.gov/biosystems?term=658418)|Rheumatoid arthritis (http://www.ncbi.nlm.nih.gov/biosystems?term=200309)|V-type ATPase, eukaryotes (http://www.ncbi.nlm.nih.gov/biosystems?term=413413)|ROS, RNS production in phagocytes (http://www.ncbi.nlm.nih.gov/biosystems?term=1269138)|Signal Transduction (http://www.ncbi.nlm.nih.gov/biosystems?term=1269379)|Innate Immune System (http://www.ncbi.nlm.nih.gov/biosystems?term=1269203)|Immune System (http://www.ncbi.nlm.nih.gov/biosystems?term=1269170)|Transmembrane transport of small molecules (http://www.ncbi.nlm.nih.gov/biosystems?term=1269903)|Signaling by Insulin receptor (http://www.ncbi.nlm.nih.gov/biosystems?term=1269428)|Insulin receptor recycling (http://www.ncbi.nlm.nih.gov/biosystems?term=1269442)|Iron uptake and transport (http://www.ncbi.nlm.nih.gov/biosystems?term=1269948)|Transferrin endocytosis and recycling (http://www.ncbi.nlm.nih.gov/biosystems?term=1269949)|Ion channel transport (http://www.ncbi.nlm.nih.gov/biosystems?term=1269950)</t>
  </si>
  <si>
    <t>REACTOME_R_HSA_1428517|REACTOME_R_HSA_1430728|REACTOME_R_HSA_163200|REACTOME_R_HSA_611105|REACTOME_R_HSA_6799198</t>
  </si>
  <si>
    <t>The citric acid (TCA) cycle and respiratory electron transport (http://www.ncbi.nlm.nih.gov/biosystems?term=1270121)|Metabolism (http://www.ncbi.nlm.nih.gov/biosystems?term=1269956)|Respiratory electron transport, ATP synthesis by chemiosmotic coupling, and heat production by uncoupling proteins. (http://www.ncbi.nlm.nih.gov/biosystems?term=1270127)|Respiratory electron transport (http://www.ncbi.nlm.nih.gov/biosystems?term=1270128)|Complex I biogenesis (http://www.ncbi.nlm.nih.gov/biosystems?term=1339146)</t>
  </si>
  <si>
    <t>REACTOME_R_HSA_72163|REACTOME_R_HSA_72172|REACTOME_R_HSA_72203|REACTOME_R_HSA_74160</t>
  </si>
  <si>
    <t>mRNA Splicing - Major Pathway (http://www.ncbi.nlm.nih.gov/biosystems?term=1269690)|mRNA Splicing (http://www.ncbi.nlm.nih.gov/biosystems?term=1269689)|Processing of Capped Intron-Containing Pre-mRNA (http://www.ncbi.nlm.nih.gov/biosystems?term=1269688)|Gene Expression (http://www.ncbi.nlm.nih.gov/biosystems?term=1269649)</t>
  </si>
  <si>
    <t>REACTOME_R_HSA_1852241|REACTOME_R_HSA_5617833|REACTOME_R_HSA_5620924</t>
  </si>
  <si>
    <t>Organelle biogenesis and maintenance (http://www.ncbi.nlm.nih.gov/biosystems?term=1268838)|Cilium Assembly (http://www.ncbi.nlm.nih.gov/biosystems?term=1268846)|Intraflagellar transport (http://www.ncbi.nlm.nih.gov/biosystems?term=1268853)</t>
  </si>
  <si>
    <t>KEGG_hsa00563|KEGG_hsa01100|REACTOME_R_HSA_162710|REACTOME_R_HSA_163125|REACTOME_R_HSA_392499|REACTOME_R_HSA_597592</t>
  </si>
  <si>
    <t>Glycosylphosphatidylinositol (GPI)-anchor biosynthesis (http://www.ncbi.nlm.nih.gov/biosystems?term=82988)|Metabolic pathways (http://www.ncbi.nlm.nih.gov/biosystems?term=132956)|Synthesis of glycosylphosphatidylinositol (GPI) (http://www.ncbi.nlm.nih.gov/biosystems?term=1268712)|Post-translational modification: synthesis of GPI-anchored proteins (http://www.ncbi.nlm.nih.gov/biosystems?term=1268710)|Metabolism of proteins (http://www.ncbi.nlm.nih.gov/biosystems?term=1268677)|Post-translational protein modification (http://www.ncbi.nlm.nih.gov/biosystems?term=1268701)</t>
  </si>
  <si>
    <t>REACTOME_R_HSA_2168880|REACTOME_R_HSA_2173782|REACTOME_R_HSA_5653656</t>
  </si>
  <si>
    <t>Scavenging of heme from plasma (http://www.ncbi.nlm.nih.gov/biosystems?term=1269898)|Binding and Uptake of Ligands by Scavenger Receptors (http://www.ncbi.nlm.nih.gov/biosystems?term=1269897)|Vesicle-mediated transport (http://www.ncbi.nlm.nih.gov/biosystems?term=1269876)</t>
  </si>
  <si>
    <t>KEGG_hsa04657|REACTOME_R_HSA_1280215|REACTOME_R_HSA_168249|REACTOME_R_HSA_168256|REACTOME_R_HSA_382551|REACTOME_R_HSA_449147|REACTOME_R_HSA_6785807|REACTOME_R_HSA_6798695|REACTOME_R_HSA_6799990|REACTOME_R_HSA_6803157|REACTOME_R_HSA_917937</t>
  </si>
  <si>
    <t>IL-17 signaling pathway (http://www.ncbi.nlm.nih.gov/biosystems?term=1474301)|Cytokine Signaling in Immune system (http://www.ncbi.nlm.nih.gov/biosystems?term=1269310)|Innate Immune System (http://www.ncbi.nlm.nih.gov/biosystems?term=1269203)|Immune System (http://www.ncbi.nlm.nih.gov/biosystems?term=1269170)|Transmembrane transport of small molecules (http://www.ncbi.nlm.nih.gov/biosystems?term=1269903)|Signaling by Interleukins (http://www.ncbi.nlm.nih.gov/biosystems?term=1269318)|Interleukin-4 and 13 signaling (http://www.ncbi.nlm.nih.gov/biosystems?term=1470923)|Neutrophil degranulation (http://www.ncbi.nlm.nih.gov/biosystems?term=1457780)|Metal sequestration by antimicrobial proteins (http://www.ncbi.nlm.nih.gov/biosystems?term=1457778)|Antimicrobial peptides (http://www.ncbi.nlm.nih.gov/biosystems?term=1457777)|Iron uptake and transport (http://www.ncbi.nlm.nih.gov/biosystems?term=1269948)</t>
  </si>
  <si>
    <t>BIOCYC_HUMAN_PWY66_409|BIOCYC_HUMAN_PWY_7219|BIOCYC_HUMAN_PWY_841|KEGG_hsa00230|KEGG_hsa00730|KEGG_hsa01100|KEGG_hsa_M00049|REACTOME_R_HSA_1430728|REACTOME_R_HSA_15869|REACTOME_R_HSA_499943</t>
  </si>
  <si>
    <t>superpathway of purine nucleotide salvage (http://www.ncbi.nlm.nih.gov/biosystems?term=907942)|adenosine ribonucleotides de novo biosynthesis (http://www.ncbi.nlm.nih.gov/biosystems?term=835389)|purine nucleotides de novo biosynthesis (http://www.ncbi.nlm.nih.gov/biosystems?term=142277)|Purine metabolism (http://www.ncbi.nlm.nih.gov/biosystems?term=82944)|Thiamine metabolism (http://www.ncbi.nlm.nih.gov/biosystems?term=83011)|Metabolic pathways (http://www.ncbi.nlm.nih.gov/biosystems?term=132956)|Adenine ribonucleotide biosynthesis, IMP =&gt; ADP,ATP (http://www.ncbi.nlm.nih.gov/biosystems?term=618580)|Metabolism (http://www.ncbi.nlm.nih.gov/biosystems?term=1269956)|Metabolism of nucleotides (http://www.ncbi.nlm.nih.gov/biosystems?term=1270133)|Synthesis and interconversion of nucleotide di- and triphosphates (http://www.ncbi.nlm.nih.gov/biosystems?term=1270142)</t>
  </si>
  <si>
    <t>BIOCYC_HUMAN_PWY66_409|BIOCYC_HUMAN_PWY_7219|BIOCYC_HUMAN_PWY_841|KEGG_hsa00190|KEGG_hsa01100|KEGG_hsa05010|KEGG_hsa05012|KEGG_hsa05016|KEGG_hsa_M00158|REACTOME_R_HSA_1428517|REACTOME_R_HSA_1430728|REACTOME_R_HSA_163200|REACTOME_R_HSA_163210</t>
  </si>
  <si>
    <t>superpathway of purine nucleotide salvage (http://www.ncbi.nlm.nih.gov/biosystems?term=907942)|adenosine ribonucleotides de novo biosynthesis (http://www.ncbi.nlm.nih.gov/biosystems?term=835389)|purine nucleotides de novo biosynthesis (http://www.ncbi.nlm.nih.gov/biosystems?term=142277)|Oxidative phosphorylation (http://www.ncbi.nlm.nih.gov/biosystems?term=82942)|Metabolic pathways (http://www.ncbi.nlm.nih.gov/biosystems?term=132956)|Alzheimer's disease (http://www.ncbi.nlm.nih.gov/biosystems?term=83097)|Parkinson's disease (http://www.ncbi.nlm.nih.gov/biosystems?term=83098)|Huntington's disease (http://www.ncbi.nlm.nih.gov/biosystems?term=83100)|F-type ATPase, eukaryotes (http://www.ncbi.nlm.nih.gov/biosystems?term=522535)|The citric acid (TCA) cycle and respiratory electron transport (http://www.ncbi.nlm.nih.gov/biosystems?term=1270121)|Metabolism (http://www.ncbi.nlm.nih.gov/biosystems?term=1269956)|Respiratory electron transport, ATP synthesis by chemiosmotic coupling, and heat production by uncoupling proteins. (http://www.ncbi.nlm.nih.gov/biosystems?term=1270127)|Formation of ATP by chemiosmotic coupling (http://www.ncbi.nlm.nih.gov/biosystems?term=1270129)</t>
  </si>
  <si>
    <t>REACTOME_R_HSA_1852241|REACTOME_R_HSA_5617833|REACTOME_R_HSA_5620920|REACTOME_R_HSA_5624138</t>
  </si>
  <si>
    <t>Organelle biogenesis and maintenance (http://www.ncbi.nlm.nih.gov/biosystems?term=1268838)|Cilium Assembly (http://www.ncbi.nlm.nih.gov/biosystems?term=1268846)|Cargo trafficking to the periciliary membrane (http://www.ncbi.nlm.nih.gov/biosystems?term=1268848)|Trafficking of myristoylated proteins to the cilium (http://www.ncbi.nlm.nih.gov/biosystems?term=1268851)</t>
  </si>
  <si>
    <t>BIOCYC_HUMAN_LIPAS_PWY|KEGG_hsa00561|KEGG_hsa01100|KEGG_hsa_M00098|REACTOME_R_HSA_1430728|REACTOME_R_HSA_192456|REACTOME_R_HSA_556833|REACTOME_R_HSA_73923</t>
  </si>
  <si>
    <t>triacylglycerol degradation (http://www.ncbi.nlm.nih.gov/biosystems?term=142418)|Glycerolipid metabolism (http://www.ncbi.nlm.nih.gov/biosystems?term=82986)|Metabolic pathways (http://www.ncbi.nlm.nih.gov/biosystems?term=132956)|Acylglycerol degradation (http://www.ncbi.nlm.nih.gov/biosystems?term=413388)|Metabolism (http://www.ncbi.nlm.nih.gov/biosystems?term=1269956)|Digestion of dietary lipid (http://www.ncbi.nlm.nih.gov/biosystems?term=1270003)|Metabolism of lipids and lipoproteins (http://www.ncbi.nlm.nih.gov/biosystems?term=1270001)|Lipid digestion, mobilization, and transport (http://www.ncbi.nlm.nih.gov/biosystems?term=1270002)</t>
  </si>
  <si>
    <t>KEGG_hsa01100|REACTOME_R_HSA_1428517|REACTOME_R_HSA_1430728|REACTOME_R_HSA_162582|REACTOME_R_HSA_204174|REACTOME_R_HSA_389661|REACTOME_R_HSA_5362517|REACTOME_R_HSA_70268|REACTOME_R_HSA_71291|REACTOME_R_HSA_71406</t>
  </si>
  <si>
    <t>Metabolic pathways (http://www.ncbi.nlm.nih.gov/biosystems?term=132956)|The citric acid (TCA) cycle and respiratory electron transport (http://www.ncbi.nlm.nih.gov/biosystems?term=1270121)|Metabolism (http://www.ncbi.nlm.nih.gov/biosystems?term=1269956)|Signal Transduction (http://www.ncbi.nlm.nih.gov/biosystems?term=1269379)|Regulation of pyruvate dehydrogenase (PDH) complex (http://www.ncbi.nlm.nih.gov/biosystems?term=1270124)|Glyoxylate metabolism and glycine degradation (http://www.ncbi.nlm.nih.gov/biosystems?term=1270180)|Signaling by Retinoic Acid (http://www.ncbi.nlm.nih.gov/biosystems?term=1269630)|Pyruvate metabolism (http://www.ncbi.nlm.nih.gov/biosystems?term=1270123)|Metabolism of amino acids and derivatives (http://www.ncbi.nlm.nih.gov/biosystems?term=1270158)|Pyruvate metabolism and Citric Acid (TCA) cycle (http://www.ncbi.nlm.nih.gov/biosystems?term=1270122)</t>
  </si>
  <si>
    <t>KEGG_hsa05310|REACTOME_R_HSA_168249|REACTOME_R_HSA_168256|REACTOME_R_HSA_6798695</t>
  </si>
  <si>
    <t>Asthma (http://www.ncbi.nlm.nih.gov/biosystems?term=83120)|Innate Immune System (http://www.ncbi.nlm.nih.gov/biosystems?term=1269203)|Immune System (http://www.ncbi.nlm.nih.gov/biosystems?term=1269170)|Neutrophil degranulation (http://www.ncbi.nlm.nih.gov/biosystems?term=1457780)</t>
  </si>
  <si>
    <t>REACTOME_R_HSA_352230|REACTOME_R_HSA_382551|REACTOME_R_HSA_425393|REACTOME_R_HSA_425407</t>
  </si>
  <si>
    <t>Amino acid transport across the plasma membrane (http://www.ncbi.nlm.nih.gov/biosystems?term=1269916)|Transmembrane transport of small molecules (http://www.ncbi.nlm.nih.gov/biosystems?term=1269903)|Transport of inorganic cations/anions and amino acids/oligopeptides (http://www.ncbi.nlm.nih.gov/biosystems?term=1269908)|SLC-mediated transmembrane transport (http://www.ncbi.nlm.nih.gov/biosystems?term=1269907)</t>
  </si>
  <si>
    <t>REACTOME_R_HSA_1268020|REACTOME_R_HSA_392499</t>
  </si>
  <si>
    <t>Mitochondrial protein import (http://www.ncbi.nlm.nih.gov/biosystems?term=1268745)|Metabolism of proteins (http://www.ncbi.nlm.nih.gov/biosystems?term=1268677)</t>
  </si>
  <si>
    <t>REACTOME_R_HSA_1266738|REACTOME_R_HSA_1430728|REACTOME_R_HSA_1989781|REACTOME_R_HSA_381340|REACTOME_R_HSA_400206|REACTOME_R_HSA_535734|REACTOME_R_HSA_556833</t>
  </si>
  <si>
    <t>Developmental Biology (http://www.ncbi.nlm.nih.gov/biosystems?term=1270302)|Metabolism (http://www.ncbi.nlm.nih.gov/biosystems?term=1269956)|PPARA activates gene expression (http://www.ncbi.nlm.nih.gov/biosystems?term=1270030)|Transcriptional regulation of white adipocyte differentiation (http://www.ncbi.nlm.nih.gov/biosystems?term=1270345)|Regulation of lipid metabolism by Peroxisome proliferator-activated receptor alpha (PPARalpha) (http://www.ncbi.nlm.nih.gov/biosystems?term=1270029)|Fatty acid, triacylglycerol, and ketone body metabolism (http://www.ncbi.nlm.nih.gov/biosystems?term=1270010)|Metabolism of lipids and lipoproteins (http://www.ncbi.nlm.nih.gov/biosystems?term=1270001)</t>
  </si>
  <si>
    <t>KEGG_hsa04150|KEGG_hsa04216|KEGG_hsa04974|Pathway Interaction Database_nfat_tfpathway|REACTOME_R_HSA_109582|REACTOME_R_HSA_1430728|REACTOME_R_HSA_202733|REACTOME_R_HSA_210991|REACTOME_R_HSA_352230|REACTOME_R_HSA_382551|REACTOME_R_HSA_425393|REACTOME_R_HSA_425407|REACTOME_R_HSA_6788656|REACTOME_R_HSA_71240|REACTOME_R_HSA_71291</t>
  </si>
  <si>
    <t>mTOR signaling pathway (http://www.ncbi.nlm.nih.gov/biosystems?term=83059)|Ferroptosis (http://www.ncbi.nlm.nih.gov/biosystems?term=1510435)|Protein digestion and absorption (http://www.ncbi.nlm.nih.gov/biosystems?term=172847)|Calcineurin-regulated NFAT-dependent transcription in lymphocytes (http://www.ncbi.nlm.nih.gov/biosystems?term=137993)|Hemostasis (http://www.ncbi.nlm.nih.gov/biosystems?term=1269340)|Metabolism (http://www.ncbi.nlm.nih.gov/biosystems?term=1269956)|Cell surface interactions at the vascular wall (http://www.ncbi.nlm.nih.gov/biosystems?term=1269373)|Basigin interactions (http://www.ncbi.nlm.nih.gov/biosystems?term=1269376)|Amino acid transport across the plasma membrane (http://www.ncbi.nlm.nih.gov/biosystems?term=1269916)|Transmembrane transport of small molecules (http://www.ncbi.nlm.nih.gov/biosystems?term=1269903)|Transport of inorganic cations/anions and amino acids/oligopeptides (http://www.ncbi.nlm.nih.gov/biosystems?term=1269908)|SLC-mediated transmembrane transport (http://www.ncbi.nlm.nih.gov/biosystems?term=1269907)|Histidine, lysine, phenylalanine, tyrosine, proline and tryptophan catabolism (http://www.ncbi.nlm.nih.gov/biosystems?term=1309221)|Tryptophan catabolism (http://www.ncbi.nlm.nih.gov/biosystems?term=1270166)|Metabolism of amino acids and derivatives (http://www.ncbi.nlm.nih.gov/biosystems?term=1270158)</t>
  </si>
  <si>
    <t>REACTOME_R_HSA_112310|REACTOME_R_HSA_112315|REACTOME_R_HSA_112316|REACTOME_R_HSA_1430728|REACTOME_R_HSA_351202|REACTOME_R_HSA_352230|REACTOME_R_HSA_382551|REACTOME_R_HSA_425366|REACTOME_R_HSA_425393|REACTOME_R_HSA_425407|REACTOME_R_HSA_442660|REACTOME_R_HSA_71288|REACTOME_R_HSA_71291|REACTOME_R_HSA_888590|REACTOME_R_HSA_888593</t>
  </si>
  <si>
    <t>Neurotransmitter Release Cycle (http://www.ncbi.nlm.nih.gov/biosystems?term=1268768)|Transmission across Chemical Synapses (http://www.ncbi.nlm.nih.gov/biosystems?term=1268766)|Neuronal System (http://www.ncbi.nlm.nih.gov/biosystems?term=1268763)|Metabolism (http://www.ncbi.nlm.nih.gov/biosystems?term=1269956)|Metabolism of polyamines (http://www.ncbi.nlm.nih.gov/biosystems?term=1270170)|Amino acid transport across the plasma membrane (http://www.ncbi.nlm.nih.gov/biosystems?term=1269916)|Transmembrane transport of small molecules (http://www.ncbi.nlm.nih.gov/biosystems?term=1269903)|Transport of glucose and other sugars, bile salts and organic acids, metal ions and amine compounds (http://www.ncbi.nlm.nih.gov/biosystems?term=1269923)|Transport of inorganic cations/anions and amino acids/oligopeptides (http://www.ncbi.nlm.nih.gov/biosystems?term=1269908)|SLC-mediated transmembrane transport (http://www.ncbi.nlm.nih.gov/biosystems?term=1269907)|Na+/Cl- dependent neurotransmitter transporters (http://www.ncbi.nlm.nih.gov/biosystems?term=1269934)|Creatine metabolism (http://www.ncbi.nlm.nih.gov/biosystems?term=1270169)|Metabolism of amino acids and derivatives (http://www.ncbi.nlm.nih.gov/biosystems?term=1270158)|GABA synthesis, release, reuptake and degradation (http://www.ncbi.nlm.nih.gov/biosystems?term=1268774)|Reuptake of GABA (http://www.ncbi.nlm.nih.gov/biosystems?term=1268776)</t>
  </si>
  <si>
    <t>Pathway Interaction Database_hdac_classi_pathway</t>
  </si>
  <si>
    <t>Signaling events mediated by HDAC Class I (http://www.ncbi.nlm.nih.gov/biosystems?term=137997)</t>
  </si>
  <si>
    <t>KEGG_hsa04060|KEGG_hsa04350|KEGG_hsa04550|KEGG_hsa_M00681|REACTOME_R_HSA_209822|REACTOME_R_HSA_209952|REACTOME_R_HSA_2980736|REACTOME_R_HSA_392499</t>
  </si>
  <si>
    <t>Cytokine-cytokine receptor interaction (http://www.ncbi.nlm.nih.gov/biosystems?term=83051)|TGF-beta signaling pathway (http://www.ncbi.nlm.nih.gov/biosystems?term=83064)|Signaling pathways regulating pluripotency of stem cells (http://www.ncbi.nlm.nih.gov/biosystems?term=1026136)|Activin signaling (http://www.ncbi.nlm.nih.gov/biosystems?term=1084757)|Glycoprotein hormones (http://www.ncbi.nlm.nih.gov/biosystems?term=1268754)|Peptide hormone biosynthesis (http://www.ncbi.nlm.nih.gov/biosystems?term=1268753)|Peptide hormone metabolism (http://www.ncbi.nlm.nih.gov/biosystems?term=1268746)|Metabolism of proteins (http://www.ncbi.nlm.nih.gov/biosystems?term=1268677)</t>
  </si>
  <si>
    <t>Pathway Interaction Database_ar_tf_pathway|Pathway Interaction Database_hdac_classi_pathway|REACTOME_R_HSA_212436|REACTOME_R_HSA_383280|REACTOME_R_HSA_74160</t>
  </si>
  <si>
    <t>Regulation of Androgen receptor activity (http://www.ncbi.nlm.nih.gov/biosystems?term=138027)|Signaling events mediated by HDAC Class I (http://www.ncbi.nlm.nih.gov/biosystems?term=137997)|Generic Transcription Pathway (http://www.ncbi.nlm.nih.gov/biosystems?term=1269650)|Nuclear Receptor transcription pathway (http://www.ncbi.nlm.nih.gov/biosystems?term=1269652)|Gene Expression (http://www.ncbi.nlm.nih.gov/biosystems?term=1269649)</t>
  </si>
  <si>
    <t>REACTOME_R_HSA_162582|REACTOME_R_HSA_2187338|REACTOME_R_HSA_2514856|REACTOME_R_HSA_2514859</t>
  </si>
  <si>
    <t>Signal Transduction (http://www.ncbi.nlm.nih.gov/biosystems?term=1269379)|Visual phototransduction (http://www.ncbi.nlm.nih.gov/biosystems?term=1269623)|The phototransduction cascade (http://www.ncbi.nlm.nih.gov/biosystems?term=1269627)|Inactivation, recovery and regulation of the phototransduction cascade (http://www.ncbi.nlm.nih.gov/biosystems?term=1269629)</t>
  </si>
  <si>
    <t>REACTOME_R_HSA_1430728|REACTOME_R_HSA_1660662|REACTOME_R_HSA_428157|REACTOME_R_HSA_556833</t>
  </si>
  <si>
    <t>Metabolism (http://www.ncbi.nlm.nih.gov/biosystems?term=1269956)|Glycosphingolipid metabolism (http://www.ncbi.nlm.nih.gov/biosystems?term=1270099)|Sphingolipid metabolism (http://www.ncbi.nlm.nih.gov/biosystems?term=1270097)|Metabolism of lipids and lipoproteins (http://www.ncbi.nlm.nih.gov/biosystems?term=1270001)</t>
  </si>
  <si>
    <t>KEGG_hsa04210|Pathway Interaction Database_atf2_pathway</t>
  </si>
  <si>
    <t>Apoptosis (http://www.ncbi.nlm.nih.gov/biosystems?term=83060)|ATF-2 transcription factor network (http://www.ncbi.nlm.nih.gov/biosystems?term=138006)</t>
  </si>
  <si>
    <t>REACTOME_R_HSA_1280215|REACTOME_R_HSA_168256|REACTOME_R_HSA_877300|REACTOME_R_HSA_909733|REACTOME_R_HSA_913531</t>
  </si>
  <si>
    <t>Cytokine Signaling in Immune system (http://www.ncbi.nlm.nih.gov/biosystems?term=1269310)|Immune System (http://www.ncbi.nlm.nih.gov/biosystems?term=1269170)|Interferon gamma signaling (http://www.ncbi.nlm.nih.gov/biosystems?term=1269314)|Interferon alpha/beta signaling (http://www.ncbi.nlm.nih.gov/biosystems?term=1269312)|Interferon Signaling (http://www.ncbi.nlm.nih.gov/biosystems?term=1269311)</t>
  </si>
  <si>
    <t>BIOCYC_HUMAN_PWY_1801|KEGG_hsa01200|REACTOME_R_HSA_1430728|REACTOME_R_HSA_156580|REACTOME_R_HSA_156590|REACTOME_R_HSA_211859</t>
  </si>
  <si>
    <t>formaldehyde oxidation (http://www.ncbi.nlm.nih.gov/biosystems?term=545343)|Carbon metabolism (http://www.ncbi.nlm.nih.gov/biosystems?term=814926)|Metabolism (http://www.ncbi.nlm.nih.gov/biosystems?term=1269956)|Phase II conjugation (http://www.ncbi.nlm.nih.gov/biosystems?term=1270207)|Glutathione conjugation (http://www.ncbi.nlm.nih.gov/biosystems?term=1270213)|Biological oxidations (http://www.ncbi.nlm.nih.gov/biosystems?term=1270189)</t>
  </si>
  <si>
    <t>REACTOME_R_HSA_162582|REACTOME_R_HSA_372790|REACTOME_R_HSA_373076|REACTOME_R_HSA_388396|REACTOME_R_HSA_418594|REACTOME_R_HSA_500792</t>
  </si>
  <si>
    <t>Signal Transduction (http://www.ncbi.nlm.nih.gov/biosystems?term=1269379)|Signaling by GPCR (http://www.ncbi.nlm.nih.gov/biosystems?term=1269543)|Class A/1 (Rhodopsin-like receptors) (http://www.ncbi.nlm.nih.gov/biosystems?term=1269545)|GPCR downstream signaling (http://www.ncbi.nlm.nih.gov/biosystems?term=1269574)|G alpha (i) signalling events (http://www.ncbi.nlm.nih.gov/biosystems?term=1269576)|GPCR ligand binding (http://www.ncbi.nlm.nih.gov/biosystems?term=1269544)</t>
  </si>
  <si>
    <t>KEGG_hsa04144</t>
  </si>
  <si>
    <t>Endocytosis (http://www.ncbi.nlm.nih.gov/biosystems?term=102279)</t>
  </si>
  <si>
    <t>KEGG_hsa00670|KEGG_hsa00970|REACTOME_R_HSA_1852241|REACTOME_R_HSA_5368286|REACTOME_R_HSA_5368287</t>
  </si>
  <si>
    <t>One carbon pool by folate (http://www.ncbi.nlm.nih.gov/biosystems?term=83008)|Aminoacyl-tRNA biosynthesis (http://www.ncbi.nlm.nih.gov/biosystems?term=83030)|Organelle biogenesis and maintenance (http://www.ncbi.nlm.nih.gov/biosystems?term=1268838)|Mitochondrial translation initiation (http://www.ncbi.nlm.nih.gov/biosystems?term=1268843)|Mitochondrial translation (http://www.ncbi.nlm.nih.gov/biosystems?term=1268842)</t>
  </si>
  <si>
    <t>REACTOME_R_HSA_1430728|REACTOME_R_HSA_2564830</t>
  </si>
  <si>
    <t>Metabolism (http://www.ncbi.nlm.nih.gov/biosystems?term=1269956)|Cytosolic iron-sulfur cluster assembly (http://www.ncbi.nlm.nih.gov/biosystems?term=1270230)</t>
  </si>
  <si>
    <t>KEGG_hsa01521|KEGG_hsa04010|KEGG_hsa04012|KEGG_hsa04014|KEGG_hsa04015|KEGG_hsa04020|KEGG_hsa04062|KEGG_hsa04064|KEGG_hsa04066|KEGG_hsa04070|KEGG_hsa04071|KEGG_hsa04150|KEGG_hsa04270|KEGG_hsa04310|KEGG_hsa04370|KEGG_hsa04510|KEGG_hsa04540|KEGG_hsa04650|KEGG_hsa04662|KEGG_hsa04666|KEGG_hsa04670|KEGG_hsa04713|KEGG_hsa04720|KEGG_hsa04723|KEGG_hsa04724|KEGG_hsa04725|KEGG_hsa04726|KEGG_hsa04727|KEGG_hsa04728|KEGG_hsa04730|KEGG_hsa04750|KEGG_hsa04911|KEGG_hsa04912|KEGG_hsa04916|KEGG_hsa04918|KEGG_hsa04919|KEGG_hsa04921|KEGG_hsa04925|KEGG_hsa04931|KEGG_hsa04933|KEGG_hsa04960|KEGG_hsa04961|KEGG_hsa04970|KEGG_hsa04971|KEGG_hsa04972|KEGG_hsa04973|KEGG_hsa05031|KEGG_hsa05032|KEGG_hsa05140|KEGG_hsa05143|KEGG_hsa05146|KEGG_hsa05161|KEGG_hsa05164|KEGG_hsa05200|KEGG_hsa05205|KEGG_hsa05206|KEGG_hsa05214|KEGG_hsa05223|KEGG_hsa05231|Pathway Interaction Database_cd8tcrdownstreampathway|Pathway Interaction Database_cd8tcrpathway|Pathway Interaction Database_fcer1pathway|Pathway Interaction Database_il2_1pathway|Pathway Interaction Database_tcr_pathway|Pathway Interaction Database_tcrjnkpathway|Pathway Interaction Database_tcrraspathway|REACTOME_R_HSA_109582|REACTOME_R_HSA_112314|REACTOME_R_HSA_112315|REACTOME_R_HSA_112316|REACTOME_R_HSA_114516|REACTOME_R_HSA_1168372|REACTOME_R_HSA_1169091|REACTOME_R_HSA_1280218|REACTOME_R_HSA_162582|REACTOME_R_HSA_1640170|REACTOME_R_HSA_168256|REACTOME_R_HSA_194138|REACTOME_R_HSA_195721|REACTOME_R_HSA_2980766|REACTOME_R_HSA_372790|REACTOME_R_HSA_3858494|REACTOME_R_HSA_388396|REACTOME_R_HSA_399719|REACTOME_R_HSA_399721|REACTOME_R_HSA_4086400|REACTOME_R_HSA_416993|REACTOME_R_HSA_418597|REACTOME_R_HSA_4419969|REACTOME_R_HSA_4420097|REACTOME_R_HSA_5099900|REACTOME_R_HSA_5218921|REACTOME_R_HSA_68875|REACTOME_R_HSA_68886|REACTOME_R_HSA_69278|REACTOME_R_HSA_76002|REACTOME_R_HSA_76005|REACTOME_R_HSA_983705</t>
  </si>
  <si>
    <t>EGFR tyrosine kinase inhibitor resistance (http://www.ncbi.nlm.nih.gov/biosystems?term=1404798)|MAPK signaling pathway (http://www.ncbi.nlm.nih.gov/biosystems?term=83048)|ErbB signaling pathway (http://www.ncbi.nlm.nih.gov/biosystems?term=83049)|Ras signaling pathway (http://www.ncbi.nlm.nih.gov/biosystems?term=868085)|Rap1 signaling pathway (http://www.ncbi.nlm.nih.gov/biosystems?term=868086)|Calcium signaling pathway (http://www.ncbi.nlm.nih.gov/biosystems?term=83050)|Chemokine signaling pathway (http://www.ncbi.nlm.nih.gov/biosystems?term=99051)|NF-kappa B signaling pathway (http://www.ncbi.nlm.nih.gov/biosystems?term=634527)|HIF-1 signaling pathway (http://www.ncbi.nlm.nih.gov/biosystems?term=695200)|Phosphatidylinositol signaling system (http://www.ncbi.nlm.nih.gov/biosystems?term=83052)|Sphingolipid signaling pathway (http://www.ncbi.nlm.nih.gov/biosystems?term=1144995)|mTOR signaling pathway (http://www.ncbi.nlm.nih.gov/biosystems?term=83059)|Vascular smooth muscle contraction (http://www.ncbi.nlm.nih.gov/biosystems?term=96530)|Wnt signaling pathway (http://www.ncbi.nlm.nih.gov/biosystems?term=83061)|VEGF signaling pathway (http://www.ncbi.nlm.nih.gov/biosystems?term=83066)|Focal adhesion (http://www.ncbi.nlm.nih.gov/biosystems?term=83067)|Gap junction (http://www.ncbi.nlm.nih.gov/biosystems?term=83072)|Natural killer cell mediated cytotoxicity (http://www.ncbi.nlm.nih.gov/biosystems?term=83079)|B cell receptor signaling pathway (http://www.ncbi.nlm.nih.gov/biosystems?term=83081)|Fc gamma R-mediated phagocytosis (http://www.ncbi.nlm.nih.gov/biosystems?term=114228)|Leukocyte transendothelial migration (http://www.ncbi.nlm.nih.gov/biosystems?term=83083)|Circadian entrainment (http://www.ncbi.nlm.nih.gov/biosystems?term=698773)|Long-term potentiation (http://www.ncbi.nlm.nih.gov/biosystems?term=83085)|Retrograde endocannabinoid signaling (http://www.ncbi.nlm.nih.gov/biosystems?term=537443)|Glutamatergic synapse (http://www.ncbi.nlm.nih.gov/biosystems?term=213818)|Cholinergic synapse (http://www.ncbi.nlm.nih.gov/biosystems?term=217716)|Serotonergic synapse (http://www.ncbi.nlm.nih.gov/biosystems?term=525336)|GABAergic synapse (http://www.ncbi.nlm.nih.gov/biosystems?term=377263)|Dopaminergic synapse (http://www.ncbi.nlm.nih.gov/biosystems?term=469199)|Long-term depression (http://www.ncbi.nlm.nih.gov/biosystems?term=83086)|Inflammatory mediator regulation of TRP channels (http://www.ncbi.nlm.nih.gov/biosystems?term=948277)|Insulin secretion (http://www.ncbi.nlm.nih.gov/biosystems?term=777534)|GnRH signaling pathway (http://www.ncbi.nlm.nih.gov/biosystems?term=83091)|Melanogenesis (http://www.ncbi.nlm.nih.gov/biosystems?term=83092)|Thyroid hormone synthesis (http://www.ncbi.nlm.nih.gov/biosystems?term=835410)|Thyroid hormone signaling pathway (http://www.ncbi.nlm.nih.gov/biosystems?term=946598)|Oxytocin signaling pathway (http://www.ncbi.nlm.nih.gov/biosystems?term=952859)|Aldosterone synthesis and secretion (http://www.ncbi.nlm.nih.gov/biosystems?term=1272485)|Insulin resistance (http://www.ncbi.nlm.nih.gov/biosystems?term=1272486)|AGE-RAGE signaling pathway in diabetic complications (http://www.ncbi.nlm.nih.gov/biosystems?term=1319988)|Aldosterone-regulated sodium reabsorption (http://www.ncbi.nlm.nih.gov/biosystems?term=130626)|Endocrine and other factor-regulated calcium reabsorption (http://www.ncbi.nlm.nih.gov/biosystems?term=213307)|Salivary secretion (http://www.ncbi.nlm.nih.gov/biosystems?term=153376)|Gastric acid secretion (http://www.ncbi.nlm.nih.gov/biosystems?term=154409)|Pancreatic secretion (http://www.ncbi.nlm.nih.gov/biosystems?term=169306)|Carbohydrate digestion and absorption (http://www.ncbi.nlm.nih.gov/biosystems?term=170720)|Amphetamine addiction (http://www.ncbi.nlm.nih.gov/biosystems?term=547607)|Morphine addiction (http://www.ncbi.nlm.nih.gov/biosystems?term=552665)|Leishmaniasis (http://www.ncbi.nlm.nih.gov/biosystems?term=144181)|African trypanosomiasis (http://www.ncbi.nlm.nih.gov/biosystems?term=194384)|Amoebiasis (http://www.ncbi.nlm.nih.gov/biosystems?term=167324)|Hepatitis B (http://www.ncbi.nlm.nih.gov/biosystems?term=694606)|Influenza A (http://www.ncbi.nlm.nih.gov/biosystems?term=217173)|Pathways in cancer (http://www.ncbi.nlm.nih.gov/biosystems?term=83105)|Proteoglycans in cancer (http://www.ncbi.nlm.nih.gov/biosystems?term=782000)|MicroRNAs in cancer (http://www.ncbi.nlm.nih.gov/biosystems?term=852705)|Glioma (http://www.ncbi.nlm.nih.gov/biosystems?term=83110)|Non-small cell lung cancer (http://www.ncbi.nlm.nih.gov/biosystems?term=83119)|Choline metabolism in cancer (http://www.ncbi.nlm.nih.gov/biosystems?term=1059539)|Downstream signaling in naive CD8+ T cells (http://www.ncbi.nlm.nih.gov/biosystems?term=138018)|TCR signaling in naive CD8+ T cells (http://www.ncbi.nlm.nih.gov/biosystems?term=138055)|Fc-epsilon receptor I signaling in mast cells (http://www.ncbi.nlm.nih.gov/biosystems?term=138050)|IL2-mediated signaling events (http://www.ncbi.nlm.nih.gov/biosystems?term=137976)|TCR signaling in naive CD4+ T cells (http://www.ncbi.nlm.nih.gov/biosystems?term=137998)|JNK signaling in the CD4+ TCR pathway (http://www.ncbi.nlm.nih.gov/biosystems?term=138066)|Ras signaling in the CD4+ TCR pathway (http://www.ncbi.nlm.nih.gov/biosystems?term=137921)|Hemostasis (http://www.ncbi.nlm.nih.gov/biosystems?term=1269340)|Neurotransmitter Receptor Binding And Downstream Transmission In The  Postsynaptic Cell (http://www.ncbi.nlm.nih.gov/biosystems?term=1268786)|Transmission across Chemical Synapses (http://www.ncbi.nlm.nih.gov/biosystems?term=1268766)|Neuronal System (http://www.ncbi.nlm.nih.gov/biosystems?term=1268763)|Disinhibition of SNARE formation (http://www.ncbi.nlm.nih.gov/biosystems?term=1269366)|Downstream signaling events of B Cell Receptor (BCR) (http://www.ncbi.nlm.nih.gov/biosystems?term=1269185)|Activation of NF-kappaB in B cells (http://www.ncbi.nlm.nih.gov/biosystems?term=1269186)|Adaptive Immune System (http://www.ncbi.nlm.nih.gov/biosystems?term=1269171)|Signal Transduction (http://www.ncbi.nlm.nih.gov/biosystems?term=1269379)|Cell Cycle (http://www.ncbi.nlm.nih.gov/biosystems?term=1269741)|Immune System (http://www.ncbi.nlm.nih.gov/biosystems?term=1269170)|Signaling by VEGF (http://www.ncbi.nlm.nih.gov/biosystems?term=1269480)|Signaling by Wnt (http://www.ncbi.nlm.nih.gov/biosystems?term=1269594)|Nuclear Envelope Breakdown (http://www.ncbi.nlm.nih.gov/biosystems?term=1269815)|Signaling by GPCR (http://www.ncbi.nlm.nih.gov/biosystems?term=1269543)|Beta-catenin independent WNT signaling (http://www.ncbi.nlm.nih.gov/biosystems?term=1269610)|GPCR downstream signaling (http://www.ncbi.nlm.nih.gov/biosystems?term=1269574)|Trafficking of AMPA receptors (http://www.ncbi.nlm.nih.gov/biosystems?term=1268795)|Glutamate Binding, Activation of AMPA Receptors and Synaptic Plasticity (http://www.ncbi.nlm.nih.gov/biosystems?term=1268794)|PCP/CE pathway (http://www.ncbi.nlm.nih.gov/biosystems?term=1269611)|Trafficking of GluR2-containing AMPA receptors (http://www.ncbi.nlm.nih.gov/biosystems?term=1268796)|G alpha (z) signalling events (http://www.ncbi.nlm.nih.gov/biosystems?term=1269577)|Depolymerisation of the Nuclear Lamina (http://www.ncbi.nlm.nih.gov/biosystems?term=1269819)|VEGFA-VEGFR2 Pathway (http://www.ncbi.nlm.nih.gov/biosystems?term=1269483)|WNT5A-dependent internalization of FZD4 (http://www.ncbi.nlm.nih.gov/biosystems?term=1269613)|VEGFR2 mediated cell proliferation (http://www.ncbi.nlm.nih.gov/biosystems?term=1269485)|Mitotic Prophase (http://www.ncbi.nlm.nih.gov/biosystems?term=1269811)|M Phase (http://www.ncbi.nlm.nih.gov/biosystems?term=1269810)|Cell Cycle, Mitotic (http://www.ncbi.nlm.nih.gov/biosystems?term=1269763)|Platelet activation, signaling and aggregation (http://www.ncbi.nlm.nih.gov/biosystems?term=1269350)|Response to elevated platelet cytosolic Ca2+ (http://www.ncbi.nlm.nih.gov/biosystems?term=1269365)|Signaling by the B Cell Receptor (BCR) (http://www.ncbi.nlm.nih.gov/biosystems?term=1269183)</t>
  </si>
  <si>
    <t>REACTOME_R_HSA_1280218|REACTOME_R_HSA_168256|REACTOME_R_HSA_983168|REACTOME_R_HSA_983169</t>
  </si>
  <si>
    <t>Adaptive Immune System (http://www.ncbi.nlm.nih.gov/biosystems?term=1269171)|Immune System (http://www.ncbi.nlm.nih.gov/biosystems?term=1269170)|Antigen processing: Ubiquitination &amp; Proteasome degradation (http://www.ncbi.nlm.nih.gov/biosystems?term=1269193)|Class I MHC mediated antigen processing &amp; presentation (http://www.ncbi.nlm.nih.gov/biosystems?term=1269192)</t>
  </si>
  <si>
    <t>REACTOME_R_HSA_199977|REACTOME_R_HSA_199991|REACTOME_R_HSA_204005|REACTOME_R_HSA_392499|REACTOME_R_HSA_446203|REACTOME_R_HSA_5653656|REACTOME_R_HSA_597592|REACTOME_R_HSA_8876198|REACTOME_R_HSA_948021</t>
  </si>
  <si>
    <t>ER to Golgi Anterograde Transport (http://www.ncbi.nlm.nih.gov/biosystems?term=1268726)|Membrane Trafficking (http://www.ncbi.nlm.nih.gov/biosystems?term=1269877)|COPII (Coat Protein 2) Mediated Vesicle Transport (http://www.ncbi.nlm.nih.gov/biosystems?term=1268727)|Metabolism of proteins (http://www.ncbi.nlm.nih.gov/biosystems?term=1268677)|Asparagine N-linked glycosylation (http://www.ncbi.nlm.nih.gov/biosystems?term=1268714)|Vesicle-mediated transport (http://www.ncbi.nlm.nih.gov/biosystems?term=1269876)|Post-translational protein modification (http://www.ncbi.nlm.nih.gov/biosystems?term=1268701)|RAB GEFs exchange GTP for GDP on RABs (http://www.ncbi.nlm.nih.gov/biosystems?term=1457806)|Transport to the Golgi and subsequent modification (http://www.ncbi.nlm.nih.gov/biosystems?term=1268725)</t>
  </si>
  <si>
    <t>KEGG_hsa04360|Pathway Interaction Database_ephbfwdpathway|REACTOME_R_HSA_1266738|REACTOME_R_HSA_2682334|REACTOME_R_HSA_3928662|REACTOME_R_HSA_3928664|REACTOME_R_HSA_3928665|REACTOME_R_HSA_422475</t>
  </si>
  <si>
    <t>Axon guidance (http://www.ncbi.nlm.nih.gov/biosystems?term=83065)|EPHB forward signaling (http://www.ncbi.nlm.nih.gov/biosystems?term=138047)|Developmental Biology (http://www.ncbi.nlm.nih.gov/biosystems?term=1270302)|EPH-Ephrin signaling (http://www.ncbi.nlm.nih.gov/biosystems?term=1270330)|EPHB-mediated forward signaling (http://www.ncbi.nlm.nih.gov/biosystems?term=1270332)|Ephrin signaling (http://www.ncbi.nlm.nih.gov/biosystems?term=1270333)|EPH-ephrin mediated repulsion of cells (http://www.ncbi.nlm.nih.gov/biosystems?term=1270334)|Axon guidance (http://www.ncbi.nlm.nih.gov/biosystems?term=1270303)</t>
  </si>
  <si>
    <t>REACTOME_R_HSA_199991|REACTOME_R_HSA_199992|REACTOME_R_HSA_421837|REACTOME_R_HSA_432722|REACTOME_R_HSA_5653656</t>
  </si>
  <si>
    <t>Membrane Trafficking (http://www.ncbi.nlm.nih.gov/biosystems?term=1269877)|trans-Golgi Network Vesicle Budding (http://www.ncbi.nlm.nih.gov/biosystems?term=1269880)|Clathrin derived vesicle budding (http://www.ncbi.nlm.nih.gov/biosystems?term=1269881)|Golgi Associated Vesicle Biogenesis (http://www.ncbi.nlm.nih.gov/biosystems?term=1269882)|Vesicle-mediated transport (http://www.ncbi.nlm.nih.gov/biosystems?term=1269876)</t>
  </si>
  <si>
    <t>KEGG_hsa04130|REACTOME_R_HSA_199977|REACTOME_R_HSA_199991|REACTOME_R_HSA_392499|REACTOME_R_HSA_446203|REACTOME_R_HSA_5653656|REACTOME_R_HSA_597592|REACTOME_R_HSA_6807878|REACTOME_R_HSA_6811438|REACTOME_R_HSA_6811442|REACTOME_R_HSA_948021</t>
  </si>
  <si>
    <t>SNARE interactions in vesicular transport (http://www.ncbi.nlm.nih.gov/biosystems?term=83057)|ER to Golgi Anterograde Transport (http://www.ncbi.nlm.nih.gov/biosystems?term=1268726)|Membrane Trafficking (http://www.ncbi.nlm.nih.gov/biosystems?term=1269877)|Metabolism of proteins (http://www.ncbi.nlm.nih.gov/biosystems?term=1268677)|Asparagine N-linked glycosylation (http://www.ncbi.nlm.nih.gov/biosystems?term=1268714)|Vesicle-mediated transport (http://www.ncbi.nlm.nih.gov/biosystems?term=1269876)|Post-translational protein modification (http://www.ncbi.nlm.nih.gov/biosystems?term=1268701)|COPI-mediated anterograde transport (http://www.ncbi.nlm.nih.gov/biosystems?term=1339109)|Intra-Golgi traffic (http://www.ncbi.nlm.nih.gov/biosystems?term=1383040)|Intra-Golgi and retrograde Golgi-to-ER traffic (http://www.ncbi.nlm.nih.gov/biosystems?term=1383038)|Transport to the Golgi and subsequent modification (http://www.ncbi.nlm.nih.gov/biosystems?term=1268725)</t>
  </si>
  <si>
    <t>KEGG_hsa00563|KEGG_hsa01100|KEGG_hsa_M00065|REACTOME_R_HSA_162710|REACTOME_R_HSA_163125|REACTOME_R_HSA_392499|REACTOME_R_HSA_597592</t>
  </si>
  <si>
    <t>Glycosylphosphatidylinositol (GPI)-anchor biosynthesis (http://www.ncbi.nlm.nih.gov/biosystems?term=82988)|Metabolic pathways (http://www.ncbi.nlm.nih.gov/biosystems?term=132956)|GPI-anchor biosynthesis, core oligosaccharide (http://www.ncbi.nlm.nih.gov/biosystems?term=413366)|Synthesis of glycosylphosphatidylinositol (GPI) (http://www.ncbi.nlm.nih.gov/biosystems?term=1268712)|Post-translational modification: synthesis of GPI-anchored proteins (http://www.ncbi.nlm.nih.gov/biosystems?term=1268710)|Metabolism of proteins (http://www.ncbi.nlm.nih.gov/biosystems?term=1268677)|Post-translational protein modification (http://www.ncbi.nlm.nih.gov/biosystems?term=1268701)</t>
  </si>
  <si>
    <t>Pathway Interaction Database_rb_1pathway|REACTOME_R_HSA_162582|REACTOME_R_HSA_166520|REACTOME_R_HSA_193648|REACTOME_R_HSA_193704|REACTOME_R_HSA_204998</t>
  </si>
  <si>
    <t>Regulation of retinoblastoma protein (http://www.ncbi.nlm.nih.gov/biosystems?term=137916)|Signal Transduction (http://www.ncbi.nlm.nih.gov/biosystems?term=1269379)|Signalling by NGF (http://www.ncbi.nlm.nih.gov/biosystems?term=1269443)|NRAGE signals death through JNK (http://www.ncbi.nlm.nih.gov/biosystems?term=1269448)|p75 NTR receptor-mediated signalling (http://www.ncbi.nlm.nih.gov/biosystems?term=1269445)|Cell death signalling via NRAGE, NRIF and NADE (http://www.ncbi.nlm.nih.gov/biosystems?term=1269447)</t>
  </si>
  <si>
    <t>REACTOME_R_HSA_1430728|REACTOME_R_HSA_1660661|REACTOME_R_HSA_168249|REACTOME_R_HSA_168256|REACTOME_R_HSA_428157|REACTOME_R_HSA_556833|REACTOME_R_HSA_6798695</t>
  </si>
  <si>
    <t>Metabolism (http://www.ncbi.nlm.nih.gov/biosystems?term=1269956)|Sphingolipid de novo biosynthesis (http://www.ncbi.nlm.nih.gov/biosystems?term=1270098)|Innate Immune System (http://www.ncbi.nlm.nih.gov/biosystems?term=1269203)|Immune System (http://www.ncbi.nlm.nih.gov/biosystems?term=1269170)|Sphingolipid metabolism (http://www.ncbi.nlm.nih.gov/biosystems?term=1270097)|Metabolism of lipids and lipoproteins (http://www.ncbi.nlm.nih.gov/biosystems?term=1270001)|Neutrophil degranulation (http://www.ncbi.nlm.nih.gov/biosystems?term=1457780)</t>
  </si>
  <si>
    <t>KEGG_hsa04260|KEGG_hsa04261|KEGG_hsa04371|REACTOME_R_HSA_390522|REACTOME_R_HSA_397014</t>
  </si>
  <si>
    <t>Cardiac muscle contraction (http://www.ncbi.nlm.nih.gov/biosystems?term=93344)|Adrenergic signaling in cardiomyocytes (http://www.ncbi.nlm.nih.gov/biosystems?term=908257)|Apelin signaling pathway (http://www.ncbi.nlm.nih.gov/biosystems?term=1492886)|Striated Muscle Contraction (http://www.ncbi.nlm.nih.gov/biosystems?term=1269869)|Muscle contraction (http://www.ncbi.nlm.nih.gov/biosystems?term=1269868)</t>
  </si>
  <si>
    <t>BIOCYC_HUMAN_PWY_7511|KEGG_hsa04120|REACTOME_R_HSA_1280218|REACTOME_R_HSA_168256|REACTOME_R_HSA_392499|REACTOME_R_HSA_597592|REACTOME_R_HSA_8852135|REACTOME_R_HSA_8866652|REACTOME_R_HSA_983168|REACTOME_R_HSA_983169</t>
  </si>
  <si>
    <t>protein ubiquitylation (http://www.ncbi.nlm.nih.gov/biosystems?term=1208955)|Ubiquitin mediated proteolysis (http://www.ncbi.nlm.nih.gov/biosystems?term=83056)|Adaptive Immune System (http://www.ncbi.nlm.nih.gov/biosystems?term=1269171)|Immune System (http://www.ncbi.nlm.nih.gov/biosystems?term=1269170)|Metabolism of proteins (http://www.ncbi.nlm.nih.gov/biosystems?term=1268677)|Post-translational protein modification (http://www.ncbi.nlm.nih.gov/biosystems?term=1268701)|Protein ubiquitination (http://www.ncbi.nlm.nih.gov/biosystems?term=1457808)|Synthesis of active ubiquitin: roles of E1 and E2 enzymes (http://www.ncbi.nlm.nih.gov/biosystems?term=1457809)|Antigen processing: Ubiquitination &amp; Proteasome degradation (http://www.ncbi.nlm.nih.gov/biosystems?term=1269193)|Class I MHC mediated antigen processing &amp; presentation (http://www.ncbi.nlm.nih.gov/biosystems?term=1269192)</t>
  </si>
  <si>
    <t>REACTOME_R_HSA_3214842|REACTOME_R_HSA_3247509|REACTOME_R_HSA_4839726</t>
  </si>
  <si>
    <t>HDMs demethylate histones (http://www.ncbi.nlm.nih.gov/biosystems?term=1270437)|Chromatin modifying enzymes (http://www.ncbi.nlm.nih.gov/biosystems?term=1270434)|Chromatin organization (http://www.ncbi.nlm.nih.gov/biosystems?term=1270433)</t>
  </si>
  <si>
    <t>KEGG_hsa04120|KEGG_hsa04630|KEGG_hsa05200|KEGG_hsa05222|Pathway Interaction Database_il12_stat4pathway|Pathway Interaction Database_ranbp2pathway|REACTOME_R_HSA_1266738|REACTOME_R_HSA_2990846|REACTOME_R_HSA_3108214|REACTOME_R_HSA_3108232|REACTOME_R_HSA_392499|REACTOME_R_HSA_5617472|REACTOME_R_HSA_5619507|REACTOME_R_HSA_597592</t>
  </si>
  <si>
    <t>Ubiquitin mediated proteolysis (http://www.ncbi.nlm.nih.gov/biosystems?term=83056)|Jak-STAT signaling pathway (http://www.ncbi.nlm.nih.gov/biosystems?term=83077)|Pathways in cancer (http://www.ncbi.nlm.nih.gov/biosystems?term=83105)|Small cell lung cancer (http://www.ncbi.nlm.nih.gov/biosystems?term=83118)|IL12 signaling mediated by STAT4 (http://www.ncbi.nlm.nih.gov/biosystems?term=137936)|Sumoylation by RanBP2 regulates transcriptional repression (http://www.ncbi.nlm.nih.gov/biosystems?term=138029)|Developmental Biology (http://www.ncbi.nlm.nih.gov/biosystems?term=1270302)|SUMOylation (http://www.ncbi.nlm.nih.gov/biosystems?term=1268738)|SUMOylation of DNA damage response and repair proteins (http://www.ncbi.nlm.nih.gov/biosystems?term=1268744)|SUMO E3 ligases SUMOylate target proteins (http://www.ncbi.nlm.nih.gov/biosystems?term=1268743)|Metabolism of proteins (http://www.ncbi.nlm.nih.gov/biosystems?term=1268677)|Activation of anterior HOX genes in hindbrain development during early embryogenesis (http://www.ncbi.nlm.nih.gov/biosystems?term=1339140)|Activation of HOX genes during differentiation (http://www.ncbi.nlm.nih.gov/biosystems?term=1339139)|Post-translational protein modification (http://www.ncbi.nlm.nih.gov/biosystems?term=1268701)</t>
  </si>
  <si>
    <t>BIOCYC_HUMAN_PWY66_11|KEGG_hsa04068|KEGG_hsa04110|KEGG_hsa04310|KEGG_hsa04350|KEGG_hsa04371|KEGG_hsa04390|KEGG_hsa04520|KEGG_hsa04550|KEGG_hsa04659|KEGG_hsa04933|KEGG_hsa05161|KEGG_hsa05166|KEGG_hsa05200|KEGG_hsa05210|KEGG_hsa05212|KEGG_hsa05220|KEGG_hsa_M00679|KEGG_hsa_M00680|KEGG_hsa_M00681|Pathway Interaction Database_alk1pathway|Pathway Interaction Database_alk2pathway|Pathway Interaction Database_bmppathway|Pathway Interaction Database_hif1_tfpathway|Pathway Interaction Database_lkb1_pathway|Pathway Interaction Database_myc_activpathway|Pathway Interaction Database_myc_represspathway|Pathway Interaction Database_smad2_3nuclearpathway|Pathway Interaction Database_smad2_3pathway|Pathway Interaction Database_tgfbrpathway|REACTOME_R_HSA_1181150|REACTOME_R_HSA_1266738|REACTOME_R_HSA_1502540|REACTOME_R_HSA_162582|REACTOME_R_HSA_1643685|REACTOME_R_HSA_170834|REACTOME_R_HSA_201451|REACTOME_R_HSA_212436|REACTOME_R_HSA_2173789|REACTOME_R_HSA_2173793|REACTOME_R_HSA_2173795|REACTOME_R_HSA_2173796|REACTOME_R_HSA_3304347|REACTOME_R_HSA_3304349|REACTOME_R_HSA_3304351|REACTOME_R_HSA_3311021|REACTOME_R_HSA_3315487|REACTOME_R_HSA_392499|REACTOME_R_HSA_452723|REACTOME_R_HSA_5663202|REACTOME_R_HSA_5688426|REACTOME_R_HSA_5689880|REACTOME_R_HSA_597592|REACTOME_R_HSA_74160</t>
  </si>
  <si>
    <t>BMP Signalling Pathway (http://www.ncbi.nlm.nih.gov/biosystems?term=545370)|FoxO signaling pathway (http://www.ncbi.nlm.nih.gov/biosystems?term=921162)|Cell cycle (http://www.ncbi.nlm.nih.gov/biosystems?term=83054)|Wnt signaling pathway (http://www.ncbi.nlm.nih.gov/biosystems?term=83061)|TGF-beta signaling pathway (http://www.ncbi.nlm.nih.gov/biosystems?term=83064)|Apelin signaling pathway (http://www.ncbi.nlm.nih.gov/biosystems?term=1492886)|Hippo signaling pathway (http://www.ncbi.nlm.nih.gov/biosystems?term=749777)|Adherens junction (http://www.ncbi.nlm.nih.gov/biosystems?term=83070)|Signaling pathways regulating pluripotency of stem cells (http://www.ncbi.nlm.nih.gov/biosystems?term=1026136)|Th17 cell differentiation (http://www.ncbi.nlm.nih.gov/biosystems?term=1469482)|AGE-RAGE signaling pathway in diabetic complications (http://www.ncbi.nlm.nih.gov/biosystems?term=1319988)|Hepatitis B (http://www.ncbi.nlm.nih.gov/biosystems?term=694606)|HTLV-I infection (http://www.ncbi.nlm.nih.gov/biosystems?term=373901)|Pathways in cancer (http://www.ncbi.nlm.nih.gov/biosystems?term=83105)|Colorectal cancer (http://www.ncbi.nlm.nih.gov/biosystems?term=83106)|Pancreatic cancer (http://www.ncbi.nlm.nih.gov/biosystems?term=83108)|Chronic myeloid leukemia (http://www.ncbi.nlm.nih.gov/biosystems?term=83116)|BMP signaling (http://www.ncbi.nlm.nih.gov/biosystems?term=1084755)|TGF-beta signaling (http://www.ncbi.nlm.nih.gov/biosystems?term=1084756)|Activin signaling (http://www.ncbi.nlm.nih.gov/biosystems?term=1084757)|ALK1 signaling events (http://www.ncbi.nlm.nih.gov/biosystems?term=137968)|ALK2 signaling events (http://www.ncbi.nlm.nih.gov/biosystems?term=137983)|BMP receptor signaling (http://www.ncbi.nlm.nih.gov/biosystems?term=137948)|HIF-1-alpha transcription factor network (http://www.ncbi.nlm.nih.gov/biosystems?term=138045)|LKB1 signaling events (http://www.ncbi.nlm.nih.gov/biosystems?term=137957)|Validated targets of C-MYC transcriptional activation (http://www.ncbi.nlm.nih.gov/biosystems?term=169351)|Validated targets of C-MYC transcriptional repression (http://www.ncbi.nlm.nih.gov/biosystems?term=169353)|Regulation of nuclear SMAD2/3 signaling (http://www.ncbi.nlm.nih.gov/biosystems?term=137963)|Regulation of cytoplasmic and nuclear SMAD2/3 signaling (http://www.ncbi.nlm.nih.gov/biosystems?term=138015)|TGF-beta receptor signaling (http://www.ncbi.nlm.nih.gov/biosystems?term=138024)|Signaling by NODAL (http://www.ncbi.nlm.nih.gov/biosystems?term=1270343)|Developmental Biology (http://www.ncbi.nlm.nih.gov/biosystems?term=1270302)|Signaling by Activin (http://www.ncbi.nlm.nih.gov/biosystems?term=1269621)|Signal Transduction (http://www.ncbi.nlm.nih.gov/biosystems?term=1269379)|Disease (http://www.ncbi.nlm.nih.gov/biosystems?term=1268854)|Signaling by TGF-beta Receptor Complex (http://www.ncbi.nlm.nih.gov/biosystems?term=1269523)|Signaling by BMP (http://www.ncbi.nlm.nih.gov/biosystems?term=1269522)|Generic Transcription Pathway (http://www.ncbi.nlm.nih.gov/biosystems?term=1269650)|TGF-beta receptor signaling activates SMADs (http://www.ncbi.nlm.nih.gov/biosystems?term=1269524)|Transcriptional activity of SMAD2/SMAD3:SMAD4 heterotrimer (http://www.ncbi.nlm.nih.gov/biosystems?term=1269527)|Downregulation of SMAD2/3:SMAD4 transcriptional activity (http://www.ncbi.nlm.nih.gov/biosystems?term=1269529)|SMAD2/SMAD3:SMAD4 heterotrimer regulates transcription (http://www.ncbi.nlm.nih.gov/biosystems?term=1269528)|Loss of Function of SMAD4 in Cancer (http://www.ncbi.nlm.nih.gov/biosystems?term=1268895)|Loss of Function of SMAD2/3 in Cancer (http://www.ncbi.nlm.nih.gov/biosystems?term=1268897)|Signaling by TGF-beta Receptor Complex in Cancer (http://www.ncbi.nlm.nih.gov/biosystems?term=1268894)|SMAD4 MH2 Domain Mutants in Cancer (http://www.ncbi.nlm.nih.gov/biosystems?term=1268896)|SMAD2/3 MH2 Domain Mutants in Cancer (http://www.ncbi.nlm.nih.gov/biosystems?term=1268899)|Metabolism of proteins (http://www.ncbi.nlm.nih.gov/biosystems?term=1268677)|Transcriptional regulation of pluripotent stem cells (http://www.ncbi.nlm.nih.gov/biosystems?term=1270346)|Diseases of signal transduction (http://www.ncbi.nlm.nih.gov/biosystems?term=1268855)|Deubiquitination (http://www.ncbi.nlm.nih.gov/biosystems?term=1427860)|Ub-specific processing proteases (http://www.ncbi.nlm.nih.gov/biosystems?term=1427862)|Post-translational protein modification (http://www.ncbi.nlm.nih.gov/biosystems?term=1268701)|Gene Expression (http://www.ncbi.nlm.nih.gov/biosystems?term=1269649)</t>
  </si>
  <si>
    <t>KEGG_hsa04010|KEGG_hsa04066|KEGG_hsa04910</t>
  </si>
  <si>
    <t>MAPK signaling pathway (http://www.ncbi.nlm.nih.gov/biosystems?term=83048)|HIF-1 signaling pathway (http://www.ncbi.nlm.nih.gov/biosystems?term=695200)|Insulin signaling pathway (http://www.ncbi.nlm.nih.gov/biosystems?term=83090)</t>
  </si>
  <si>
    <t>KEGG_hsa00310|KEGG_hsa05202|REACTOME_R_HSA_3214841|REACTOME_R_HSA_3247509|REACTOME_R_HSA_4839726</t>
  </si>
  <si>
    <t>Lysine degradation (http://www.ncbi.nlm.nih.gov/biosystems?term=82956)|Transcriptional misregulation in cancer (http://www.ncbi.nlm.nih.gov/biosystems?term=523016)|PKMTs methylate histone lysines (http://www.ncbi.nlm.nih.gov/biosystems?term=1270438)|Chromatin modifying enzymes (http://www.ncbi.nlm.nih.gov/biosystems?term=1270434)|Chromatin organization (http://www.ncbi.nlm.nih.gov/biosystems?term=1270433)</t>
  </si>
  <si>
    <t>KEGG_hsa04721</t>
  </si>
  <si>
    <t>Synaptic vesicle cycle (http://www.ncbi.nlm.nih.gov/biosystems?term=373900)</t>
  </si>
  <si>
    <t>BIOCYC_HUMAN_PWY_6352|BIOCYC_HUMAN_PWY_6371|KEGG_hsa01521|KEGG_hsa01522|KEGG_hsa01524|KEGG_hsa04012|KEGG_hsa04014|KEGG_hsa04015|KEGG_hsa04024|KEGG_hsa04062|KEGG_hsa04066|KEGG_hsa04068|KEGG_hsa04070|KEGG_hsa04071|KEGG_hsa04072|KEGG_hsa04140|KEGG_hsa04150|KEGG_hsa04151|KEGG_hsa04152|KEGG_hsa04210|KEGG_hsa04211|KEGG_hsa04213|KEGG_hsa04360|KEGG_hsa04370|KEGG_hsa04380|KEGG_hsa04510|KEGG_hsa04550|KEGG_hsa04611|KEGG_hsa04620|KEGG_hsa04630|KEGG_hsa04650|KEGG_hsa04660|KEGG_hsa04662|KEGG_hsa04664|KEGG_hsa04666|KEGG_hsa04668|KEGG_hsa04670|KEGG_hsa04722|KEGG_hsa04725|KEGG_hsa04750|KEGG_hsa04810|KEGG_hsa04910|KEGG_hsa04914|KEGG_hsa04915|KEGG_hsa04917|KEGG_hsa04919|KEGG_hsa04923|KEGG_hsa04930|KEGG_hsa04931|KEGG_hsa04932|KEGG_hsa04933|KEGG_hsa04960|KEGG_hsa04973|KEGG_hsa05100|KEGG_hsa05142|KEGG_hsa05146|KEGG_hsa05160|KEGG_hsa05161|KEGG_hsa05162|KEGG_hsa05164|KEGG_hsa05166|KEGG_hsa05169|KEGG_hsa05200|KEGG_hsa05203|KEGG_hsa05205|KEGG_hsa05206|KEGG_hsa05210|KEGG_hsa05211|KEGG_hsa05212|KEGG_hsa05213|KEGG_hsa05214|KEGG_hsa05215|KEGG_hsa05218|KEGG_hsa05220|KEGG_hsa05221|KEGG_hsa05222|KEGG_hsa05223|KEGG_hsa05224|KEGG_hsa05230|KEGG_hsa05231|KEGG_hsa05418|KEGG_hsa_M00676|REACTOME_R_HSA_109582|REACTOME_R_HSA_109704|REACTOME_R_HSA_112399|REACTOME_R_HSA_114604|REACTOME_R_HSA_1168372|REACTOME_R_HSA_1257604|REACTOME_R_HSA_1266695|REACTOME_R_HSA_1266738|REACTOME_R_HSA_1280215|REACTOME_R_HSA_1280218|REACTOME_R_HSA_1430728|REACTOME_R_HSA_1433557|REACTOME_R_HSA_1483255|REACTOME_R_HSA_1483257|REACTOME_R_HSA_1500931|REACTOME_R_HSA_162582|REACTOME_R_HSA_1643685|REACTOME_R_HSA_1660499|REACTOME_R_HSA_166520|REACTOME_R_HSA_168249|REACTOME_R_HSA_168256|REACTOME_R_HSA_177929|REACTOME_R_HSA_180292|REACTOME_R_HSA_186763|REACTOME_R_HSA_186797|REACTOME_R_HSA_187037|REACTOME_R_HSA_194138|REACTOME_R_HSA_194315|REACTOME_R_HSA_194840|REACTOME_R_HSA_198203|REACTOME_R_HSA_199418|REACTOME_R_HSA_202403|REACTOME_R_HSA_202424|REACTOME_R_HSA_202733|REACTOME_R_HSA_2029480|REACTOME_R_HSA_2029485|REACTOME_R_HSA_210993|REACTOME_R_HSA_2172127|REACTOME_R_HSA_2219528|REACTOME_R_HSA_2219530|REACTOME_R_HSA_2404192|REACTOME_R_HSA_2424491|REACTOME_R_HSA_2428924|REACTOME_R_HSA_2428928|REACTOME_R_HSA_2454202|REACTOME_R_HSA_2730905|REACTOME_R_HSA_372790|REACTOME_R_HSA_373753|REACTOME_R_HSA_388396|REACTOME_R_HSA_388841|REACTOME_R_HSA_389356|REACTOME_R_HSA_389357|REACTOME_R_HSA_392451|REACTOME_R_HSA_397795|REACTOME_R_HSA_416476|REACTOME_R_HSA_416482|REACTOME_R_HSA_422475|REACTOME_R_HSA_4420097|REACTOME_R_HSA_449147|REACTOME_R_HSA_451927|REACTOME_R_HSA_512988|REACTOME_R_HSA_556833|REACTOME_R_HSA_5663202|REACTOME_R_HSA_6811558|REACTOME_R_HSA_74751|REACTOME_R_HSA_74752|REACTOME_R_HSA_76002|REACTOME_R_HSA_881907|REACTOME_R_HSA_8853659|REACTOME_R_HSA_912526|REACTOME_R_HSA_912631|REACTOME_R_HSA_983705</t>
  </si>
  <si>
    <t>3-phosphoinositide biosynthesis (http://www.ncbi.nlm.nih.gov/biosystems?term=545314)|superpathway of inositol phosphate compounds (http://www.ncbi.nlm.nih.gov/biosystems?term=547492)|EGFR tyrosine kinase inhibitor resistance (http://www.ncbi.nlm.nih.gov/biosystems?term=1404798)|Endocrine resistance (http://www.ncbi.nlm.nih.gov/biosystems?term=1404799)|Platinum drug resistance (http://www.ncbi.nlm.nih.gov/biosystems?term=1404797)|ErbB signaling pathway (http://www.ncbi.nlm.nih.gov/biosystems?term=83049)|Ras signaling pathway (http://www.ncbi.nlm.nih.gov/biosystems?term=868085)|Rap1 signaling pathway (http://www.ncbi.nlm.nih.gov/biosystems?term=868086)|cAMP signaling pathway (http://www.ncbi.nlm.nih.gov/biosystems?term=1017634)|Chemokine signaling pathway (http://www.ncbi.nlm.nih.gov/biosystems?term=99051)|HIF-1 signaling pathway (http://www.ncbi.nlm.nih.gov/biosystems?term=695200)|FoxO signaling pathway (http://www.ncbi.nlm.nih.gov/biosystems?term=921162)|Phosphatidylinositol signaling system (http://www.ncbi.nlm.nih.gov/biosystems?term=83052)|Sphingolipid signaling pathway (http://www.ncbi.nlm.nih.gov/biosystems?term=1144995)|Phospholipase D signaling pathway (http://www.ncbi.nlm.nih.gov/biosystems?term=1311074)|Autophagy - animal (http://www.ncbi.nlm.nih.gov/biosystems?term=83058)|mTOR signaling pathway (http://www.ncbi.nlm.nih.gov/biosystems?term=83059)|PI3K-Akt signaling pathway (http://www.ncbi.nlm.nih.gov/biosystems?term=692234)|AMPK signaling pathway (http://www.ncbi.nlm.nih.gov/biosystems?term=989139)|Apoptosis (http://www.ncbi.nlm.nih.gov/biosystems?term=83060)|Longevity regulating pathway (http://www.ncbi.nlm.nih.gov/biosystems?term=1319989)|Longevity regulating pathway - multiple species (http://www.ncbi.nlm.nih.gov/biosystems?term=1340713)|Axon guidance (http://www.ncbi.nlm.nih.gov/biosystems?term=83065)|VEGF signaling pathway (http://www.ncbi.nlm.nih.gov/biosystems?term=83066)|Osteoclast differentiation (http://www.ncbi.nlm.nih.gov/biosystems?term=193147)|Focal adhesion (http://www.ncbi.nlm.nih.gov/biosystems?term=83067)|Signaling pathways regulating pluripotency of stem cells (http://www.ncbi.nlm.nih.gov/biosystems?term=1026136)|Platelet activation (http://www.ncbi.nlm.nih.gov/biosystems?term=952858)|Toll-like receptor signaling pathway (http://www.ncbi.nlm.nih.gov/biosystems?term=83076)|Jak-STAT signaling pathway (http://www.ncbi.nlm.nih.gov/biosystems?term=83077)|Natural killer cell mediated cytotoxicity (http://www.ncbi.nlm.nih.gov/biosystems?term=83079)|T cell receptor signaling pathway (http://www.ncbi.nlm.nih.gov/biosystems?term=83080)|B cell receptor signaling pathway (http://www.ncbi.nlm.nih.gov/biosystems?term=83081)|Fc epsilon RI signaling pathway (http://www.ncbi.nlm.nih.gov/biosystems?term=83082)|Fc gamma R-mediated phagocytosis (http://www.ncbi.nlm.nih.gov/biosystems?term=114228)|TNF signaling pathway (http://www.ncbi.nlm.nih.gov/biosystems?term=812256)|Leukocyte transendothelial migration (http://www.ncbi.nlm.nih.gov/biosystems?term=83083)|Neurotrophin signaling pathway (http://www.ncbi.nlm.nih.gov/biosystems?term=101143)|Cholinergic synapse (http://www.ncbi.nlm.nih.gov/biosystems?term=217716)|Inflammatory mediator regulation of TRP channels (http://www.ncbi.nlm.nih.gov/biosystems?term=948277)|Regulation of actin cytoskeleton (http://www.ncbi.nlm.nih.gov/biosystems?term=83089)|Insulin signaling pathway (http://www.ncbi.nlm.nih.gov/biosystems?term=83090)|Progesterone-mediated oocyte maturation (http://www.ncbi.nlm.nih.gov/biosystems?term=119304)|Estrogen signaling pathway (http://www.ncbi.nlm.nih.gov/biosystems?term=799177)|Prolactin signaling pathway (http://www.ncbi.nlm.nih.gov/biosystems?term=814182)|Thyroid hormone signaling pathway (http://www.ncbi.nlm.nih.gov/biosystems?term=946598)|Regulation of lipolysis in adipocytes (http://www.ncbi.nlm.nih.gov/biosystems?term=1222950)|Type II diabetes mellitus (http://www.ncbi.nlm.nih.gov/biosystems?term=83094)|Insulin resistance (http://www.ncbi.nlm.nih.gov/biosystems?term=1272486)|Non-alcoholic fatty liver disease (NAFLD) (http://www.ncbi.nlm.nih.gov/biosystems?term=862188)|AGE-RAGE signaling pathway in diabetic complications (http://www.ncbi.nlm.nih.gov/biosystems?term=1319988)|Aldosterone-regulated sodium reabsorption (http://www.ncbi.nlm.nih.gov/biosystems?term=130626)|Carbohydrate digestion and absorption (http://www.ncbi.nlm.nih.gov/biosystems?term=170720)|Bacterial invasion of epithelial cells (http://www.ncbi.nlm.nih.gov/biosystems?term=149807)|Chagas disease (American trypanosomiasis) (http://www.ncbi.nlm.nih.gov/biosystems?term=147809)|Amoebiasis (http://www.ncbi.nlm.nih.gov/biosystems?term=167324)|Hepatitis C (http://www.ncbi.nlm.nih.gov/biosystems?term=173973)|Hepatitis B (http://www.ncbi.nlm.nih.gov/biosystems?term=694606)|Measles (http://www.ncbi.nlm.nih.gov/biosystems?term=213306)|Influenza A (http://www.ncbi.nlm.nih.gov/biosystems?term=217173)|HTLV-I infection (http://www.ncbi.nlm.nih.gov/biosystems?term=373901)|Epstein-Barr virus infection (http://www.ncbi.nlm.nih.gov/biosystems?term=585562)|Pathways in cancer (http://www.ncbi.nlm.nih.gov/biosystems?term=83105)|Viral carcinogenesis (http://www.ncbi.nlm.nih.gov/biosystems?term=658418)|Proteoglycans in cancer (http://www.ncbi.nlm.nih.gov/biosystems?term=782000)|MicroRNAs in cancer (http://www.ncbi.nlm.nih.gov/biosystems?term=852705)|Colorectal cancer (http://www.ncbi.nlm.nih.gov/biosystems?term=83106)|Renal cell carcinoma (http://www.ncbi.nlm.nih.gov/biosystems?term=83107)|Pancreatic cancer (http://www.ncbi.nlm.nih.gov/biosystems?term=83108)|Endometrial cancer (http://www.ncbi.nlm.nih.gov/biosystems?term=83109)|Glioma (http://www.ncbi.nlm.nih.gov/biosystems?term=83110)|Prostate cancer (http://www.ncbi.nlm.nih.gov/biosystems?term=83111)|Melanoma (http://www.ncbi.nlm.nih.gov/biosystems?term=83114)|Chronic myeloid leukemia (http://www.ncbi.nlm.nih.gov/biosystems?term=83116)|Acute myeloid leukemia (http://www.ncbi.nlm.nih.gov/biosystems?term=83117)|Small cell lung cancer (http://www.ncbi.nlm.nih.gov/biosystems?term=83118)|Non-small cell lung cancer (http://www.ncbi.nlm.nih.gov/biosystems?term=83119)|Breast cancer (http://www.ncbi.nlm.nih.gov/biosystems?term=1435207)|Central carbon metabolism in cancer (http://www.ncbi.nlm.nih.gov/biosystems?term=1059538)|Choline metabolism in cancer (http://www.ncbi.nlm.nih.gov/biosystems?term=1059539)|Fluid shear stress and atherosclerosis (http://www.ncbi.nlm.nih.gov/biosystems?term=1474302)|PI3K-Akt signaling (http://www.ncbi.nlm.nih.gov/biosystems?term=1084752)|Hemostasis (http://www.ncbi.nlm.nih.gov/biosystems?term=1269340)|PI3K Cascade (http://www.ncbi.nlm.nih.gov/biosystems?term=1269432)|IRS-mediated signalling (http://www.ncbi.nlm.nih.gov/biosystems?term=1269431)|GPVI-mediated activation cascade (http://www.ncbi.nlm.nih.gov/biosystems?term=1269357)|Downstream signaling events of B Cell Receptor (BCR) (http://www.ncbi.nlm.nih.gov/biosystems?term=1269185)|PIP3 activates AKT signaling (http://www.ncbi.nlm.nih.gov/biosystems?term=1269188)|Interleukin-7 signaling (http://www.ncbi.nlm.nih.gov/biosystems?term=1269326)|Developmental Biology (http://www.ncbi.nlm.nih.gov/biosystems?term=1270302)|Cytokine Signaling in Immune system (http://www.ncbi.nlm.nih.gov/biosystems?term=1269310)|Adaptive Immune System (http://www.ncbi.nlm.nih.gov/biosystems?term=1269171)|Metabolism (http://www.ncbi.nlm.nih.gov/biosystems?term=1269956)|Signaling by SCF-KIT (http://www.ncbi.nlm.nih.gov/biosystems?term=1269487)|PI Metabolism (http://www.ncbi.nlm.nih.gov/biosystems?term=1270073)|Phospholipid metabolism (http://www.ncbi.nlm.nih.gov/biosystems?term=1270053)|Cell-Cell communication (http://www.ncbi.nlm.nih.gov/biosystems?term=1270231)|Signal Transduction (http://www.ncbi.nlm.nih.gov/biosystems?term=1269379)|Disease (http://www.ncbi.nlm.nih.gov/biosystems?term=1268854)|Synthesis of PIPs at the plasma membrane (http://www.ncbi.nlm.nih.gov/biosystems?term=1270077)|Signalling by NGF (http://www.ncbi.nlm.nih.gov/biosystems?term=1269443)|Innate Immune System (http://www.ncbi.nlm.nih.gov/biosystems?term=1269203)|Immune System (http://www.ncbi.nlm.nih.gov/biosystems?term=1269170)|Signaling by EGFR (http://www.ncbi.nlm.nih.gov/biosystems?term=1269380)|GAB1 signalosome (http://www.ncbi.nlm.nih.gov/biosystems?term=1269384)|Downstream signal transduction (http://www.ncbi.nlm.nih.gov/biosystems?term=1269479)|Signaling by PDGF (http://www.ncbi.nlm.nih.gov/biosystems?term=1269478)|NGF signalling via TRKA from the plasma membrane (http://www.ncbi.nlm.nih.gov/biosystems?term=1269460)|Signaling by VEGF (http://www.ncbi.nlm.nih.gov/biosystems?term=1269480)|Signaling by Rho GTPases (http://www.ncbi.nlm.nih.gov/biosystems?term=1269507)|Rho GTPase cycle (http://www.ncbi.nlm.nih.gov/biosystems?term=1269508)|PI3K/AKT activation (http://www.ncbi.nlm.nih.gov/biosystems?term=1269473)|Negative regulation of the PI3K/AKT network (http://www.ncbi.nlm.nih.gov/biosystems?term=1269191)|TCR signaling (http://www.ncbi.nlm.nih.gov/biosystems?term=1269172)|Downstream TCR signaling (http://www.ncbi.nlm.nih.gov/biosystems?term=1269176)|Cell surface interactions at the vascular wall (http://www.ncbi.nlm.nih.gov/biosystems?term=1269373)|Fcgamma receptor (FCGR) dependent phagocytosis (http://www.ncbi.nlm.nih.gov/biosystems?term=1269279)|Role of phospholipids in phagocytosis (http://www.ncbi.nlm.nih.gov/biosystems?term=1269282)|Tie2 Signaling (http://www.ncbi.nlm.nih.gov/biosystems?term=1269374)|DAP12 interactions (http://www.ncbi.nlm.nih.gov/biosystems?term=1269283)|PI3K/AKT Signaling in Cancer (http://www.ncbi.nlm.nih.gov/biosystems?term=1268879)|Constitutive Signaling by Aberrant PI3K in Cancer (http://www.ncbi.nlm.nih.gov/biosystems?term=1268880)|Signaling by Type 1 Insulin-like Growth Factor 1 Receptor (IGF1R) (http://www.ncbi.nlm.nih.gov/biosystems?term=1269617)|DAP12 signaling (http://www.ncbi.nlm.nih.gov/biosystems?term=1269284)|IGF1R signaling cascade (http://www.ncbi.nlm.nih.gov/biosystems?term=1269618)|IRS-related events triggered by IGF1R (http://www.ncbi.nlm.nih.gov/biosystems?term=1269620)|Fc epsilon receptor (FCERI) signaling (http://www.ncbi.nlm.nih.gov/biosystems?term=1269298)|Role of LAT2/NTAL/LAB on calcium mobilization (http://www.ncbi.nlm.nih.gov/biosystems?term=1269302)|Signaling by GPCR (http://www.ncbi.nlm.nih.gov/biosystems?term=1269543)|Nephrin interactions (http://www.ncbi.nlm.nih.gov/biosystems?term=1270243)|GPCR downstream signaling (http://www.ncbi.nlm.nih.gov/biosystems?term=1269574)|Costimulation by the CD28 family (http://www.ncbi.nlm.nih.gov/biosystems?term=1269177)|CD28 co-stimulation (http://www.ncbi.nlm.nih.gov/biosystems?term=1269178)|CD28 dependent PI3K/Akt signaling (http://www.ncbi.nlm.nih.gov/biosystems?term=1269179)|G beta:gamma signalling through PI3Kgamma (http://www.ncbi.nlm.nih.gov/biosystems?term=1269581)|G-protein beta:gamma signalling (http://www.ncbi.nlm.nih.gov/biosystems?term=1269580)|G alpha (q) signalling events (http://www.ncbi.nlm.nih.gov/biosystems?term=1269578)|G alpha (12/13) signalling events (http://www.ncbi.nlm.nih.gov/biosystems?term=1269579)|Axon guidance (http://www.ncbi.nlm.nih.gov/biosystems?term=1270303)|VEGFA-VEGFR2 Pathway (http://www.ncbi.nlm.nih.gov/biosystems?term=1269483)|Signaling by Interleukins (http://www.ncbi.nlm.nih.gov/biosystems?term=1269318)|Interleukin-2 signaling (http://www.ncbi.nlm.nih.gov/biosystems?term=1269321)|Interleukin-3, 5 and GM-CSF signaling (http://www.ncbi.nlm.nih.gov/biosystems?term=1269323)|Metabolism of lipids and lipoproteins (http://www.ncbi.nlm.nih.gov/biosystems?term=1270001)|Diseases of signal transduction (http://www.ncbi.nlm.nih.gov/biosystems?term=1268855)|PI5P, PP2A and IER3 Regulate PI3K/AKT Signaling (http://www.ncbi.nlm.nih.gov/biosystems?term=1383020)|Insulin receptor signalling cascade (http://www.ncbi.nlm.nih.gov/biosystems?term=1269429)|Signaling by Insulin receptor (http://www.ncbi.nlm.nih.gov/biosystems?term=1269428)|Platelet activation, signaling and aggregation (http://www.ncbi.nlm.nih.gov/biosystems?term=1269350)|Gastrin-CREB signalling pathway via PKC and MAPK (http://www.ncbi.nlm.nih.gov/biosystems?term=1269592)|RET signaling (http://www.ncbi.nlm.nih.gov/biosystems?term=1427866)|Interleukin receptor SHC signaling (http://www.ncbi.nlm.nih.gov/biosystems?term=1269322)|Regulation of signaling by CBL (http://www.ncbi.nlm.nih.gov/biosystems?term=1269324)|Signaling by the B Cell Receptor (BCR) (http://www.ncbi.nlm.nih.gov/biosystems?term=1269183)</t>
  </si>
  <si>
    <t>REACTOME_R_HSA_109582|REACTOME_R_HSA_1474244|REACTOME_R_HSA_1566977|REACTOME_R_HSA_168249|REACTOME_R_HSA_168256|REACTOME_R_HSA_202733|REACTOME_R_HSA_6798695</t>
  </si>
  <si>
    <t>Hemostasis (http://www.ncbi.nlm.nih.gov/biosystems?term=1269340)|Extracellular matrix organization (http://www.ncbi.nlm.nih.gov/biosystems?term=1270244)|Fibronectin matrix formation (http://www.ncbi.nlm.nih.gov/biosystems?term=1270250)|Innate Immune System (http://www.ncbi.nlm.nih.gov/biosystems?term=1269203)|Immune System (http://www.ncbi.nlm.nih.gov/biosystems?term=1269170)|Cell surface interactions at the vascular wall (http://www.ncbi.nlm.nih.gov/biosystems?term=1269373)|Neutrophil degranulation (http://www.ncbi.nlm.nih.gov/biosystems?term=1457780)</t>
  </si>
  <si>
    <t>REACTOME_R_HSA_1430728|REACTOME_R_HSA_162582|REACTOME_R_HSA_174800|REACTOME_R_HSA_174824|REACTOME_R_HSA_194223|REACTOME_R_HSA_196854|REACTOME_R_HSA_2187338|REACTOME_R_HSA_556833|REACTOME_R_HSA_6806667|REACTOME_R_HSA_73923|REACTOME_R_HSA_975634</t>
  </si>
  <si>
    <t>Metabolism (http://www.ncbi.nlm.nih.gov/biosystems?term=1269956)|Signal Transduction (http://www.ncbi.nlm.nih.gov/biosystems?term=1269379)|Chylomicron-mediated lipid transport (http://www.ncbi.nlm.nih.gov/biosystems?term=1270006)|Lipoprotein metabolism (http://www.ncbi.nlm.nih.gov/biosystems?term=1270005)|HDL-mediated lipid transport (http://www.ncbi.nlm.nih.gov/biosystems?term=1270007)|Metabolism of vitamins and cofactors (http://www.ncbi.nlm.nih.gov/biosystems?term=1270144)|Visual phototransduction (http://www.ncbi.nlm.nih.gov/biosystems?term=1269623)|Metabolism of lipids and lipoproteins (http://www.ncbi.nlm.nih.gov/biosystems?term=1270001)|Metabolism of fat-soluble vitamins (http://www.ncbi.nlm.nih.gov/biosystems?term=1339147)|Lipid digestion, mobilization, and transport (http://www.ncbi.nlm.nih.gov/biosystems?term=1270002)|Retinoid metabolism and transport (http://www.ncbi.nlm.nih.gov/biosystems?term=1269624)</t>
  </si>
  <si>
    <t>KEGG_hsa00270|KEGG_hsa01100|KEGG_hsa05206|KEGG_hsa_M00035|REACTOME_R_HSA_212165|REACTOME_R_HSA_212300|REACTOME_R_HSA_427413|REACTOME_R_HSA_5250941|REACTOME_R_HSA_5334118|REACTOME_R_HSA_74160</t>
  </si>
  <si>
    <t>Cysteine and methionine metabolism (http://www.ncbi.nlm.nih.gov/biosystems?term=104488)|Metabolic pathways (http://www.ncbi.nlm.nih.gov/biosystems?term=132956)|MicroRNAs in cancer (http://www.ncbi.nlm.nih.gov/biosystems?term=852705)|Methionine degradation (http://www.ncbi.nlm.nih.gov/biosystems?term=413353)|Epigenetic regulation of gene expression (http://www.ncbi.nlm.nih.gov/biosystems?term=1269734)|PRC2 methylates histones and DNA (http://www.ncbi.nlm.nih.gov/biosystems?term=1269735)|NoRC negatively regulates rRNA expression (http://www.ncbi.nlm.nih.gov/biosystems?term=1269739)|Negative epigenetic regulation of rRNA expression (http://www.ncbi.nlm.nih.gov/biosystems?term=1269737)|DNA methylation (http://www.ncbi.nlm.nih.gov/biosystems?term=1269740)|Gene Expression (http://www.ncbi.nlm.nih.gov/biosystems?term=1269649)</t>
  </si>
  <si>
    <t>REACTOME_R_HSA_168249|REACTOME_R_HSA_168256|REACTOME_R_HSA_6803157</t>
  </si>
  <si>
    <t>Innate Immune System (http://www.ncbi.nlm.nih.gov/biosystems?term=1269203)|Immune System (http://www.ncbi.nlm.nih.gov/biosystems?term=1269170)|Antimicrobial peptides (http://www.ncbi.nlm.nih.gov/biosystems?term=1457777)</t>
  </si>
  <si>
    <t>KEGG_hsa01522|KEGG_hsa04919|KEGG_hsa05224|Pathway Interaction Database_hnf3apathway|Pathway Interaction Database_retinoic_acid_pathway|REACTOME_R_HSA_1266738|REACTOME_R_HSA_1430728|REACTOME_R_HSA_162582|REACTOME_R_HSA_1989781|REACTOME_R_HSA_381340|REACTOME_R_HSA_400206|REACTOME_R_HSA_535734|REACTOME_R_HSA_556833|REACTOME_R_HSA_5617472|REACTOME_R_HSA_5619507|REACTOME_R_HSA_5683057|REACTOME_R_HSA_5687128</t>
  </si>
  <si>
    <t>Endocrine resistance (http://www.ncbi.nlm.nih.gov/biosystems?term=1404799)|Thyroid hormone signaling pathway (http://www.ncbi.nlm.nih.gov/biosystems?term=946598)|Breast cancer (http://www.ncbi.nlm.nih.gov/biosystems?term=1435207)|FOXA1 transcription factor network (http://www.ncbi.nlm.nih.gov/biosystems?term=137979)|Retinoic acid receptors-mediated signaling (http://www.ncbi.nlm.nih.gov/biosystems?term=138039)|Developmental Biology (http://www.ncbi.nlm.nih.gov/biosystems?term=1270302)|Metabolism (http://www.ncbi.nlm.nih.gov/biosystems?term=1269956)|Signal Transduction (http://www.ncbi.nlm.nih.gov/biosystems?term=1269379)|PPARA activates gene expression (http://www.ncbi.nlm.nih.gov/biosystems?term=1270030)|Transcriptional regulation of white adipocyte differentiation (http://www.ncbi.nlm.nih.gov/biosystems?term=1270345)|Regulation of lipid metabolism by Peroxisome proliferator-activated receptor alpha (PPARalpha) (http://www.ncbi.nlm.nih.gov/biosystems?term=1270029)|Fatty acid, triacylglycerol, and ketone body metabolism (http://www.ncbi.nlm.nih.gov/biosystems?term=1270010)|Metabolism of lipids and lipoproteins (http://www.ncbi.nlm.nih.gov/biosystems?term=1270001)|Activation of anterior HOX genes in hindbrain development during early embryogenesis (http://www.ncbi.nlm.nih.gov/biosystems?term=1339140)|Activation of HOX genes during differentiation (http://www.ncbi.nlm.nih.gov/biosystems?term=1339139)|MAPK family signaling cascades (http://www.ncbi.nlm.nih.gov/biosystems?term=1269501)|MAPK6/MAPK4 signaling (http://www.ncbi.nlm.nih.gov/biosystems?term=1269506)</t>
  </si>
  <si>
    <t>Pathway Interaction Database_ar_pathway|Pathway Interaction Database_hnf3apathway|Pathway Interaction Database_retinoic_acid_pathway|REACTOME_R_HSA_1368082|REACTOME_R_HSA_1368108|REACTOME_R_HSA_400253</t>
  </si>
  <si>
    <t>Coregulation of Androgen receptor activity (http://www.ncbi.nlm.nih.gov/biosystems?term=138085)|FOXA1 transcription factor network (http://www.ncbi.nlm.nih.gov/biosystems?term=137979)|Retinoic acid receptors-mediated signaling (http://www.ncbi.nlm.nih.gov/biosystems?term=138039)|RORA activates gene expression (http://www.ncbi.nlm.nih.gov/biosystems?term=1269873)|BMAL1:CLOCK,NPAS2 activates circadian gene expression (http://www.ncbi.nlm.nih.gov/biosystems?term=1269872)|Circadian Clock (http://www.ncbi.nlm.nih.gov/biosystems?term=1269871)</t>
  </si>
  <si>
    <t>KEGG_hsa04530|KEGG_hsa05120</t>
  </si>
  <si>
    <t>Tight junction (http://www.ncbi.nlm.nih.gov/biosystems?term=83071)|Epithelial cell signaling in Helicobacter pylori infection (http://www.ncbi.nlm.nih.gov/biosystems?term=83102)</t>
  </si>
  <si>
    <t>Pathway Interaction Database_p53downstreampathway|REACTOME_R_HSA_203927|REACTOME_R_HSA_211000|REACTOME_R_HSA_74160</t>
  </si>
  <si>
    <t>Direct p53 effectors (http://www.ncbi.nlm.nih.gov/biosystems?term=137939)|MicroRNA (miRNA) biogenesis (http://www.ncbi.nlm.nih.gov/biosystems?term=1269720)|Gene Silencing by RNA (http://www.ncbi.nlm.nih.gov/biosystems?term=1269719)|Gene Expression (http://www.ncbi.nlm.nih.gov/biosystems?term=1269649)</t>
  </si>
  <si>
    <t>KEGG_hsa04010|KEGG_hsa04014|KEGG_hsa04015|KEGG_hsa04024|KEGG_hsa04062|KEGG_hsa04071|KEGG_hsa04310|KEGG_hsa04360|KEGG_hsa04370|KEGG_hsa04510|KEGG_hsa04520|KEGG_hsa04650|KEGG_hsa04662|KEGG_hsa04664|KEGG_hsa04666|KEGG_hsa04670|KEGG_hsa04810|KEGG_hsa05200|KEGG_hsa05210|KEGG_hsa05212|KEGG_hsa05231|KEGG_hsa05416|KEGG_hsa05418|REACTOME_R_HSA_109582|REACTOME_R_HSA_114604|REACTOME_R_HSA_1266738|REACTOME_R_HSA_162582|REACTOME_R_HSA_194315|REACTOME_R_HSA_194840|REACTOME_R_HSA_195258|REACTOME_R_HSA_195721|REACTOME_R_HSA_372790|REACTOME_R_HSA_373755|REACTOME_R_HSA_3858494|REACTOME_R_HSA_388396|REACTOME_R_HSA_400685|REACTOME_R_HSA_4086400|REACTOME_R_HSA_416482|REACTOME_R_HSA_416572|REACTOME_R_HSA_422475|REACTOME_R_HSA_5668599|REACTOME_R_HSA_76002</t>
  </si>
  <si>
    <t>MAPK signaling pathway (http://www.ncbi.nlm.nih.gov/biosystems?term=83048)|Ras signaling pathway (http://www.ncbi.nlm.nih.gov/biosystems?term=868085)|Rap1 signaling pathway (http://www.ncbi.nlm.nih.gov/biosystems?term=868086)|cAMP signaling pathway (http://www.ncbi.nlm.nih.gov/biosystems?term=1017634)|Chemokine signaling pathway (http://www.ncbi.nlm.nih.gov/biosystems?term=99051)|Sphingolipid signaling pathway (http://www.ncbi.nlm.nih.gov/biosystems?term=1144995)|Wnt signaling pathway (http://www.ncbi.nlm.nih.gov/biosystems?term=83061)|Axon guidance (http://www.ncbi.nlm.nih.gov/biosystems?term=83065)|VEGF signaling pathway (http://www.ncbi.nlm.nih.gov/biosystems?term=83066)|Focal adhesion (http://www.ncbi.nlm.nih.gov/biosystems?term=83067)|Adherens junction (http://www.ncbi.nlm.nih.gov/biosystems?term=83070)|Natural killer cell mediated cytotoxicity (http://www.ncbi.nlm.nih.gov/biosystems?term=83079)|B cell receptor signaling pathway (http://www.ncbi.nlm.nih.gov/biosystems?term=83081)|Fc epsilon RI signaling pathway (http://www.ncbi.nlm.nih.gov/biosystems?term=83082)|Fc gamma R-mediated phagocytosis (http://www.ncbi.nlm.nih.gov/biosystems?term=114228)|Leukocyte transendothelial migration (http://www.ncbi.nlm.nih.gov/biosystems?term=83083)|Regulation of actin cytoskeleton (http://www.ncbi.nlm.nih.gov/biosystems?term=83089)|Pathways in cancer (http://www.ncbi.nlm.nih.gov/biosystems?term=83105)|Colorectal cancer (http://www.ncbi.nlm.nih.gov/biosystems?term=83106)|Pancreatic cancer (http://www.ncbi.nlm.nih.gov/biosystems?term=83108)|Choline metabolism in cancer (http://www.ncbi.nlm.nih.gov/biosystems?term=1059539)|Viral myocarditis (http://www.ncbi.nlm.nih.gov/biosystems?term=125138)|Fluid shear stress and atherosclerosis (http://www.ncbi.nlm.nih.gov/biosystems?term=1474302)|Hemostasis (http://www.ncbi.nlm.nih.gov/biosystems?term=1269340)|GPVI-mediated activation cascade (http://www.ncbi.nlm.nih.gov/biosystems?term=1269357)|Developmental Biology (http://www.ncbi.nlm.nih.gov/biosystems?term=1270302)|Signal Transduction (http://www.ncbi.nlm.nih.gov/biosystems?term=1269379)|Signaling by Rho GTPases (http://www.ncbi.nlm.nih.gov/biosystems?term=1269507)|Rho GTPase cycle (http://www.ncbi.nlm.nih.gov/biosystems?term=1269508)|RHO GTPase Effectors (http://www.ncbi.nlm.nih.gov/biosystems?term=1269509)|Signaling by Wnt (http://www.ncbi.nlm.nih.gov/biosystems?term=1269594)|Signaling by GPCR (http://www.ncbi.nlm.nih.gov/biosystems?term=1269543)|Semaphorin interactions (http://www.ncbi.nlm.nih.gov/biosystems?term=1270304)|Beta-catenin independent WNT signaling (http://www.ncbi.nlm.nih.gov/biosystems?term=1269610)|GPCR downstream signaling (http://www.ncbi.nlm.nih.gov/biosystems?term=1269574)|Sema4D in semaphorin signaling (http://www.ncbi.nlm.nih.gov/biosystems?term=1270305)|PCP/CE pathway (http://www.ncbi.nlm.nih.gov/biosystems?term=1269611)|G alpha (12/13) signalling events (http://www.ncbi.nlm.nih.gov/biosystems?term=1269579)|Sema4D induced cell migration and growth-cone collapse (http://www.ncbi.nlm.nih.gov/biosystems?term=1270307)|Axon guidance (http://www.ncbi.nlm.nih.gov/biosystems?term=1270303)|RHO GTPases Activate NADPH Oxidases (http://www.ncbi.nlm.nih.gov/biosystems?term=1269521)|Platelet activation, signaling and aggregation (http://www.ncbi.nlm.nih.gov/biosystems?term=1269350)</t>
  </si>
  <si>
    <t>KEGG_hsa00601|KEGG_hsa00603|KEGG_hsa01100|KEGG_hsa_M00068</t>
  </si>
  <si>
    <t>Glycosphingolipid biosynthesis - lacto and neolacto series (http://www.ncbi.nlm.nih.gov/biosystems?term=82995)|Glycosphingolipid biosynthesis - globo and isoglobo series (http://www.ncbi.nlm.nih.gov/biosystems?term=82996)|Metabolic pathways (http://www.ncbi.nlm.nih.gov/biosystems?term=132956)|Glycosphingolipid biosynthesis, globo-series, LacCer =&gt; Gb4Cer (http://www.ncbi.nlm.nih.gov/biosystems?term=413369)</t>
  </si>
  <si>
    <t>KEGG_hsa04144|REACTOME_R_HSA_199977|REACTOME_R_HSA_199991|REACTOME_R_HSA_392499|REACTOME_R_HSA_446203|REACTOME_R_HSA_5653656|REACTOME_R_HSA_597592|REACTOME_R_HSA_6807878|REACTOME_R_HSA_6811434|REACTOME_R_HSA_6811442|REACTOME_R_HSA_8856688|REACTOME_R_HSA_948021</t>
  </si>
  <si>
    <t>Endocytosis (http://www.ncbi.nlm.nih.gov/biosystems?term=102279)|ER to Golgi Anterograde Transport (http://www.ncbi.nlm.nih.gov/biosystems?term=1268726)|Membrane Trafficking (http://www.ncbi.nlm.nih.gov/biosystems?term=1269877)|Metabolism of proteins (http://www.ncbi.nlm.nih.gov/biosystems?term=1268677)|Asparagine N-linked glycosylation (http://www.ncbi.nlm.nih.gov/biosystems?term=1268714)|Vesicle-mediated transport (http://www.ncbi.nlm.nih.gov/biosystems?term=1269876)|Post-translational protein modification (http://www.ncbi.nlm.nih.gov/biosystems?term=1268701)|COPI-mediated anterograde transport (http://www.ncbi.nlm.nih.gov/biosystems?term=1339109)|COPI-dependent Golgi-to-ER retrograde traffic (http://www.ncbi.nlm.nih.gov/biosystems?term=1383042)|Intra-Golgi and retrograde Golgi-to-ER traffic (http://www.ncbi.nlm.nih.gov/biosystems?term=1383038)|Golgi-to-ER retrograde transport (http://www.ncbi.nlm.nih.gov/biosystems?term=1383041)|Transport to the Golgi and subsequent modification (http://www.ncbi.nlm.nih.gov/biosystems?term=1268725)</t>
  </si>
  <si>
    <t>REACTOME_R_HSA_199991|REACTOME_R_HSA_5653656|REACTOME_R_HSA_8856828</t>
  </si>
  <si>
    <t>Membrane Trafficking (http://www.ncbi.nlm.nih.gov/biosystems?term=1269877)|Vesicle-mediated transport (http://www.ncbi.nlm.nih.gov/biosystems?term=1269876)|Clathrin-mediated endocytosis (http://www.ncbi.nlm.nih.gov/biosystems?term=1427858)</t>
  </si>
  <si>
    <t>KEGG_hsa01522</t>
  </si>
  <si>
    <t>Endocrine resistance (http://www.ncbi.nlm.nih.gov/biosystems?term=1404799)</t>
  </si>
  <si>
    <t>GOBP_ID</t>
  </si>
  <si>
    <t>GOBP_desc</t>
  </si>
  <si>
    <t>Biosys_ID</t>
  </si>
  <si>
    <t>Biosys_desc</t>
  </si>
  <si>
    <t>GOCC_ID</t>
  </si>
  <si>
    <t>GOCC_desc</t>
  </si>
  <si>
    <t>GO:0006508|GO:0006725|GO:0006766|GO:0006807|GO:0008152|GO:0009235|GO:0009987|GO:0017144|GO:0019538|GO:0043170|GO:0044237|GO:0044281|GO:0046483|GO:0051186</t>
  </si>
  <si>
    <t>proteolysis|cellular aromatic compound metabolic process|vitamin metabolic process|nitrogen compound metabolic process|metabolic process|cobalamin metabolic process|cellular process|drug metabolic process|protein metabolic process|macromolecule metabolic process|cellular metabolic process|small molecule metabolic process|heterocycle metabolic process|cofactor metabolic process</t>
  </si>
  <si>
    <t>GO:0006081|GO:0006091|GO:0006805|GO:0008152|GO:0009056|GO:0009404|GO:0009987|GO:0019748|GO:0022900|GO:0044237|GO:0046223|GO:0046483|GO:0055114</t>
  </si>
  <si>
    <t>cellular aldehyde metabolic process|generation of precursor metabolites and energy|xenobiotic metabolic process|metabolic process|catabolic process|toxin metabolic process|cellular process|secondary metabolic process|electron transport chain|cellular metabolic process|aflatoxin catabolic process|heterocycle metabolic process|oxidation-reduction process</t>
  </si>
  <si>
    <t>GO:0005975|GO:0006066|GO:0006081|GO:0006091|GO:0006725|GO:0006805|GO:0006807|GO:0008152|GO:0009987|GO:0016137|GO:0016999|GO:0017144|GO:0019748|GO:0022900|GO:0042180|GO:0044237|GO:0044281|GO:0044597|GO:0044598|GO:0051186|GO:0055114|GO:1901135|GO:1901661</t>
  </si>
  <si>
    <t>carbohydrate metabolic process|alcohol metabolic process|cellular aldehyde metabolic process|generation of precursor metabolites and energy|cellular aromatic compound metabolic process|xenobiotic metabolic process|nitrogen compound metabolic process|metabolic process|cellular process|glycoside metabolic process|antibiotic metabolic process|drug metabolic process|secondary metabolic process|electron transport chain|cellular ketone metabolic process|cellular metabolic process|small molecule metabolic process|daunorubicin metabolic process|doxorubicin metabolic process|cofactor metabolic process|oxidation-reduction process|carbohydrate derivative metabolic process|quinone metabolic process</t>
  </si>
  <si>
    <t>GO:0003333|GO:0006811|GO:0006812|GO:0006820|GO:0006855|GO:0006865|GO:0015711|GO:0015802|GO:0015809|GO:0015819|GO:0015893|GO:0034220|GO:0042592|GO:0046942|GO:0048878|GO:0050801|GO:0055081|GO:0055085|GO:0071702|GO:0080144|GO:0098655|GO:0098656|GO:1902475|GO:1903401|GO:1903826|GO:1905039|GO:1990822</t>
  </si>
  <si>
    <t>amino acid transmembrane transport|ion transport|cation transport|anion transport|drug transmembrane transport|amino acid transport|organic anion transport|basic amino acid transport|arginine transport|lysine transport|drug transport|ion transmembrane transport|homeostatic process|carboxylic acid transport|chemical homeostasis|ion homeostasis|anion homeostasis|transmembrane transport|organic substance transport|amino acid homeostasis|cation transmembrane transport|anion transmembrane transport|L-alpha-amino acid transmembrane transport|L-lysine transmembrane transport|arginine transmembrane transport|carboxylic acid transmembrane transport|basic amino acid transmembrane transport</t>
  </si>
  <si>
    <t>GO:0006066|GO:0006629|GO:0006807|GO:0006869|GO:0006897|GO:0006898|GO:0008152|GO:0008202|GO:0008203|GO:0008284|GO:0009893|GO:0009966|GO:0009967|GO:0009987|GO:0010033|GO:0010988|GO:0015918|GO:0016125|GO:0016192|GO:0019216|GO:0019218|GO:0019222|GO:0019538|GO:0023051|GO:0030100|GO:0030301|GO:0031623|GO:0032368|GO:0032370|GO:0032374|GO:0032376|GO:0032383|GO:0032385|GO:0032386|GO:0032388|GO:0032880|GO:0034097|GO:0034381|GO:0034383|GO:0042127|GO:0042592|GO:0042632|GO:0042982|GO:0043112|GO:0043170|GO:0043393|GO:0044237|GO:0044281|GO:0045807|GO:0045834|GO:0046907|GO:0048259|GO:0048260|GO:0048660|GO:0048661|GO:0048878|GO:0050794|GO:0050896|GO:0051050|GO:0051098|GO:0051128|GO:0051641|GO:0051649|GO:0055088|GO:0055092|GO:0060341|GO:0060627|GO:0061024|GO:0071310|GO:0071345|GO:0071702|GO:0090118|GO:0090181|GO:0090205|GO:0098657|GO:1903076|GO:1903827|GO:1904707|GO:1905581|GO:1905602</t>
  </si>
  <si>
    <t>alcohol metabolic process|lipid metabolic process|nitrogen compound metabolic process|lipid transport|endocytosis|receptor-mediated endocytosis|metabolic process|steroid metabolic process|cholesterol metabolic process|positive regulation of cell population proliferation|positive regulation of metabolic process|regulation of signal transduction|positive regulation of signal transduction|cellular process|response to organic substance|regulation of low-density lipoprotein particle clearance|sterol transport|sterol metabolic process|vesicle-mediated transport|regulation of lipid metabolic process|regulation of steroid metabolic process|regulation of metabolic process|protein metabolic process|regulation of signaling|regulation of endocytosis|cholesterol transport|receptor internalization|regulation of lipid transport|positive regulation of lipid transport|regulation of cholesterol transport|positive regulation of cholesterol transport|regulation of intracellular cholesterol transport|positive regulation of intracellular cholesterol transport|regulation of intracellular transport|positive regulation of intracellular transport|regulation of protein localization|response to cytokine|plasma lipoprotein particle clearance|low-density lipoprotein particle clearance|regulation of cell population proliferation|homeostatic process|cholesterol homeostasis|amyloid precursor protein metabolic process|receptor metabolic process|macromolecule metabolic process|regulation of protein binding|cellular metabolic process|small molecule metabolic process|positive regulation of endocytosis|positive regulation of lipid metabolic process|intracellular transport|regulation of receptor-mediated endocytosis|positive regulation of receptor-mediated endocytosis|regulation of smooth muscle cell proliferation|positive regulation of smooth muscle cell proliferation|chemical homeostasis|regulation of cellular process|response to stimulus|positive regulation of transport|regulation of binding|regulation of cellular component organization|cellular localization|establishment of localization in cell|lipid homeostasis|sterol homeostasis|regulation of cellular localization|regulation of vesicle-mediated transport|membrane organization|cellular response to organic substance|cellular response to cytokine stimulus|organic substance transport|receptor-mediated endocytosis involved in cholesterol transport|regulation of cholesterol metabolic process|positive regulation of cholesterol metabolic process|import into cell|regulation of protein localization to plasma membrane|regulation of cellular protein localization|positive regulation of vascular smooth muscle cell proliferation|positive regulation of low-density lipoprotein particle clearance|positive regulation of receptor-mediated endocytosis involved in cholesterol transport</t>
  </si>
  <si>
    <t>GO:0000266|GO:0006091|GO:0006996|GO:0007005|GO:0008152|GO:0009060|GO:0009987|GO:0015980|GO:0044237|GO:0045333|GO:0055114</t>
  </si>
  <si>
    <t>mitochondrial fission|generation of precursor metabolites and energy|organelle organization|mitochondrion organization|metabolic process|aerobic respiration|cellular process|energy derivation by oxidation of organic compounds|cellular metabolic process|cellular respiration|oxidation-reduction process</t>
  </si>
  <si>
    <t>GO:0000226|GO:0000724|GO:0000725|GO:0006139|GO:0006259|GO:0006281|GO:0006282|GO:0006302|GO:0006310|GO:0006725|GO:0006807|GO:0006974|GO:0006996|GO:0007010|GO:0007017|GO:0007051|GO:0008152|GO:0009987|GO:0019222|GO:0031324|GO:0034641|GO:0043170|GO:0044237|GO:0045738|GO:0046483|GO:0050794|GO:0050896|GO:0051053|GO:0051171|GO:0080135|GO:2000779|GO:2000780|GO:2001020|GO:2001021|GO:2001032|GO:2001033</t>
  </si>
  <si>
    <t>microtubule cytoskeleton organization|double-strand break repair via homologous recombination|recombinational repair|nucleobase-containing compound metabolic process|DNA metabolic process|DNA repair|regulation of DNA repair|double-strand break repair|DNA recombination|cellular aromatic compound metabolic process|nitrogen compound metabolic process|cellular response to DNA damage stimulus|organelle organization|cytoskeleton organization|microtubule-based process|spindle organization|metabolic process|cellular process|regulation of metabolic process|negative regulation of cellular metabolic process|cellular nitrogen compound metabolic process|macromolecule metabolic process|cellular metabolic process|negative regulation of DNA repair|heterocycle metabolic process|regulation of cellular process|response to stimulus|negative regulation of DNA metabolic process|regulation of nitrogen compound metabolic process|regulation of cellular response to stress|regulation of double-strand break repair|negative regulation of double-strand break repair|regulation of response to DNA damage stimulus|negative regulation of response to DNA damage stimulus|regulation of double-strand break repair via nonhomologous end joining|negative regulation of double-strand break repair via nonhomologous end joining</t>
  </si>
  <si>
    <t>GO:0003006|GO:0007165|GO:0007275|GO:0007276|GO:0007281|GO:0007292|GO:0009725|GO:0009755|GO:0009987|GO:0010033|GO:0014070|GO:0022414|GO:0032502|GO:0033993|GO:0043401|GO:0048468|GO:0048477|GO:0048545|GO:0048609|GO:0048856|GO:0050794|GO:0050896</t>
  </si>
  <si>
    <t>developmental process involved in reproduction|signal transduction|multicellular organism development|gamete generation|germ cell development|female gamete generation|response to hormone|hormone-mediated signaling pathway|cellular process|response to organic substance|response to organic cyclic compound|reproductive process|developmental process|response to lipid|steroid hormone mediated signaling pathway|cell development|oogenesis|response to steroid hormone|multicellular organismal reproductive process|anatomical structure development|regulation of cellular process|response to stimulus</t>
  </si>
  <si>
    <t>GO:0000226|GO:0000281|GO:0006996|GO:0007010|GO:0007017|GO:0007019|GO:0007051|GO:0007052|GO:0007165|GO:0007166|GO:0007167|GO:0007169|GO:0007409|GO:0007420|GO:0008277|GO:0009615|GO:0009653|GO:0009966|GO:0009968|GO:0009987|GO:0023051|GO:0023057|GO:0030030|GO:0030104|GO:0031109|GO:0031110|GO:0031111|GO:0031113|GO:0031115|GO:0031175|GO:0031333|GO:0032091|GO:0032231|GO:0032232|GO:0032272|GO:0032502|GO:0032886|GO:0032956|GO:0032970|GO:0032984|GO:0032990|GO:0033043|GO:0033561|GO:0035023|GO:0035024|GO:0035556|GO:0042592|GO:0043207|GO:0043254|GO:0043393|GO:0045744|GO:0046578|GO:0046580|GO:0048012|GO:0048513|GO:0048812|GO:0048856|GO:0048858|GO:0048871|GO:0048878|GO:0050794|GO:0050878|GO:0050891|GO:0050896|GO:0051056|GO:0051058|GO:0051098|GO:0051099|GO:0051100|GO:0051128|GO:0051261|GO:0051270|GO:0051272|GO:0051492|GO:0051493|GO:0051494|GO:0051497|GO:0051707|GO:0061436|GO:0061640|GO:0070495|GO:0070507|GO:0097435|GO:0110053|GO:1902531|GO:1902532|GO:1902850|GO:1902903|GO:1902904|GO:1904424|GO:1905098</t>
  </si>
  <si>
    <t>microtubule cytoskeleton organization|mitotic cytokinesis|organelle organization|cytoskeleton organization|microtubule-based process|microtubule depolymerization|spindle organization|mitotic spindle organization|signal transduction|cell surface receptor signaling pathway|enzyme linked receptor protein signaling pathway|transmembrane receptor protein tyrosine kinase signaling pathway|axonogenesis|brain development|regulation of G protein-coupled receptor signaling pathway|response to virus|anatomical structure morphogenesis|regulation of signal transduction|negative regulation of signal transduction|cellular process|regulation of signaling|negative regulation of signaling|cell projection organization|water homeostasis|microtubule polymerization or depolymerization|regulation of microtubule polymerization or depolymerization|negative regulation of microtubule polymerization or depolymerization|regulation of microtubule polymerization|negative regulation of microtubule polymerization|neuron projection development|negative regulation of protein complex assembly|negative regulation of protein binding|regulation of actin filament bundle assembly|negative regulation of actin filament bundle assembly|negative regulation of protein polymerization|developmental process|regulation of microtubule-based process|regulation of actin cytoskeleton organization|regulation of actin filament-based process|protein-containing complex disassembly|cell part morphogenesis|regulation of organelle organization|regulation of water loss via skin|regulation of Rho protein signal transduction|negative regulation of Rho protein signal transduction|intracellular signal transduction|homeostatic process|response to external biotic stimulus|regulation of protein complex assembly|regulation of protein binding|negative regulation of G protein-coupled receptor signaling pathway|regulation of Ras protein signal transduction|negative regulation of Ras protein signal transduction|hepatocyte growth factor receptor signaling pathway|animal organ development|neuron projection morphogenesis|anatomical structure development|cell projection morphogenesis|multicellular organismal homeostasis|chemical homeostasis|regulation of cellular process|regulation of body fluid levels|multicellular organismal water homeostasis|response to stimulus|regulation of small GTPase mediated signal transduction|negative regulation of small GTPase mediated signal transduction|regulation of binding|positive regulation of binding|negative regulation of binding|regulation of cellular component organization|protein depolymerization|regulation of cellular component movement|positive regulation of cellular component movement|regulation of stress fiber assembly|regulation of cytoskeleton organization|negative regulation of cytoskeleton organization|negative regulation of stress fiber assembly|response to other organism|establishment of skin barrier|cytoskeleton-dependent cytokinesis|negative regulation of thrombin-activated receptor signaling pathway|regulation of microtubule cytoskeleton organization|supramolecular fiber organization|regulation of actin filament organization|regulation of intracellular signal transduction|negative regulation of intracellular signal transduction|microtubule cytoskeleton organization involved in mitosis|regulation of supramolecular fiber organization|negative regulation of supramolecular fiber organization|regulation of GTP binding|negative regulation of guanyl-nucleotide exchange factor activity</t>
  </si>
  <si>
    <t>GO:0000902|GO:0000904|GO:0001556|GO:0002376|GO:0002682|GO:0003006|GO:0006417|GO:0006446|GO:0006955|GO:0006959|GO:0007162|GO:0008593|GO:0009653|GO:0009890|GO:0009893|GO:0009966|GO:0009968|GO:0009987|GO:0010468|GO:0010557|GO:0010564|GO:0010604|GO:0010608|GO:0010628|GO:0010629|GO:0017148|GO:0019222|GO:0022407|GO:0022408|GO:0022414|GO:0023051|GO:0023057|GO:0030155|GO:0031324|GO:0031325|GO:0031328|GO:0032268|GO:0032269|GO:0032270|GO:0032502|GO:0043487|GO:0043488|GO:0045595|GO:0045727|GO:0045746|GO:0045948|GO:0048469|GO:0048598|GO:0050779|GO:0050794|GO:0050896|GO:0051171|GO:0051246|GO:0051247|GO:0051248|GO:0051252|GO:0051445|GO:0051726|GO:0061014|GO:0061157|GO:0098508|GO:1901532|GO:1902036|GO:1903429|GO:1903538|GO:1903679|GO:1903706|GO:1904690|GO:2000736|GO:2000765|GO:2000767</t>
  </si>
  <si>
    <t>cell morphogenesis|cell morphogenesis involved in differentiation|oocyte maturation|immune system process|regulation of immune system process|developmental process involved in reproduction|regulation of translation|regulation of translational initiation|immune response|humoral immune response|negative regulation of cell adhesion|regulation of Notch signaling pathway|anatomical structure morphogenesis|negative regulation of biosynthetic process|positive regulation of metabolic process|regulation of signal transduction|negative regulation of signal transduction|cellular process|regulation of gene expression|positive regulation of macromolecule biosynthetic process|regulation of cell cycle process|positive regulation of macromolecule metabolic process|posttranscriptional regulation of gene expression|positive regulation of gene expression|negative regulation of gene expression|negative regulation of translation|regulation of metabolic process|regulation of cell-cell adhesion|negative regulation of cell-cell adhesion|reproductive process|regulation of signaling|negative regulation of signaling|regulation of cell adhesion|negative regulation of cellular metabolic process|positive regulation of cellular metabolic process|positive regulation of cellular biosynthetic process|regulation of cellular protein metabolic process|negative regulation of cellular protein metabolic process|positive regulation of cellular protein metabolic process|developmental process|regulation of RNA stability|regulation of mRNA stability|regulation of cell differentiation|positive regulation of translation|negative regulation of Notch signaling pathway|positive regulation of translational initiation|cell maturation|embryonic morphogenesis|RNA destabilization|regulation of cellular process|response to stimulus|regulation of nitrogen compound metabolic process|regulation of protein metabolic process|positive regulation of protein metabolic process|negative regulation of protein metabolic process|regulation of RNA metabolic process|regulation of meiotic cell cycle|regulation of cell cycle|positive regulation of mRNA catabolic process|mRNA destabilization|endothelial to hematopoietic transition|regulation of hematopoietic progenitor cell differentiation|regulation of hematopoietic stem cell differentiation|regulation of cell maturation|regulation of meiotic cell cycle process involved in oocyte maturation|positive regulation of cap-independent translational initiation|regulation of hemopoiesis|positive regulation of cytoplasmic translational initiation|regulation of stem cell differentiation|regulation of cytoplasmic translation|positive regulation of cytoplasmic translation</t>
  </si>
  <si>
    <t>GO:0006355|GO:0006357|GO:0010468|GO:0019222|GO:0030856|GO:0045595|GO:0045604|GO:0045607|GO:0045664|GO:0045682|GO:0050767|GO:0050794|GO:0051171|GO:0051252|GO:0051960|GO:1903506|GO:2001141</t>
  </si>
  <si>
    <t>regulation of transcription, DNA-templated|regulation of transcription by RNA polymerase II|regulation of gene expression|regulation of metabolic process|regulation of epithelial cell differentiation|regulation of cell differentiation|regulation of epidermal cell differentiation|regulation of inner ear auditory receptor cell differentiation|regulation of neuron differentiation|regulation of epidermis development|regulation of neurogenesis|regulation of cellular process|regulation of nitrogen compound metabolic process|regulation of RNA metabolic process|regulation of nervous system development|regulation of nucleic acid-templated transcription|regulation of RNA biosynthetic process</t>
  </si>
  <si>
    <t>GO:0006110|GO:0006405|GO:0006406|GO:0006409|GO:0006464|GO:0006807|GO:0006913|GO:0006996|GO:0006997|GO:0006999|GO:0007129|GO:0007276|GO:0007283|GO:0008104|GO:0008152|GO:0009987|GO:0010468|GO:0015031|GO:0015833|GO:0015931|GO:0016032|GO:0016925|GO:0018205|GO:0019083|GO:0019222|GO:0019538|GO:0022414|GO:0022607|GO:0031081|GO:0031503|GO:0032446|GO:0033036|GO:0034613|GO:0034622|GO:0034629|GO:0036211|GO:0042325|GO:0042886|GO:0043170|GO:0043467|GO:0044237|GO:0044267|GO:0045184|GO:0046907|GO:0046931|GO:0048232|GO:0048609|GO:0050658|GO:0050794|GO:0051028|GO:0051168|GO:0051169|GO:0051171|GO:0051174|GO:0051276|GO:0051292|GO:0051641|GO:0051649|GO:0051668|GO:0060964|GO:0060968|GO:0065003|GO:0070192|GO:0071702|GO:0075733|GO:0080135|GO:1900034|GO:1903578</t>
  </si>
  <si>
    <t>regulation of glycolytic process|RNA export from nucleus|mRNA export from nucleus|tRNA export from nucleus|cellular protein modification process|nitrogen compound metabolic process|nucleocytoplasmic transport|organelle organization|nucleus organization|nuclear pore organization|synapsis|gamete generation|spermatogenesis|protein localization|metabolic process|cellular process|regulation of gene expression|protein transport|peptide transport|nucleobase-containing compound transport|viral process|protein sumoylation|peptidyl-lysine modification|viral transcription|regulation of metabolic process|protein metabolic process|reproductive process|cellular component assembly|nuclear pore distribution|protein-containing complex localization|protein modification by small protein conjugation|macromolecule localization|cellular protein localization|cellular protein-containing complex assembly|cellular protein-containing complex localization|protein modification process|regulation of phosphorylation|amide transport|macromolecule metabolic process|regulation of generation of precursor metabolites and energy|cellular metabolic process|cellular protein metabolic process|establishment of protein localization|intracellular transport|pore complex assembly|male gamete generation|multicellular organismal reproductive process|RNA transport|regulation of cellular process|mRNA transport|nuclear export|nuclear transport|regulation of nitrogen compound metabolic process|regulation of phosphorus metabolic process|chromosome organization|nuclear pore complex assembly|cellular localization|establishment of localization in cell|localization within membrane|regulation of gene silencing by miRNA|regulation of gene silencing|protein-containing complex assembly|chromosome organization involved in meiotic cell cycle|organic substance transport|intracellular transport of virus|regulation of cellular response to stress|regulation of cellular response to heat|regulation of ATP metabolic process</t>
  </si>
  <si>
    <t>GO:0001525|GO:0001775|GO:0002253|GO:0002376|GO:0002429|GO:0002431|GO:0002682|GO:0002684|GO:0002757|GO:0002764|GO:0002768|GO:0006906|GO:0006935|GO:0006974|GO:0006996|GO:0007165|GO:0007166|GO:0007167|GO:0007169|GO:0007186|GO:0007229|GO:0007264|GO:0008284|GO:0008361|GO:0009893|GO:0009966|GO:0009967|GO:0009987|GO:0010941|GO:0010942|GO:0016050|GO:0016477|GO:0019216|GO:0019222|GO:0022607|GO:0023051|GO:0030030|GO:0030031|GO:0030032|GO:0030155|GO:0030168|GO:0030593|GO:0030595|GO:0030888|GO:0030890|GO:0031325|GO:0032502|GO:0032535|GO:0032946|GO:0033674|GO:0035023|GO:0035556|GO:0038093|GO:0038094|GO:0038095|GO:0038096|GO:0040011|GO:0042127|GO:0042325|GO:0042327|GO:0042493|GO:0042981|GO:0043065|GO:0043067|GO:0043068|GO:0043085|GO:0043087|GO:0043547|GO:0043549|GO:0043550|GO:0043551|GO:0043552|GO:0045785|GO:0045834|GO:0046578|GO:0048010|GO:0048013|GO:0048284|GO:0048646|GO:0048870|GO:0050671|GO:0050776|GO:0050778|GO:0050790|GO:0050794|GO:0050851|GO:0050853|GO:0050864|GO:0050865|GO:0050867|GO:0050871|GO:0050896|GO:0050900|GO:0051056|GO:0051174|GO:0051249|GO:0051345|GO:0060326|GO:0061024|GO:0061025|GO:0070663|GO:0071621|GO:0090218|GO:0097581|GO:1902531|GO:1903725|GO:1990266</t>
  </si>
  <si>
    <t>angiogenesis|cell activation|activation of immune response|immune system process|immune response-activating cell surface receptor signaling pathway|Fc receptor mediated stimulatory signaling pathway|regulation of immune system process|positive regulation of immune system process|immune response-activating signal transduction|immune response-regulating signaling pathway|immune response-regulating cell surface receptor signaling pathway|vesicle fusion|chemotaxis|cellular response to DNA damage stimulus|organelle organization|signal transduction|cell surface receptor signaling pathway|enzyme linked receptor protein signaling pathway|transmembrane receptor protein tyrosine kinase signaling pathway|G protein-coupled receptor signaling pathway|integrin-mediated signaling pathway|small GTPase mediated signal transduction|positive regulation of cell population proliferation|regulation of cell size|positive regulation of metabolic process|regulation of signal transduction|positive regulation of signal transduction|cellular process|regulation of cell death|positive regulation of cell death|vesicle organization|cell migration|regulation of lipid metabolic process|regulation of metabolic process|cellular component assembly|regulation of signaling|cell projection organization|cell projection assembly|lamellipodium assembly|regulation of cell adhesion|platelet activation|neutrophil chemotaxis|leukocyte chemotaxis|regulation of B cell proliferation|positive regulation of B cell proliferation|positive regulation of cellular metabolic process|developmental process|regulation of cellular component size|positive regulation of mononuclear cell proliferation|positive regulation of kinase activity|regulation of Rho protein signal transduction|intracellular signal transduction|Fc receptor signaling pathway|Fc-gamma receptor signaling pathway|Fc-epsilon receptor signaling pathway|Fc-gamma receptor signaling pathway involved in phagocytosis|locomotion|regulation of cell population proliferation|regulation of phosphorylation|positive regulation of phosphorylation|response to drug|regulation of apoptotic process|positive regulation of apoptotic process|regulation of programmed cell death|positive regulation of programmed cell death|positive regulation of catalytic activity|regulation of GTPase activity|positive regulation of GTPase activity|regulation of kinase activity|regulation of lipid kinase activity|regulation of phosphatidylinositol 3-kinase activity|positive regulation of phosphatidylinositol 3-kinase activity|positive regulation of cell adhesion|positive regulation of lipid metabolic process|regulation of Ras protein signal transduction|vascular endothelial growth factor receptor signaling pathway|ephrin receptor signaling pathway|organelle fusion|anatomical structure formation involved in morphogenesis|cell motility|positive regulation of lymphocyte proliferation|regulation of immune response|positive regulation of immune response|regulation of catalytic activity|regulation of cellular process|antigen receptor-mediated signaling pathway|B cell receptor signaling pathway|regulation of B cell activation|regulation of cell activation|positive regulation of cell activation|positive regulation of B cell activation|response to stimulus|leukocyte migration|regulation of small GTPase mediated signal transduction|regulation of phosphorus metabolic process|regulation of lymphocyte activation|positive regulation of hydrolase activity|cell chemotaxis|membrane organization|membrane fusion|regulation of leukocyte proliferation|granulocyte chemotaxis|positive regulation of lipid kinase activity|lamellipodium organization|regulation of intracellular signal transduction|regulation of phospholipid metabolic process|neutrophil migration</t>
  </si>
  <si>
    <t>GO:0000959|GO:0006082|GO:0006139|GO:0006399|GO:0006418|GO:0006435|GO:0006450|GO:0006520|GO:0006725|GO:0006807|GO:0008152|GO:0009987|GO:0016070|GO:0019752|GO:0034641|GO:0043039|GO:0043170|GO:0044237|GO:0044281|GO:0046483|GO:0070127|GO:0070159|GO:0106074</t>
  </si>
  <si>
    <t>mitochondrial RNA metabolic process|organic acid metabolic process|nucleobase-containing compound metabolic process|tRNA metabolic process|tRNA aminoacylation for protein translation|threonyl-tRNA aminoacylation|regulation of translational fidelity|cellular amino acid metabolic process|cellular aromatic compound metabolic process|nitrogen compound metabolic process|metabolic process|cellular process|RNA metabolic process|carboxylic acid metabolic process|cellular nitrogen compound metabolic process|tRNA aminoacylation|macromolecule metabolic process|cellular metabolic process|small molecule metabolic process|heterocycle metabolic process|tRNA aminoacylation for mitochondrial protein translation|mitochondrial threonyl-tRNA aminoacylation|aminoacyl-tRNA metabolism involved in translational fidelity</t>
  </si>
  <si>
    <t>GO:0006139|GO:0006259|GO:0006304|GO:0006306|GO:0006725|GO:0006807|GO:0006996|GO:0007140|GO:0007276|GO:0007283|GO:0008152|GO:0009566|GO:0009987|GO:0010468|GO:0010629|GO:0016070|GO:0016458|GO:0019222|GO:0022414|GO:0030154|GO:0031047|GO:0032259|GO:0032502|GO:0034587|GO:0034641|GO:0043046|GO:0043170|GO:0044237|GO:0046483|GO:0048232|GO:0048609</t>
  </si>
  <si>
    <t>nucleobase-containing compound metabolic process|DNA metabolic process|DNA modification|DNA methylation|cellular aromatic compound metabolic process|nitrogen compound metabolic process|organelle organization|male meiotic nuclear division|gamete generation|spermatogenesis|metabolic process|fertilization|cellular process|regulation of gene expression|negative regulation of gene expression|RNA metabolic process|gene silencing|regulation of metabolic process|reproductive process|cell differentiation|gene silencing by RNA|methylation|developmental process|piRNA metabolic process|cellular nitrogen compound metabolic process|DNA methylation involved in gamete generation|macromolecule metabolic process|cellular metabolic process|heterocycle metabolic process|male gamete generation|multicellular organismal reproductive process</t>
  </si>
  <si>
    <t>GO:0000122|GO:0001775|GO:0002263|GO:0002286|GO:0002292|GO:0002366|GO:0002376|GO:0002521|GO:0006139|GO:0006352|GO:0006355|GO:0006357|GO:0006367|GO:0006725|GO:0006805|GO:0006807|GO:0007165|GO:0007166|GO:0007623|GO:0008152|GO:0009058|GO:0009755|GO:0009888|GO:0009890|GO:0009893|GO:0009987|GO:0010033|GO:0010468|GO:0010557|GO:0010604|GO:0010628|GO:0010629|GO:0010906|GO:0014070|GO:0016070|GO:0019216|GO:0019218|GO:0019221|GO:0019222|GO:0019438|GO:0030098|GO:0030154|GO:0030217|GO:0030522|GO:0031324|GO:0031325|GO:0031328|GO:0032502|GO:0032774|GO:0032922|GO:0033993|GO:0034641|GO:0035710|GO:0036315|GO:0042093|GO:0042110|GO:0042752|GO:0042753|GO:0043170|GO:0043367|GO:0043401|GO:0044237|GO:0045321|GO:0045595|GO:0045598|GO:0045892|GO:0045893|GO:0046483|GO:0046631|GO:0046632|GO:0046649|GO:0048511|GO:0048856|GO:0050794|GO:0050896|GO:0051171|GO:0051252|GO:0060612|GO:0060850|GO:0061448|GO:0071310|GO:0071396|GO:0071407|GO:0072539|GO:1902679|GO:1902680|GO:1903506|GO:1903507|GO:1903508|GO:2001141</t>
  </si>
  <si>
    <t>negative regulation of transcription by RNA polymerase II|cell activation|cell activation involved in immune response|T cell activation involved in immune response|T cell differentiation involved in immune response|leukocyte activation involved in immune response|immune system process|leukocyte differentiation|nucleobase-containing compound metabolic process|DNA-templated transcription, initiation|regulation of transcription, DNA-templated|regulation of transcription by RNA polymerase II|transcription initiation from RNA polymerase II promoter|cellular aromatic compound metabolic process|xenobiotic metabolic process|nitrogen compound metabolic process|signal transduction|cell surface receptor signaling pathway|circadian rhythm|metabolic process|biosynthetic process|hormone-mediated signaling pathway|tissue development|negative regulation of biosynthetic process|positive regulation of metabolic process|cellular process|response to organic substance|regulation of gene expression|positive regulation of macromolecule biosynthetic process|positive regulation of macromolecule metabolic process|positive regulation of gene expression|negative regulation of gene expression|regulation of glucose metabolic process|response to organic cyclic compound|RNA metabolic process|regulation of lipid metabolic process|regulation of steroid metabolic process|cytokine-mediated signaling pathway|regulation of metabolic process|aromatic compound biosynthetic process|lymphocyte differentiation|cell differentiation|T cell differentiation|intracellular receptor signaling pathway|negative regulation of cellular metabolic process|positive regulation of cellular metabolic process|positive regulation of cellular biosynthetic process|developmental process|RNA biosynthetic process|circadian regulation of gene expression|response to lipid|cellular nitrogen compound metabolic process|CD4-positive, alpha-beta T cell activation|cellular response to sterol|T-helper cell differentiation|T cell activation|regulation of circadian rhythm|positive regulation of circadian rhythm|macromolecule metabolic process|CD4-positive, alpha-beta T cell differentiation|steroid hormone mediated signaling pathway|cellular metabolic process|leukocyte activation|regulation of cell differentiation|regulation of fat cell differentiation|negative regulation of transcription, DNA-templated|positive regulation of transcription, DNA-templated|heterocycle metabolic process|alpha-beta T cell activation|alpha-beta T cell differentiation|lymphocyte activation|rhythmic process|anatomical structure development|regulation of cellular process|response to stimulus|regulation of nitrogen compound metabolic process|regulation of RNA metabolic process|adipose tissue development|regulation of transcription involved in cell fate commitment|connective tissue development|cellular response to organic substance|cellular response to lipid|cellular response to organic cyclic compound|T-helper 17 cell differentiation|negative regulation of RNA biosynthetic process|positive regulation of RNA biosynthetic process|regulation of nucleic acid-templated transcription|negative regulation of nucleic acid-templated transcription|positive regulation of nucleic acid-templated transcription|regulation of RNA biosynthetic process</t>
  </si>
  <si>
    <t>GO:0007165|GO:0007186|GO:0009593|GO:0009987|GO:0050794|GO:0050896|GO:0050906|GO:0050907|GO:0050911|GO:0051606</t>
  </si>
  <si>
    <t>signal transduction|G protein-coupled receptor signaling pathway|detection of chemical stimulus|cellular process|regulation of cellular process|response to stimulus|detection of stimulus involved in sensory perception|detection of chemical stimulus involved in sensory perception|detection of chemical stimulus involved in sensory perception of smell|detection of stimulus</t>
  </si>
  <si>
    <t>GO:0006066|GO:0006629|GO:0006869|GO:0008152|GO:0008202|GO:0008203|GO:0009893|GO:0009987|GO:0010557|GO:0010559|GO:0010560|GO:0010604|GO:0010742|GO:0010878|GO:0015918|GO:0016125|GO:0019222|GO:0019915|GO:0022607|GO:0030154|GO:0030258|GO:0030301|GO:0031325|GO:0031328|GO:0032502|GO:0033344|GO:0034377|GO:0034379|GO:0034381|GO:0034383|GO:0034435|GO:0042592|GO:0042632|GO:0042984|GO:0042986|GO:0043062|GO:0044237|GO:0044255|GO:0044281|GO:0048878|GO:0050794|GO:0051171|GO:0051246|GO:0051247|GO:0055088|GO:0055092|GO:0065003|GO:0065005|GO:0071702|GO:1903020</t>
  </si>
  <si>
    <t>alcohol metabolic process|lipid metabolic process|lipid transport|metabolic process|steroid metabolic process|cholesterol metabolic process|positive regulation of metabolic process|cellular process|positive regulation of macromolecule biosynthetic process|regulation of glycoprotein biosynthetic process|positive regulation of glycoprotein biosynthetic process|positive regulation of macromolecule metabolic process|macrophage derived foam cell differentiation|cholesterol storage|sterol transport|sterol metabolic process|regulation of metabolic process|lipid storage|cellular component assembly|cell differentiation|lipid modification|cholesterol transport|positive regulation of cellular metabolic process|positive regulation of cellular biosynthetic process|developmental process|cholesterol efflux|plasma lipoprotein particle assembly|very-low-density lipoprotein particle assembly|plasma lipoprotein particle clearance|low-density lipoprotein particle clearance|cholesterol esterification|homeostatic process|cholesterol homeostasis|regulation of amyloid precursor protein biosynthetic process|positive regulation of amyloid precursor protein biosynthetic process|extracellular structure organization|cellular metabolic process|cellular lipid metabolic process|small molecule metabolic process|chemical homeostasis|regulation of cellular process|regulation of nitrogen compound metabolic process|regulation of protein metabolic process|positive regulation of protein metabolic process|lipid homeostasis|sterol homeostasis|protein-containing complex assembly|protein-lipid complex assembly|organic substance transport|positive regulation of glycoprotein metabolic process</t>
  </si>
  <si>
    <t>GO:0006811|GO:0006812|GO:0006813|GO:0015672|GO:0030001|GO:0034220|GO:0042391|GO:0055085|GO:0071805|GO:0097623|GO:0098655|GO:0098662</t>
  </si>
  <si>
    <t>ion transport|cation transport|potassium ion transport|monovalent inorganic cation transport|metal ion transport|ion transmembrane transport|regulation of membrane potential|transmembrane transport|potassium ion transmembrane transport|potassium ion export across plasma membrane|cation transmembrane transport|inorganic cation transmembrane transport</t>
  </si>
  <si>
    <t>GO:0002253|GO:0002376|GO:0002682|GO:0002684|GO:0002920|GO:0006952|GO:0006955|GO:0006956|GO:0006957|GO:0006959|GO:0016032|GO:0030449|GO:0043207|GO:0045087|GO:0050776|GO:0050778|GO:0050896|GO:0051707|GO:0098542</t>
  </si>
  <si>
    <t>activation of immune response|immune system process|regulation of immune system process|positive regulation of immune system process|regulation of humoral immune response|defense response|immune response|complement activation|complement activation, alternative pathway|humoral immune response|viral process|regulation of complement activation|response to external biotic stimulus|innate immune response|regulation of immune response|positive regulation of immune response|response to stimulus|response to other organism|defense response to other organism</t>
  </si>
  <si>
    <t>GO:0001505|GO:0006811|GO:0006820|GO:0006835|GO:0006836|GO:0006865|GO:0007269|GO:0009987|GO:0014047|GO:0015711|GO:0032940|GO:0046717|GO:0046903|GO:0046942|GO:0051649|GO:0071702</t>
  </si>
  <si>
    <t>regulation of neurotransmitter levels|ion transport|anion transport|dicarboxylic acid transport|neurotransmitter transport|amino acid transport|neurotransmitter secretion|cellular process|glutamate secretion|organic anion transport|secretion by cell|acid secretion|secretion|carboxylic acid transport|establishment of localization in cell|organic substance transport</t>
  </si>
  <si>
    <t>GO:0000186|GO:0001701|GO:0001932|GO:0001934|GO:0007165|GO:0007166|GO:0007275|GO:0009653|GO:0009792|GO:0009893|GO:0009966|GO:0009967|GO:0009987|GO:0010033|GO:0010604|GO:0010720|GO:0010975|GO:0010976|GO:0019222|GO:0023051|GO:0030030|GO:0031325|GO:0031344|GO:0031346|GO:0031401|GO:0032147|GO:0032268|GO:0032270|GO:0032502|GO:0032990|GO:0033674|GO:0038179|GO:0038180|GO:0042325|GO:0042327|GO:0043009|GO:0043085|GO:0043405|GO:0043406|GO:0043408|GO:0043410|GO:0043549|GO:0045595|GO:0045597|GO:0045664|GO:0045666|GO:0045859|GO:0045860|GO:0048812|GO:0048813|GO:0048856|GO:0048858|GO:0050767|GO:0050769|GO:0050790|GO:0050794|GO:0050896|GO:0051128|GO:0051171|GO:0051174|GO:0051246|GO:0051247|GO:0051960|GO:0070848|GO:0071310|GO:0071363|GO:0071900|GO:0071902|GO:0120035|GO:1902531|GO:1902533|GO:1990089|GO:1990090</t>
  </si>
  <si>
    <t>activation of MAPKK activity|in utero embryonic development|regulation of protein phosphorylation|positive regulation of protein phosphorylation|signal transduction|cell surface receptor signaling pathway|multicellular organism development|anatomical structure morphogenesis|embryo development ending in birth or egg hatching|positive regulation of metabolic process|regulation of signal transduction|positive regulation of signal transduction|cellular process|response to organic substance|positive regulation of macromolecule metabolic process|positive regulation of cell development|regulation of neuron projection development|positive regulation of neuron projection development|regulation of metabolic process|regulation of signaling|cell projection organization|positive regulation of cellular metabolic process|regulation of cell projection organization|positive regulation of cell projection organization|positive regulation of protein modification process|activation of protein kinase activity|regulation of cellular protein metabolic process|positive regulation of cellular protein metabolic process|developmental process|cell part morphogenesis|positive regulation of kinase activity|neurotrophin signaling pathway|nerve growth factor signaling pathway|regulation of phosphorylation|positive regulation of phosphorylation|chordate embryonic development|positive regulation of catalytic activity|regulation of MAP kinase activity|positive regulation of MAP kinase activity|regulation of MAPK cascade|positive regulation of MAPK cascade|regulation of kinase activity|regulation of cell differentiation|positive regulation of cell differentiation|regulation of neuron differentiation|positive regulation of neuron differentiation|regulation of protein kinase activity|positive regulation of protein kinase activity|neuron projection morphogenesis|dendrite morphogenesis|anatomical structure development|cell projection morphogenesis|regulation of neurogenesis|positive regulation of neurogenesis|regulation of catalytic activity|regulation of cellular process|response to stimulus|regulation of cellular component organization|regulation of nitrogen compound metabolic process|regulation of phosphorus metabolic process|regulation of protein metabolic process|positive regulation of protein metabolic process|regulation of nervous system development|response to growth factor|cellular response to organic substance|cellular response to growth factor stimulus|regulation of protein serine/threonine kinase activity|positive regulation of protein serine/threonine kinase activity|regulation of plasma membrane bounded cell projection organization|regulation of intracellular signal transduction|positive regulation of intracellular signal transduction|response to nerve growth factor|cellular response to nerve growth factor stimulus</t>
  </si>
  <si>
    <t>GO:0000165|GO:0000288|GO:0000956|GO:0001775|GO:0002376|GO:0002521|GO:0002682|GO:0006139|GO:0006355|GO:0006357|GO:0006401|GO:0006402|GO:0006417|GO:0006464|GO:0006468|GO:0006725|GO:0006796|GO:0006807|GO:0007165|GO:0007346|GO:0008152|GO:0008283|GO:0009056|GO:0009611|GO:0009725|GO:0009890|GO:0009893|GO:0009987|GO:0010033|GO:0010468|GO:0010564|GO:0010604|GO:0010608|GO:0010629|GO:0010948|GO:0014070|GO:0016070|GO:0016071|GO:0016310|GO:0017145|GO:0017148|GO:0019222|GO:0019439|GO:0019538|GO:0019827|GO:0023014|GO:0030097|GO:0030098|GO:0030154|GO:0030217|GO:0031324|GO:0031325|GO:0031960|GO:0032268|GO:0032269|GO:0032502|GO:0032870|GO:0033077|GO:0033993|GO:0034097|GO:0034612|GO:0034641|GO:0035019|GO:0035556|GO:0036211|GO:0042110|GO:0043170|GO:0043487|GO:0043488|GO:0044237|GO:0044265|GO:0044267|GO:0044344|GO:0045321|GO:0045577|GO:0045595|GO:0045596|GO:0045598|GO:0045599|GO:0045619|GO:0045786|GO:0045930|GO:0046483|GO:0046649|GO:0048103|GO:0048513|GO:0048545|GO:0048856|GO:0050779|GO:0050794|GO:0050864|GO:0050865|GO:0050896|GO:0051171|GO:0051246|GO:0051248|GO:0051249|GO:0051252|GO:0051301|GO:0051384|GO:0051726|GO:0060216|GO:0061014|GO:0061157|GO:0061158|GO:0070371|GO:0070848|GO:0070849|GO:0071310|GO:0071345|GO:0071356|GO:0071363|GO:0071364|GO:0071383|GO:0071384|GO:0071385|GO:0071396|GO:0071407|GO:0071559|GO:0071560|GO:0071774|GO:0097011|GO:1900153|GO:1901987|GO:1901990|GO:1901991|GO:1903506|GO:1903706|GO:2000736|GO:2000737|GO:2001141</t>
  </si>
  <si>
    <t>MAPK cascade|nuclear-transcribed mRNA catabolic process, deadenylation-dependent decay|nuclear-transcribed mRNA catabolic process|cell activation|immune system process|leukocyte differentiation|regulation of immune system process|nucleobase-containing compound metabolic process|regulation of transcription, DNA-templated|regulation of transcription by RNA polymerase II|RNA catabolic process|mRNA catabolic process|regulation of translation|cellular protein modification process|protein phosphorylation|cellular aromatic compound metabolic process|phosphate-containing compound metabolic process|nitrogen compound metabolic process|signal transduction|regulation of mitotic cell cycle|metabolic process|cell population proliferation|catabolic process|response to wounding|response to hormone|negative regulation of biosynthetic process|positive regulation of metabolic process|cellular process|response to organic substance|regulation of gene expression|regulation of cell cycle process|positive regulation of macromolecule metabolic process|posttranscriptional regulation of gene expression|negative regulation of gene expression|negative regulation of cell cycle process|response to organic cyclic compound|RNA metabolic process|mRNA metabolic process|phosphorylation|stem cell division|negative regulation of translation|regulation of metabolic process|aromatic compound catabolic process|protein metabolic process|stem cell population maintenance|signal transduction by protein phosphorylation|hemopoiesis|lymphocyte differentiation|cell differentiation|T cell differentiation|negative regulation of cellular metabolic process|positive regulation of cellular metabolic process|response to corticosteroid|regulation of cellular protein metabolic process|negative regulation of cellular protein metabolic process|developmental process|cellular response to hormone stimulus|T cell differentiation in thymus|response to lipid|response to cytokine|response to tumor necrosis factor|cellular nitrogen compound metabolic process|somatic stem cell population maintenance|intracellular signal transduction|protein modification process|T cell activation|macromolecule metabolic process|regulation of RNA stability|regulation of mRNA stability|cellular metabolic process|cellular macromolecule catabolic process|cellular protein metabolic process|cellular response to fibroblast growth factor stimulus|leukocyte activation|regulation of B cell differentiation|regulation of cell differentiation|negative regulation of cell differentiation|regulation of fat cell differentiation|negative regulation of fat cell differentiation|regulation of lymphocyte differentiation|negative regulation of cell cycle|negative regulation of mitotic cell cycle|heterocycle metabolic process|lymphocyte activation|somatic stem cell division|animal organ development|response to steroid hormone|anatomical structure development|RNA destabilization|regulation of cellular process|regulation of B cell activation|regulation of cell activation|response to stimulus|regulation of nitrogen compound metabolic process|regulation of protein metabolic process|negative regulation of protein metabolic process|regulation of lymphocyte activation|regulation of RNA metabolic process|cell division|response to glucocorticoid|regulation of cell cycle|definitive hemopoiesis|positive regulation of mRNA catabolic process|mRNA destabilization|3'-UTR-mediated mRNA destabilization|ERK1 and ERK2 cascade|response to growth factor|response to epidermal growth factor|cellular response to organic substance|cellular response to cytokine stimulus|cellular response to tumor necrosis factor|cellular response to growth factor stimulus|cellular response to epidermal growth factor stimulus|cellular response to steroid hormone stimulus|cellular response to corticosteroid stimulus|cellular response to glucocorticoid stimulus|cellular response to lipid|cellular response to organic cyclic compound|response to transforming growth factor beta|cellular response to transforming growth factor beta stimulus|response to fibroblast growth factor|cellular response to granulocyte macrophage colony-stimulating factor stimulus|positive regulation of nuclear-transcribed mRNA catabolic process, deadenylation-dependent decay|regulation of cell cycle phase transition|regulation of mitotic cell cycle phase transition|negative regulation of mitotic cell cycle phase transition|regulation of nucleic acid-templated transcription|regulation of hemopoiesis|regulation of stem cell differentiation|negative regulation of stem cell differentiation|regulation of RNA biosynthetic process</t>
  </si>
  <si>
    <t>GO:0001522|GO:0006139|GO:0006396|GO:0006399|GO:0006400|GO:0006725|GO:0006807|GO:0008033|GO:0008152|GO:0009451|GO:0009987|GO:0016070|GO:0031119|GO:0034641|GO:0043170|GO:0044237|GO:0046483</t>
  </si>
  <si>
    <t>pseudouridine synthesis|nucleobase-containing compound metabolic process|RNA processing|tRNA metabolic process|tRNA modification|cellular aromatic compound metabolic process|nitrogen compound metabolic process|tRNA processing|metabolic process|RNA modification|cellular process|RNA metabolic process|tRNA pseudouridine synthesis|cellular nitrogen compound metabolic process|macromolecule metabolic process|cellular metabolic process|heterocycle metabolic process</t>
  </si>
  <si>
    <t>GO:0000122|GO:0006355|GO:0006357|GO:0007165|GO:0007166|GO:0007389|GO:0007398|GO:0007409|GO:0007600|GO:0007601|GO:0009653|GO:0009798|GO:0009887|GO:0009888|GO:0009890|GO:0009950|GO:0009987|GO:0010468|GO:0010629|GO:0016055|GO:0019222|GO:0030030|GO:0030900|GO:0031324|GO:0032502|GO:0032990|GO:0045892|GO:0048048|GO:0048562|GO:0048592|GO:0048598|GO:0048812|GO:0048856|GO:0048858|GO:0050794|GO:0050877|GO:0050953|GO:0051171|GO:0051252|GO:0060041|GO:1902679|GO:1903506|GO:1903507|GO:1905114|GO:2001141</t>
  </si>
  <si>
    <t>negative regulation of transcription by RNA polymerase II|regulation of transcription, DNA-templated|regulation of transcription by RNA polymerase II|signal transduction|cell surface receptor signaling pathway|pattern specification process|ectoderm development|axonogenesis|sensory perception|visual perception|anatomical structure morphogenesis|axis specification|animal organ morphogenesis|tissue development|negative regulation of biosynthetic process|dorsal/ventral axis specification|cellular process|regulation of gene expression|negative regulation of gene expression|Wnt signaling pathway|regulation of metabolic process|cell projection organization|forebrain development|negative regulation of cellular metabolic process|developmental process|cell part morphogenesis|negative regulation of transcription, DNA-templated|embryonic eye morphogenesis|embryonic organ morphogenesis|eye morphogenesis|embryonic morphogenesis|neuron projection morphogenesis|anatomical structure development|cell projection morphogenesis|regulation of cellular process|nervous system process|sensory perception of light stimulus|regulation of nitrogen compound metabolic process|regulation of RNA metabolic process|retina development in camera-type eye|negative regulation of RNA biosynthetic process|regulation of nucleic acid-templated transcription|negative regulation of nucleic acid-templated transcription|cell surface receptor signaling pathway involved in cell-cell signaling|regulation of RNA biosynthetic process</t>
  </si>
  <si>
    <t>GO:0006909|GO:0016192</t>
  </si>
  <si>
    <t>phagocytosis|vesicle-mediated transport</t>
  </si>
  <si>
    <t>GO:0001816|GO:0006897|GO:0006898|GO:0007568|GO:0007569|GO:0008152|GO:0009966|GO:0009967|GO:0009987|GO:0010517|GO:0010519|GO:0016192|GO:0023051|GO:0032304|GO:0032305|GO:0032368|GO:0032369|GO:0032370|GO:0032429|GO:0032502|GO:0043086|GO:0043269|GO:0043270|GO:0043271|GO:0043516|GO:0043517|GO:0044070|GO:0044237|GO:0050790|GO:0050794|GO:0050896|GO:0051046|GO:0051047|GO:0051048|GO:0051050|GO:0051051|GO:0051346|GO:0060192|GO:0072593|GO:0080135|GO:0090237|GO:0090238|GO:0090398|GO:0090399|GO:0090400|GO:0090403|GO:0098657|GO:1900138|GO:1900139|GO:1901796|GO:1901798|GO:1902531|GO:1902533|GO:2000191|GO:2000193|GO:2001020|GO:2001022</t>
  </si>
  <si>
    <t>cytokine production|endocytosis|receptor-mediated endocytosis|aging|cell aging|metabolic process|regulation of signal transduction|positive regulation of signal transduction|cellular process|regulation of phospholipase activity|negative regulation of phospholipase activity|vesicle-mediated transport|regulation of signaling|negative regulation of icosanoid secretion|positive regulation of icosanoid secretion|regulation of lipid transport|negative regulation of lipid transport|positive regulation of lipid transport|regulation of phospholipase A2 activity|developmental process|negative regulation of catalytic activity|regulation of ion transport|positive regulation of ion transport|negative regulation of ion transport|regulation of DNA damage response, signal transduction by p53 class mediator|positive regulation of DNA damage response, signal transduction by p53 class mediator|regulation of anion transport|cellular metabolic process|regulation of catalytic activity|regulation of cellular process|response to stimulus|regulation of secretion|positive regulation of secretion|negative regulation of secretion|positive regulation of transport|negative regulation of transport|negative regulation of hydrolase activity|negative regulation of lipase activity|reactive oxygen species metabolic process|regulation of cellular response to stress|regulation of arachidonic acid secretion|positive regulation of arachidonic acid secretion|cellular senescence|replicative senescence|stress-induced premature senescence|oxidative stress-induced premature senescence|import into cell|negative regulation of phospholipase A2 activity|negative regulation of arachidonic acid secretion|regulation of signal transduction by p53 class mediator|positive regulation of signal transduction by p53 class mediator|regulation of intracellular signal transduction|positive regulation of intracellular signal transduction|regulation of fatty acid transport|positive regulation of fatty acid transport|regulation of response to DNA damage stimulus|positive regulation of response to DNA damage stimulus</t>
  </si>
  <si>
    <t>GO:0006464|GO:0006468|GO:0006796|GO:0006807|GO:0007600|GO:0007601|GO:0007605|GO:0008152|GO:0009653|GO:0009987|GO:0016310|GO:0019538|GO:0032502|GO:0036211|GO:0043170|GO:0044237|GO:0044267|GO:0048598|GO:0050877|GO:0050896|GO:0050953|GO:0050954|GO:0090103</t>
  </si>
  <si>
    <t>cellular protein modification process|protein phosphorylation|phosphate-containing compound metabolic process|nitrogen compound metabolic process|sensory perception|visual perception|sensory perception of sound|metabolic process|anatomical structure morphogenesis|cellular process|phosphorylation|protein metabolic process|developmental process|protein modification process|macromolecule metabolic process|cellular metabolic process|cellular protein metabolic process|embryonic morphogenesis|nervous system process|response to stimulus|sensory perception of light stimulus|sensory perception of mechanical stimulus|cochlea morphogenesis</t>
  </si>
  <si>
    <t>GO:0001501|GO:0001558|GO:0002009|GO:0007165|GO:0007166|GO:0008285|GO:0009653|GO:0009888|GO:0009966|GO:0009968|GO:0009987|GO:0010721|GO:0010941|GO:0010942|GO:0014033|GO:0016055|GO:0023051|GO:0023057|GO:0030111|GO:0030154|GO:0030178|GO:0030308|GO:0030856|GO:0030857|GO:0032502|GO:0035567|GO:0040008|GO:0042127|GO:0042981|GO:0043065|GO:0043067|GO:0043068|GO:0045595|GO:0045596|GO:0045597|GO:0045598|GO:0045600|GO:0045926|GO:0048598|GO:0048729|GO:0048731|GO:0048762|GO:0048856|GO:0048863|GO:0050794|GO:0051128|GO:0060026|GO:0060029|GO:0060070|GO:0060429|GO:0060828|GO:0061035|GO:0061037|GO:0061053|GO:0070367|GO:0090090|GO:0090103|GO:1905114</t>
  </si>
  <si>
    <t>skeletal system development|regulation of cell growth|morphogenesis of an epithelium|signal transduction|cell surface receptor signaling pathway|negative regulation of cell population proliferation|anatomical structure morphogenesis|tissue development|regulation of signal transduction|negative regulation of signal transduction|cellular process|negative regulation of cell development|regulation of cell death|positive regulation of cell death|neural crest cell differentiation|Wnt signaling pathway|regulation of signaling|negative regulation of signaling|regulation of Wnt signaling pathway|cell differentiation|negative regulation of Wnt signaling pathway|negative regulation of cell growth|regulation of epithelial cell differentiation|negative regulation of epithelial cell differentiation|developmental process|non-canonical Wnt signaling pathway|regulation of growth|regulation of cell population proliferation|regulation of apoptotic process|positive regulation of apoptotic process|regulation of programmed cell death|positive regulation of programmed cell death|regulation of cell differentiation|negative regulation of cell differentiation|positive regulation of cell differentiation|regulation of fat cell differentiation|positive regulation of fat cell differentiation|negative regulation of growth|embryonic morphogenesis|tissue morphogenesis|system development|mesenchymal cell differentiation|anatomical structure development|stem cell differentiation|regulation of cellular process|regulation of cellular component organization|convergent extension|convergent extension involved in organogenesis|canonical Wnt signaling pathway|epithelium development|regulation of canonical Wnt signaling pathway|regulation of cartilage development|negative regulation of cartilage development|somite development|negative regulation of hepatocyte differentiation|negative regulation of canonical Wnt signaling pathway|cochlea morphogenesis|cell surface receptor signaling pathway involved in cell-cell signaling</t>
  </si>
  <si>
    <t>GO:0001932|GO:0001933|GO:0001934|GO:0006464|GO:0006469|GO:0006470|GO:0006796|GO:0006807|GO:0008152|GO:0009893|GO:0009966|GO:0009967|GO:0009968|GO:0009987|GO:0010604|GO:0016311|GO:0019222|GO:0019538|GO:0023051|GO:0023057|GO:0031324|GO:0031325|GO:0031401|GO:0032147|GO:0032268|GO:0032269|GO:0032270|GO:0032872|GO:0032873|GO:0032874|GO:0033673|GO:0033674|GO:0035335|GO:0036211|GO:0042325|GO:0042326|GO:0042327|GO:0043085|GO:0043086|GO:0043170|GO:0043405|GO:0043406|GO:0043407|GO:0043408|GO:0043409|GO:0043410|GO:0043506|GO:0043507|GO:0043508|GO:0043549|GO:0044237|GO:0044267|GO:0045859|GO:0045860|GO:0046328|GO:0046329|GO:0046330|GO:0050790|GO:0050794|GO:0051171|GO:0051174|GO:0051246|GO:0051247|GO:0051248|GO:0070302|GO:0070304|GO:0071900|GO:0071901|GO:0071902|GO:0080135|GO:1902531|GO:1902532|GO:1902533</t>
  </si>
  <si>
    <t>regulation of protein phosphorylation|negative regulation of protein phosphorylation|positive regulation of protein phosphorylation|cellular protein modification process|negative regulation of protein kinase activity|protein dephosphorylation|phosphate-containing compound metabolic process|nitrogen compound metabolic process|metabolic process|positive regulation of metabolic process|regulation of signal transduction|positive regulation of signal transduction|negative regulation of signal transduction|cellular process|positive regulation of macromolecule metabolic process|dephosphorylation|regulation of metabolic process|protein metabolic process|regulation of signaling|negative regulation of signaling|negative regulation of cellular metabolic process|positive regulation of cellular metabolic process|positive regulation of protein modification process|activation of protein kinase activity|regulation of cellular protein metabolic process|negative regulation of cellular protein metabolic process|positive regulation of cellular protein metabolic process|regulation of stress-activated MAPK cascade|negative regulation of stress-activated MAPK cascade|positive regulation of stress-activated MAPK cascade|negative regulation of kinase activity|positive regulation of kinase activity|peptidyl-tyrosine dephosphorylation|protein modification process|regulation of phosphorylation|negative regulation of phosphorylation|positive regulation of phosphorylation|positive regulation of catalytic activity|negative regulation of catalytic activity|macromolecule metabolic process|regulation of MAP kinase activity|positive regulation of MAP kinase activity|negative regulation of MAP kinase activity|regulation of MAPK cascade|negative regulation of MAPK cascade|positive regulation of MAPK cascade|regulation of JUN kinase activity|positive regulation of JUN kinase activity|negative regulation of JUN kinase activity|regulation of kinase activity|cellular metabolic process|cellular protein metabolic process|regulation of protein kinase activity|positive regulation of protein kinase activity|regulation of JNK cascade|negative regulation of JNK cascade|positive regulation of JNK cascade|regulation of catalytic activity|regulation of cellular process|regulation of nitrogen compound metabolic process|regulation of phosphorus metabolic process|regulation of protein metabolic process|positive regulation of protein metabolic process|negative regulation of protein metabolic process|regulation of stress-activated protein kinase signaling cascade|positive regulation of stress-activated protein kinase signaling cascade|regulation of protein serine/threonine kinase activity|negative regulation of protein serine/threonine kinase activity|positive regulation of protein serine/threonine kinase activity|regulation of cellular response to stress|regulation of intracellular signal transduction|negative regulation of intracellular signal transduction|positive regulation of intracellular signal transduction</t>
  </si>
  <si>
    <t>GO:0001558|GO:0002028|GO:0003006|GO:0006996|GO:0007162|GO:0007596|GO:0007599|GO:0007610|GO:0007617|GO:0008285|GO:0008589|GO:0009582|GO:0009612|GO:0009653|GO:0009888|GO:0009966|GO:0009968|GO:0009987|GO:0010466|GO:0010468|GO:0010543|GO:0010544|GO:0010629|GO:0010720|GO:0010755|GO:0010757|GO:0010766|GO:0010951|GO:0010955|GO:0014013|GO:0014015|GO:0014066|GO:0014067|GO:0016050|GO:0019222|GO:0021683|GO:0022407|GO:0022408|GO:0022414|GO:0023051|GO:0023057|GO:0030155|GO:0030162|GO:0030193|GO:0030195|GO:0030308|GO:0030334|GO:0031324|GO:0032268|GO:0032269|GO:0032502|GO:0032940|GO:0033363|GO:0034111|GO:0035295|GO:0040008|GO:0040012|GO:0040034|GO:0042127|GO:0042176|GO:0042177|GO:0042628|GO:0043086|GO:0043269|GO:0043271|GO:0045595|GO:0045597|GO:0045685|GO:0045687|GO:0045861|GO:0045879|GO:0045926|GO:0046903|GO:0048167|GO:0048505|GO:0048608|GO:0048609|GO:0048710|GO:0048711|GO:0048856|GO:0050767|GO:0050769|GO:0050790|GO:0050794|GO:0050804|GO:0050806|GO:0050817|GO:0050819|GO:0050865|GO:0050866|GO:0050878|GO:0050896|GO:0050906|GO:0050974|GO:0050982|GO:0051051|GO:0051128|GO:0051171|GO:0051246|GO:0051248|GO:0051270|GO:0051346|GO:0051606|GO:0051960|GO:0051966|GO:0052547|GO:0052548|GO:0060291|GO:0060384|GO:0060429|GO:0061041|GO:0061045|GO:0061108|GO:0070613|GO:0090330|GO:0090331|GO:1900047|GO:1902531|GO:1902532|GO:1903034|GO:2000145</t>
  </si>
  <si>
    <t>regulation of cell growth|regulation of sodium ion transport|developmental process involved in reproduction|organelle organization|negative regulation of cell adhesion|blood coagulation|hemostasis|behavior|mating behavior|negative regulation of cell population proliferation|regulation of smoothened signaling pathway|detection of abiotic stimulus|response to mechanical stimulus|anatomical structure morphogenesis|tissue development|regulation of signal transduction|negative regulation of signal transduction|cellular process|negative regulation of peptidase activity|regulation of gene expression|regulation of platelet activation|negative regulation of platelet activation|negative regulation of gene expression|positive regulation of cell development|regulation of plasminogen activation|negative regulation of plasminogen activation|negative regulation of sodium ion transport|negative regulation of endopeptidase activity|negative regulation of protein processing|regulation of gliogenesis|positive regulation of gliogenesis|regulation of phosphatidylinositol 3-kinase signaling|negative regulation of phosphatidylinositol 3-kinase signaling|vesicle organization|regulation of metabolic process|cerebellar granular layer morphogenesis|regulation of cell-cell adhesion|negative regulation of cell-cell adhesion|reproductive process|regulation of signaling|negative regulation of signaling|regulation of cell adhesion|regulation of proteolysis|regulation of blood coagulation|negative regulation of blood coagulation|negative regulation of cell growth|regulation of cell migration|negative regulation of cellular metabolic process|regulation of cellular protein metabolic process|negative regulation of cellular protein metabolic process|developmental process|secretion by cell|secretory granule organization|negative regulation of homotypic cell-cell adhesion|tube development|regulation of growth|regulation of locomotion|regulation of development, heterochronic|regulation of cell population proliferation|regulation of protein catabolic process|negative regulation of protein catabolic process|mating plug formation|negative regulation of catalytic activity|regulation of ion transport|negative regulation of ion transport|regulation of cell differentiation|positive regulation of cell differentiation|regulation of glial cell differentiation|positive regulation of glial cell differentiation|negative regulation of proteolysis|negative regulation of smoothened signaling pathway|negative regulation of growth|secretion|regulation of synaptic plasticity|regulation of timing of cell differentiation|reproductive structure development|multicellular organismal reproductive process|regulation of astrocyte differentiation|positive regulation of astrocyte differentiation|anatomical structure development|regulation of neurogenesis|positive regulation of neurogenesis|regulation of catalytic activity|regulation of cellular process|modulation of chemical synaptic transmission|positive regulation of synaptic transmission|coagulation|negative regulation of coagulation|regulation of cell activation|negative regulation of cell activation|regulation of body fluid levels|response to stimulus|detection of stimulus involved in sensory perception|detection of mechanical stimulus involved in sensory perception|detection of mechanical stimulus|negative regulation of transport|regulation of cellular component organization|regulation of nitrogen compound metabolic process|regulation of protein metabolic process|negative regulation of protein metabolic process|regulation of cellular component movement|negative regulation of hydrolase activity|detection of stimulus|regulation of nervous system development|regulation of synaptic transmission, glutamatergic|regulation of peptidase activity|regulation of endopeptidase activity|long-term synaptic potentiation|innervation|epithelium development|regulation of wound healing|negative regulation of wound healing|seminal vesicle epithelium development|regulation of protein processing|regulation of platelet aggregation|negative regulation of platelet aggregation|negative regulation of hemostasis|regulation of intracellular signal transduction|negative regulation of intracellular signal transduction|regulation of response to wounding|regulation of cell motility</t>
  </si>
  <si>
    <t>GO:0009890|GO:0009966|GO:0009967|GO:0009987|GO:0010559|GO:0010721|GO:0010941|GO:0010942|GO:0010975|GO:0010977|GO:0019222|GO:0023051|GO:0030154|GO:0030182|GO:0031324|GO:0031344|GO:0031345|GO:0032502|GO:0042981|GO:0042984|GO:0042985|GO:0043065|GO:0043067|GO:0043068|GO:0045595|GO:0045596|GO:0045664|GO:0045665|GO:0050767|GO:0050768|GO:0050794|GO:0051128|GO:0051171|GO:0051246|GO:0051248|GO:0051960|GO:0120035|GO:1903019|GO:2001235|GO:2001236|GO:2001238</t>
  </si>
  <si>
    <t>negative regulation of biosynthetic process|regulation of signal transduction|positive regulation of signal transduction|cellular process|regulation of glycoprotein biosynthetic process|negative regulation of cell development|regulation of cell death|positive regulation of cell death|regulation of neuron projection development|negative regulation of neuron projection development|regulation of metabolic process|regulation of signaling|cell differentiation|neuron differentiation|negative regulation of cellular metabolic process|regulation of cell projection organization|negative regulation of cell projection organization|developmental process|regulation of apoptotic process|regulation of amyloid precursor protein biosynthetic process|negative regulation of amyloid precursor protein biosynthetic process|positive regulation of apoptotic process|regulation of programmed cell death|positive regulation of programmed cell death|regulation of cell differentiation|negative regulation of cell differentiation|regulation of neuron differentiation|negative regulation of neuron differentiation|regulation of neurogenesis|negative regulation of neurogenesis|regulation of cellular process|regulation of cellular component organization|regulation of nitrogen compound metabolic process|regulation of protein metabolic process|negative regulation of protein metabolic process|regulation of nervous system development|regulation of plasma membrane bounded cell projection organization|negative regulation of glycoprotein metabolic process|positive regulation of apoptotic signaling pathway|regulation of extrinsic apoptotic signaling pathway|positive regulation of extrinsic apoptotic signaling pathway</t>
  </si>
  <si>
    <t>GO:0000278|GO:0000291|GO:0000956|GO:0006139|GO:0006401|GO:0006402|GO:0006725|GO:0006807|GO:0007049|GO:0008152|GO:0008285|GO:0009056|GO:0009987|GO:0010468|GO:0010586|GO:0010587|GO:0010629|GO:0016070|GO:0016071|GO:0019222|GO:0019439|GO:0019827|GO:0032502|GO:0034427|GO:0034641|GO:0042127|GO:0043170|GO:0044237|GO:0044265|GO:0046483|GO:0050794|GO:0051301|GO:0051304|GO:0051306|GO:0090305|GO:0090501|GO:0090503|GO:1990074</t>
  </si>
  <si>
    <t>mitotic cell cycle|nuclear-transcribed mRNA catabolic process, exonucleolytic|nuclear-transcribed mRNA catabolic process|nucleobase-containing compound metabolic process|RNA catabolic process|mRNA catabolic process|cellular aromatic compound metabolic process|nitrogen compound metabolic process|cell cycle|metabolic process|negative regulation of cell population proliferation|catabolic process|cellular process|regulation of gene expression|miRNA metabolic process|miRNA catabolic process|negative regulation of gene expression|RNA metabolic process|mRNA metabolic process|regulation of metabolic process|aromatic compound catabolic process|stem cell population maintenance|developmental process|nuclear-transcribed mRNA catabolic process, exonucleolytic, 3'-5'|cellular nitrogen compound metabolic process|regulation of cell population proliferation|macromolecule metabolic process|cellular metabolic process|cellular macromolecule catabolic process|heterocycle metabolic process|regulation of cellular process|cell division|chromosome separation|mitotic sister chromatid separation|nucleic acid phosphodiester bond hydrolysis|RNA phosphodiester bond hydrolysis|RNA phosphodiester bond hydrolysis, exonucleolytic|polyuridylation-dependent mRNA catabolic process</t>
  </si>
  <si>
    <t>GO:0000122|GO:0002154|GO:0006139|GO:0006351|GO:0006352|GO:0006355|GO:0006357|GO:0006367|GO:0006725|GO:0006807|GO:0006915|GO:0007165|GO:0007275|GO:0007600|GO:0007605|GO:0007610|GO:0007617|GO:0007621|GO:0008016|GO:0008050|GO:0008152|GO:0008219|GO:0009058|GO:0009653|GO:0009755|GO:0009887|GO:0009890|GO:0009893|GO:0009987|GO:0010033|GO:0010468|GO:0010557|GO:0010604|GO:0010628|GO:0010629|GO:0010721|GO:0012501|GO:0016070|GO:0019222|GO:0019438|GO:0022414|GO:0030154|GO:0030522|GO:0030855|GO:0030878|GO:0031324|GO:0031325|GO:0031328|GO:0032502|GO:0032774|GO:0033993|GO:0034641|GO:0034645|GO:0042461|GO:0042462|GO:0042480|GO:0043170|GO:0043401|GO:0044237|GO:0045595|GO:0045596|GO:0045664|GO:0045665|GO:0045892|GO:0045893|GO:0045924|GO:0045944|GO:0046483|GO:0046533|GO:0046549|GO:0048468|GO:0048513|GO:0048609|GO:0048666|GO:0048732|GO:0048856|GO:0050767|GO:0050768|GO:0050794|GO:0050877|GO:0050896|GO:0050954|GO:0051171|GO:0051252|GO:0051402|GO:0051960|GO:0060180|GO:0060479|GO:0060487|GO:0060509|GO:0070997|GO:0097474|GO:1902679|GO:1902680|GO:1903506|GO:1903507|GO:1903508|GO:1990009|GO:2000027|GO:2001141</t>
  </si>
  <si>
    <t>negative regulation of transcription by RNA polymerase II|thyroid hormone mediated signaling pathway|nucleobase-containing compound metabolic process|transcription, DNA-templated|DNA-templated transcription, initiation|regulation of transcription, DNA-templated|regulation of transcription by RNA polymerase II|transcription initiation from RNA polymerase II promoter|cellular aromatic compound metabolic process|nitrogen compound metabolic process|apoptotic process|signal transduction|multicellular organism development|sensory perception|sensory perception of sound|behavior|mating behavior|negative regulation of female receptivity|regulation of heart contraction|female courtship behavior|metabolic process|cell death|biosynthetic process|anatomical structure morphogenesis|hormone-mediated signaling pathway|animal organ morphogenesis|negative regulation of biosynthetic process|positive regulation of metabolic process|cellular process|response to organic substance|regulation of gene expression|positive regulation of macromolecule biosynthetic process|positive regulation of macromolecule metabolic process|positive regulation of gene expression|negative regulation of gene expression|negative regulation of cell development|programmed cell death|RNA metabolic process|regulation of metabolic process|aromatic compound biosynthetic process|reproductive process|cell differentiation|intracellular receptor signaling pathway|epithelial cell differentiation|thyroid gland development|negative regulation of cellular metabolic process|positive regulation of cellular metabolic process|positive regulation of cellular biosynthetic process|developmental process|RNA biosynthetic process|response to lipid|cellular nitrogen compound metabolic process|cellular macromolecule biosynthetic process|photoreceptor cell development|eye photoreceptor cell development|negative regulation of eye photoreceptor cell development|macromolecule metabolic process|steroid hormone mediated signaling pathway|cellular metabolic process|regulation of cell differentiation|negative regulation of cell differentiation|regulation of neuron differentiation|negative regulation of neuron differentiation|negative regulation of transcription, DNA-templated|positive regulation of transcription, DNA-templated|regulation of female receptivity|positive regulation of transcription by RNA polymerase II|heterocycle metabolic process|negative regulation of photoreceptor cell differentiation|retinal cone cell development|cell development|animal organ development|multicellular organismal reproductive process|neuron development|gland development|anatomical structure development|regulation of neurogenesis|negative regulation of neurogenesis|regulation of cellular process|nervous system process|response to stimulus|sensory perception of mechanical stimulus|regulation of nitrogen compound metabolic process|regulation of RNA metabolic process|neuron apoptotic process|regulation of nervous system development|female mating behavior|lung cell differentiation|lung epithelial cell differentiation|type I pneumocyte differentiation|neuron death|retinal cone cell apoptotic process|negative regulation of RNA biosynthetic process|positive regulation of RNA biosynthetic process|regulation of nucleic acid-templated transcription|negative regulation of nucleic acid-templated transcription|positive regulation of nucleic acid-templated transcription|retinal cell apoptotic process|regulation of animal organ morphogenesis|regulation of RNA biosynthetic process</t>
  </si>
  <si>
    <t>GO:0006575|GO:0006629|GO:0006644|GO:0006650|GO:0006658|GO:0006796|GO:0006807|GO:0006811|GO:0006820|GO:0006869|GO:0008152|GO:0009987|GO:0015711|GO:0015914|GO:0015918|GO:0019637|GO:0036150|GO:0044237|GO:0044255|GO:0046486|GO:0071702</t>
  </si>
  <si>
    <t>cellular modified amino acid metabolic process|lipid metabolic process|phospholipid metabolic process|glycerophospholipid metabolic process|phosphatidylserine metabolic process|phosphate-containing compound metabolic process|nitrogen compound metabolic process|ion transport|anion transport|lipid transport|metabolic process|cellular process|organic anion transport|phospholipid transport|sterol transport|organophosphate metabolic process|phosphatidylserine acyl-chain remodeling|cellular metabolic process|cellular lipid metabolic process|glycerolipid metabolic process|organic substance transport</t>
  </si>
  <si>
    <t>GO:0006355|GO:0006357|GO:0010468|GO:0019222|GO:0050794|GO:0051171|GO:0051252|GO:1903506|GO:2001141</t>
  </si>
  <si>
    <t>regulation of transcription, DNA-templated|regulation of transcription by RNA polymerase II|regulation of gene expression|regulation of metabolic process|regulation of cellular process|regulation of nitrogen compound metabolic process|regulation of RNA metabolic process|regulation of nucleic acid-templated transcription|regulation of RNA biosynthetic process</t>
  </si>
  <si>
    <t>GO:0006996|GO:0007010|GO:0008064|GO:0009987|GO:0030832|GO:0030833|GO:0030834|GO:0030835|GO:0030837|GO:0031333|GO:0032272|GO:0032535|GO:0032956|GO:0032970|GO:0033043|GO:0043242|GO:0043244|GO:0043254|GO:0050794|GO:0051128|GO:0051493|GO:0051494|GO:0051693|GO:0110053|GO:1901879|GO:1902903|GO:1902904</t>
  </si>
  <si>
    <t>organelle organization|cytoskeleton organization|regulation of actin polymerization or depolymerization|cellular process|regulation of actin filament length|regulation of actin filament polymerization|regulation of actin filament depolymerization|negative regulation of actin filament depolymerization|negative regulation of actin filament polymerization|negative regulation of protein complex assembly|negative regulation of protein polymerization|regulation of cellular component size|regulation of actin cytoskeleton organization|regulation of actin filament-based process|regulation of organelle organization|negative regulation of protein complex disassembly|regulation of protein complex disassembly|regulation of protein complex assembly|regulation of cellular process|regulation of cellular component organization|regulation of cytoskeleton organization|negative regulation of cytoskeleton organization|actin filament capping|regulation of actin filament organization|regulation of protein depolymerization|regulation of supramolecular fiber organization|negative regulation of supramolecular fiber organization</t>
  </si>
  <si>
    <t>GO:0002181|GO:0006412|GO:0006518|GO:0006807|GO:0008152|GO:0009058|GO:0009987|GO:0019538|GO:0034641|GO:0034645|GO:0043043|GO:0043170|GO:0043603|GO:0043604|GO:0044237|GO:0044267</t>
  </si>
  <si>
    <t>cytoplasmic translation|translation|peptide metabolic process|nitrogen compound metabolic process|metabolic process|biosynthetic process|cellular process|protein metabolic process|cellular nitrogen compound metabolic process|cellular macromolecule biosynthetic process|peptide biosynthetic process|macromolecule metabolic process|cellular amide metabolic process|amide biosynthetic process|cellular metabolic process|cellular protein metabolic process</t>
  </si>
  <si>
    <t>GO:0000302|GO:0000731|GO:0001568|GO:0001775|GO:0001816|GO:0001817|GO:0001822|GO:0001959|GO:0001960|GO:0002244|GO:0002250|GO:0002253|GO:0002263|GO:0002274|GO:0002281|GO:0002320|GO:0002366|GO:0002376|GO:0002378|GO:0002379|GO:0002383|GO:0002437|GO:0002443|GO:0002457|GO:0002460|GO:0002637|GO:0002682|GO:0002683|GO:0002684|GO:0003007|GO:0003015|GO:0003228|GO:0006091|GO:0006110|GO:0006139|GO:0006259|GO:0006260|GO:0006281|GO:0006298|GO:0006304|GO:0006308|GO:0006310|GO:0006725|GO:0006807|GO:0006909|GO:0006952|GO:0006954|GO:0006955|GO:0006974|GO:0006979|GO:0006996|GO:0007165|GO:0007166|GO:0008104|GO:0008152|GO:0008340|GO:0009056|GO:0009058|GO:0009100|GO:0009101|GO:0009314|GO:0009595|GO:0009615|GO:0009653|GO:0009887|GO:0009966|GO:0009968|GO:0009987|GO:0010033|GO:0010035|GO:0010212|GO:0010332|GO:0010468|GO:0010565|GO:0016064|GO:0016192|GO:0019216|GO:0019217|GO:0019221|GO:0019222|GO:0019438|GO:0019439|GO:0019538|GO:0019724|GO:0019882|GO:0023051|GO:0023057|GO:0030154|GO:0031647|GO:0032197|GO:0032392|GO:0032479|GO:0032502|GO:0032508|GO:0032606|GO:0032607|GO:0032680|GO:0033036|GO:0033043|GO:0034097|GO:0034599|GO:0034614|GO:0034641|GO:0034645|GO:0035456|GO:0035458|GO:0035556|GO:0035690|GO:0035781|GO:0042116|GO:0042325|GO:0042493|GO:0042769|GO:0042770|GO:0043170|GO:0043207|GO:0043277|GO:0043457|GO:0043467|GO:0044088|GO:0044237|GO:0044265|GO:0045088|GO:0045184|GO:0045321|GO:0045824|GO:0046483|GO:0046890|GO:0048513|GO:0048856|GO:0050727|GO:0050776|GO:0050777|GO:0050778|GO:0050790|GO:0050794|GO:0050821|GO:0050863|GO:0050865|GO:0050896|GO:0051128|GO:0051171|GO:0051174|GO:0051249|GO:0051276|GO:0051606|GO:0051607|GO:0051707|GO:0060337|GO:0060338|GO:0060339|GO:0060761|GO:0061635|GO:0071103|GO:0071241|GO:0071310|GO:0071345|GO:0071478|GO:0071479|GO:0071480|GO:0071897|GO:0072394|GO:0072395|GO:0072421|GO:0072422|GO:0072710|GO:0072711|GO:0090305|GO:0097281|GO:0097327|GO:0098542|GO:1901135|GO:1901698|GO:1903578|GO:1904161|GO:1905671</t>
  </si>
  <si>
    <t>response to reactive oxygen species|DNA synthesis involved in DNA repair|blood vessel development|cell activation|cytokine production|regulation of cytokine production|kidney development|regulation of cytokine-mediated signaling pathway|negative regulation of cytokine-mediated signaling pathway|hematopoietic progenitor cell differentiation|adaptive immune response|activation of immune response|cell activation involved in immune response|myeloid leukocyte activation|macrophage activation involved in immune response|lymphoid progenitor cell differentiation|leukocyte activation involved in immune response|immune system process|immunoglobulin biosynthetic process|immunoglobulin biosynthetic process involved in immune response|immune response in brain or nervous system|inflammatory response to antigenic stimulus|leukocyte mediated immunity|T cell antigen processing and presentation|adaptive immune response based on somatic recombination of immune receptors built from immunoglobulin superfamily domains|regulation of immunoglobulin production|regulation of immune system process|negative regulation of immune system process|positive regulation of immune system process|heart morphogenesis|heart process|atrial cardiac muscle tissue development|generation of precursor metabolites and energy|regulation of glycolytic process|nucleobase-containing compound metabolic process|DNA metabolic process|DNA replication|DNA repair|mismatch repair|DNA modification|DNA catabolic process|DNA recombination|cellular aromatic compound metabolic process|nitrogen compound metabolic process|phagocytosis|defense response|inflammatory response|immune response|cellular response to DNA damage stimulus|response to oxidative stress|organelle organization|signal transduction|cell surface receptor signaling pathway|protein localization|metabolic process|determination of adult lifespan|catabolic process|biosynthetic process|glycoprotein metabolic process|glycoprotein biosynthetic process|response to radiation|detection of biotic stimulus|response to virus|anatomical structure morphogenesis|animal organ morphogenesis|regulation of signal transduction|negative regulation of signal transduction|cellular process|response to organic substance|response to inorganic substance|response to ionizing radiation|response to gamma radiation|regulation of gene expression|regulation of cellular ketone metabolic process|immunoglobulin mediated immune response|vesicle-mediated transport|regulation of lipid metabolic process|regulation of fatty acid metabolic process|cytokine-mediated signaling pathway|regulation of metabolic process|aromatic compound biosynthetic process|aromatic compound catabolic process|protein metabolic process|B cell mediated immunity|antigen processing and presentation|regulation of signaling|negative regulation of signaling|cell differentiation|regulation of protein stability|transposition, RNA-mediated|DNA geometric change|regulation of type I interferon production|developmental process|DNA duplex unwinding|type I interferon production|interferon-alpha production|regulation of tumor necrosis factor production|macromolecule localization|regulation of organelle organization|response to cytokine|cellular response to oxidative stress|cellular response to reactive oxygen species|cellular nitrogen compound metabolic process|cellular macromolecule biosynthetic process|response to interferon-beta|cellular response to interferon-beta|intracellular signal transduction|cellular response to drug|CD86 biosynthetic process|macrophage activation|regulation of phosphorylation|response to drug|DNA damage response, detection of DNA damage|signal transduction in response to DNA damage|macromolecule metabolic process|response to external biotic stimulus|apoptotic cell clearance|regulation of cellular respiration|regulation of generation of precursor metabolites and energy|regulation of vacuole organization|cellular metabolic process|cellular macromolecule catabolic process|regulation of innate immune response|establishment of protein localization|leukocyte activation|negative regulation of innate immune response|heterocycle metabolic process|regulation of lipid biosynthetic process|animal organ development|anatomical structure development|regulation of inflammatory response|regulation of immune response|negative regulation of immune response|positive regulation of immune response|regulation of catalytic activity|regulation of cellular process|protein stabilization|regulation of T cell activation|regulation of cell activation|response to stimulus|regulation of cellular component organization|regulation of nitrogen compound metabolic process|regulation of phosphorus metabolic process|regulation of lymphocyte activation|chromosome organization|detection of stimulus|defense response to virus|response to other organism|type I interferon signaling pathway|regulation of type I interferon-mediated signaling pathway|negative regulation of type I interferon-mediated signaling pathway|negative regulation of response to cytokine stimulus|regulation of protein complex stability|DNA conformation change|cellular response to inorganic substance|cellular response to organic substance|cellular response to cytokine stimulus|cellular response to radiation|cellular response to ionizing radiation|cellular response to gamma radiation|DNA biosynthetic process|detection of stimulus involved in cell cycle checkpoint|signal transduction involved in cell cycle checkpoint|detection of DNA damage stimulus involved in DNA damage checkpoint|signal transduction involved in DNA damage checkpoint|response to hydroxyurea|cellular response to hydroxyurea|nucleic acid phosphodiester bond hydrolysis|immune complex formation|response to antineoplastic agent|defense response to other organism|carbohydrate derivative metabolic process|response to nitrogen compound|regulation of ATP metabolic process|DNA synthesis involved in UV-damage excision repair|regulation of lysosome organization</t>
  </si>
  <si>
    <t>GO:0006464|GO:0006807|GO:0006886|GO:0008104|GO:0008152|GO:0009987|GO:0015031|GO:0015833|GO:0019538|GO:0033036|GO:0036211|GO:0042886|GO:0043085|GO:0043087|GO:0043170|GO:0043547|GO:0044237|GO:0044267|GO:0045184|GO:0046907|GO:0050790|GO:0051345|GO:0051641|GO:0051649|GO:0051725|GO:0071702|GO:0090630</t>
  </si>
  <si>
    <t>cellular protein modification process|nitrogen compound metabolic process|intracellular protein transport|protein localization|metabolic process|cellular process|protein transport|peptide transport|protein metabolic process|macromolecule localization|protein modification process|amide transport|positive regulation of catalytic activity|regulation of GTPase activity|macromolecule metabolic process|positive regulation of GTPase activity|cellular metabolic process|cellular protein metabolic process|establishment of protein localization|intracellular transport|regulation of catalytic activity|positive regulation of hydrolase activity|cellular localization|establishment of localization in cell|protein de-ADP-ribosylation|organic substance transport|activation of GTPase activity</t>
  </si>
  <si>
    <t>GO:0001501|GO:0002793|GO:0005975|GO:0005996|GO:0006006|GO:0006417|GO:0006464|GO:0006486|GO:0006807|GO:0007009|GO:0007165|GO:0007275|GO:0007568|GO:0008104|GO:0008152|GO:0009653|GO:0009791|GO:0009887|GO:0009893|GO:0009987|GO:0010259|GO:0010468|GO:0010557|GO:0010604|GO:0010608|GO:0010628|GO:0010817|GO:0015031|GO:0015833|GO:0019222|GO:0019318|GO:0019538|GO:0023051|GO:0030968|GO:0031325|GO:0031328|GO:0032024|GO:0032268|GO:0032270|GO:0032502|GO:0032880|GO:0033036|GO:0034976|GO:0036211|GO:0036498|GO:0040008|GO:0042886|GO:0043170|GO:0043413|GO:0044237|GO:0044267|GO:0044281|GO:0045184|GO:0045727|GO:0045927|GO:0046620|GO:0046622|GO:0046883|GO:0046887|GO:0048638|GO:0048639|GO:0048644|GO:0048731|GO:0048856|GO:0050708|GO:0050714|GO:0050794|GO:0050796|GO:0050896|GO:0051046|GO:0051047|GO:0051050|GO:0051171|GO:0051222|GO:0051223|GO:0051246|GO:0051247|GO:0060123|GO:0060124|GO:0061024|GO:0070085|GO:0070201|GO:0071702|GO:0090276|GO:0090277|GO:1904951</t>
  </si>
  <si>
    <t>skeletal system development|positive regulation of peptide secretion|carbohydrate metabolic process|monosaccharide metabolic process|glucose metabolic process|regulation of translation|cellular protein modification process|protein glycosylation|nitrogen compound metabolic process|plasma membrane organization|signal transduction|multicellular organism development|aging|protein localization|metabolic process|anatomical structure morphogenesis|post-embryonic development|animal organ morphogenesis|positive regulation of metabolic process|cellular process|multicellular organism aging|regulation of gene expression|positive regulation of macromolecule biosynthetic process|positive regulation of macromolecule metabolic process|posttranscriptional regulation of gene expression|positive regulation of gene expression|regulation of hormone levels|protein transport|peptide transport|regulation of metabolic process|hexose metabolic process|protein metabolic process|regulation of signaling|endoplasmic reticulum unfolded protein response|positive regulation of cellular metabolic process|positive regulation of cellular biosynthetic process|positive regulation of insulin secretion|regulation of cellular protein metabolic process|positive regulation of cellular protein metabolic process|developmental process|regulation of protein localization|macromolecule localization|response to endoplasmic reticulum stress|protein modification process|IRE1-mediated unfolded protein response|regulation of growth|amide transport|macromolecule metabolic process|macromolecule glycosylation|cellular metabolic process|cellular protein metabolic process|small molecule metabolic process|establishment of protein localization|positive regulation of translation|positive regulation of growth|regulation of organ growth|positive regulation of organ growth|regulation of hormone secretion|positive regulation of hormone secretion|regulation of developmental growth|positive regulation of developmental growth|muscle organ morphogenesis|system development|anatomical structure development|regulation of protein secretion|positive regulation of protein secretion|regulation of cellular process|regulation of insulin secretion|response to stimulus|regulation of secretion|positive regulation of secretion|positive regulation of transport|regulation of nitrogen compound metabolic process|positive regulation of protein transport|regulation of protein transport|regulation of protein metabolic process|positive regulation of protein metabolic process|regulation of growth hormone secretion|positive regulation of growth hormone secretion|membrane organization|glycosylation|regulation of establishment of protein localization|organic substance transport|regulation of peptide hormone secretion|positive regulation of peptide hormone secretion|positive regulation of establishment of protein localization</t>
  </si>
  <si>
    <t>GO:0001775|GO:0001822|GO:0001890|GO:0002003|GO:0002263|GO:0002274|GO:0002283|GO:0002366|GO:0002376|GO:0003006|GO:0006508|GO:0006518|GO:0006807|GO:0006887|GO:0007568|GO:0007569|GO:0007600|GO:0007610|GO:0007611|GO:0008152|GO:0009056|GO:0009314|GO:0009411|GO:0009416|GO:0009987|GO:0010033|GO:0010224|GO:0010720|GO:0010817|GO:0016192|GO:0016485|GO:0016486|GO:0019233|GO:0019538|GO:0022414|GO:0023051|GO:0030324|GO:0032502|GO:0032940|GO:0034097|GO:0034641|GO:0034644|GO:0042119|GO:0042445|GO:0043170|GO:0043299|GO:0043312|GO:0043603|GO:0044237|GO:0044281|GO:0045055|GO:0045321|GO:0045595|GO:0045597|GO:0046449|GO:0046483|GO:0046903|GO:0048167|GO:0048513|GO:0048608|GO:0048856|GO:0050435|GO:0050767|GO:0050769|GO:0050794|GO:0050804|GO:0050806|GO:0050877|GO:0050890|GO:0050896|GO:0051604|GO:0051960|GO:0061837|GO:0070141|GO:0071310|GO:0071345|GO:0071478|GO:0071482|GO:0071492|GO:0071493|GO:0090399|GO:0097242|GO:0150094|GO:1900271|GO:1900273</t>
  </si>
  <si>
    <t>cell activation|kidney development|placenta development|angiotensin maturation|cell activation involved in immune response|myeloid leukocyte activation|neutrophil activation involved in immune response|leukocyte activation involved in immune response|immune system process|developmental process involved in reproduction|proteolysis|peptide metabolic process|nitrogen compound metabolic process|exocytosis|aging|cell aging|sensory perception|behavior|learning or memory|metabolic process|catabolic process|response to radiation|response to UV|response to light stimulus|cellular process|response to organic substance|response to UV-B|positive regulation of cell development|regulation of hormone levels|vesicle-mediated transport|protein processing|peptide hormone processing|sensory perception of pain|protein metabolic process|reproductive process|regulation of signaling|lung development|developmental process|secretion by cell|response to cytokine|cellular nitrogen compound metabolic process|cellular response to UV|neutrophil activation|hormone metabolic process|macromolecule metabolic process|leukocyte degranulation|neutrophil degranulation|cellular amide metabolic process|cellular metabolic process|small molecule metabolic process|regulated exocytosis|leukocyte activation|regulation of cell differentiation|positive regulation of cell differentiation|creatinine metabolic process|heterocycle metabolic process|secretion|regulation of synaptic plasticity|animal organ development|reproductive structure development|anatomical structure development|amyloid-beta metabolic process|regulation of neurogenesis|positive regulation of neurogenesis|regulation of cellular process|modulation of chemical synaptic transmission|positive regulation of synaptic transmission|nervous system process|cognition|response to stimulus|protein maturation|regulation of nervous system development|neuropeptide processing|response to UV-A|cellular response to organic substance|cellular response to cytokine stimulus|cellular response to radiation|cellular response to light stimulus|cellular response to UV-A|cellular response to UV-B|replicative senescence|amyloid-beta clearance|amyloid-beta clearance by cellular catabolic process|regulation of long-term synaptic potentiation|positive regulation of long-term synaptic potentiation</t>
  </si>
  <si>
    <t>GO:0007155|GO:0007409|GO:0009653|GO:0009987|GO:0030030|GO:0032502|GO:0032990|GO:0044089|GO:0048812|GO:0048858|GO:0050794|GO:0050807|GO:0051128|GO:0051960|GO:0051963|GO:0051965|GO:0098609|GO:0098742|GO:0099560|GO:1905606</t>
  </si>
  <si>
    <t>cell adhesion|axonogenesis|anatomical structure morphogenesis|cellular process|cell projection organization|developmental process|cell part morphogenesis|positive regulation of cellular component biogenesis|neuron projection morphogenesis|cell projection morphogenesis|regulation of cellular process|regulation of synapse organization|regulation of cellular component organization|regulation of nervous system development|regulation of synapse assembly|positive regulation of synapse assembly|cell-cell adhesion|cell-cell adhesion via plasma-membrane adhesion molecules|synaptic membrane adhesion|regulation of presynapse assembly</t>
  </si>
  <si>
    <t>GO:0001558|GO:0003416|GO:0007165|GO:0007166|GO:0009755|GO:0009966|GO:0009987|GO:0010469|GO:0010721|GO:0010827|GO:0010829|GO:0010975|GO:0010977|GO:0022604|GO:0023051|GO:0030278|GO:0030279|GO:0030308|GO:0031344|GO:0031345|GO:0032502|GO:0034763|GO:0035265|GO:0040008|GO:0045595|GO:0045596|GO:0045664|GO:0045665|GO:0045667|GO:0045668|GO:0045926|GO:0046324|GO:0046325|GO:0048589|GO:0048638|GO:0048640|GO:0050767|GO:0050768|GO:0050794|GO:0051051|GO:0051128|GO:0051960|GO:0098868|GO:0120035|GO:1903860</t>
  </si>
  <si>
    <t>regulation of cell growth|endochondral bone growth|signal transduction|cell surface receptor signaling pathway|hormone-mediated signaling pathway|regulation of signal transduction|cellular process|regulation of signaling receptor activity|negative regulation of cell development|regulation of glucose transmembrane transport|negative regulation of glucose transmembrane transport|regulation of neuron projection development|negative regulation of neuron projection development|regulation of cell morphogenesis|regulation of signaling|regulation of ossification|negative regulation of ossification|negative regulation of cell growth|regulation of cell projection organization|negative regulation of cell projection organization|developmental process|negative regulation of transmembrane transport|organ growth|regulation of growth|regulation of cell differentiation|negative regulation of cell differentiation|regulation of neuron differentiation|negative regulation of neuron differentiation|regulation of osteoblast differentiation|negative regulation of osteoblast differentiation|negative regulation of growth|regulation of glucose import|negative regulation of glucose import|developmental growth|regulation of developmental growth|negative regulation of developmental growth|regulation of neurogenesis|negative regulation of neurogenesis|regulation of cellular process|negative regulation of transport|regulation of cellular component organization|regulation of nervous system development|bone growth|regulation of plasma membrane bounded cell projection organization|negative regulation of dendrite extension</t>
  </si>
  <si>
    <t>GO:0006464|GO:0006486|GO:0006493|GO:0006807|GO:0008152|GO:0009987|GO:0016266|GO:0019538|GO:0036211|GO:0043170|GO:0043413|GO:0044237|GO:0044267|GO:0070085</t>
  </si>
  <si>
    <t>cellular protein modification process|protein glycosylation|protein O-linked glycosylation|nitrogen compound metabolic process|metabolic process|cellular process|O-glycan processing|protein metabolic process|protein modification process|macromolecule metabolic process|macromolecule glycosylation|cellular metabolic process|cellular protein metabolic process|glycosylation</t>
  </si>
  <si>
    <t>GO:0000187|GO:0001932|GO:0001934|GO:0002218|GO:0002220|GO:0002223|GO:0002253|GO:0002376|GO:0002429|GO:0002682|GO:0002684|GO:0002757|GO:0002758|GO:0002764|GO:0002768|GO:0006464|GO:0006486|GO:0006493|GO:0006807|GO:0007165|GO:0007166|GO:0007167|GO:0007169|GO:0008152|GO:0009893|GO:0009966|GO:0009967|GO:0009987|GO:0010604|GO:0016266|GO:0019222|GO:0019538|GO:0022607|GO:0023051|GO:0031325|GO:0031401|GO:0032147|GO:0032268|GO:0032270|GO:0033674|GO:0036211|GO:0042325|GO:0042327|GO:0043085|GO:0043170|GO:0043405|GO:0043406|GO:0043408|GO:0043410|GO:0043413|GO:0043549|GO:0044237|GO:0044267|GO:0045088|GO:0045089|GO:0045859|GO:0045860|GO:0048012|GO:0050776|GO:0050778|GO:0050790|GO:0050794|GO:0051171|GO:0051174|GO:0051246|GO:0051247|GO:0051259|GO:0051260|GO:0065003|GO:0070085|GO:0071900|GO:0071902|GO:1902531|GO:1902533</t>
  </si>
  <si>
    <t>activation of MAPK activity|regulation of protein phosphorylation|positive regulation of protein phosphorylation|activation of innate immune response|innate immune response activating cell surface receptor signaling pathway|stimulatory C-type lectin receptor signaling pathway|activation of immune response|immune system process|immune response-activating cell surface receptor signaling pathway|regulation of immune system process|positive regulation of immune system process|immune response-activating signal transduction|innate immune response-activating signal transduction|immune response-regulating signaling pathway|immune response-regulating cell surface receptor signaling pathway|cellular protein modification process|protein glycosylation|protein O-linked glycosylation|nitrogen compound metabolic process|signal transduction|cell surface receptor signaling pathway|enzyme linked receptor protein signaling pathway|transmembrane receptor protein tyrosine kinase signaling pathway|metabolic process|positive regulation of metabolic process|regulation of signal transduction|positive regulation of signal transduction|cellular process|positive regulation of macromolecule metabolic process|O-glycan processing|regulation of metabolic process|protein metabolic process|cellular component assembly|regulation of signaling|positive regulation of cellular metabolic process|positive regulation of protein modification process|activation of protein kinase activity|regulation of cellular protein metabolic process|positive regulation of cellular protein metabolic process|positive regulation of kinase activity|protein modification process|regulation of phosphorylation|positive regulation of phosphorylation|positive regulation of catalytic activity|macromolecule metabolic process|regulation of MAP kinase activity|positive regulation of MAP kinase activity|regulation of MAPK cascade|positive regulation of MAPK cascade|macromolecule glycosylation|regulation of kinase activity|cellular metabolic process|cellular protein metabolic process|regulation of innate immune response|positive regulation of innate immune response|regulation of protein kinase activity|positive regulation of protein kinase activity|hepatocyte growth factor receptor signaling pathway|regulation of immune response|positive regulation of immune response|regulation of catalytic activity|regulation of cellular process|regulation of nitrogen compound metabolic process|regulation of phosphorus metabolic process|regulation of protein metabolic process|positive regulation of protein metabolic process|protein complex oligomerization|protein homooligomerization|protein-containing complex assembly|glycosylation|regulation of protein serine/threonine kinase activity|positive regulation of protein serine/threonine kinase activity|regulation of intracellular signal transduction|positive regulation of intracellular signal transduction</t>
  </si>
  <si>
    <t>GO:0001894|GO:0002218|GO:0002220|GO:0002223|GO:0002253|GO:0002376|GO:0002429|GO:0002682|GO:0002684|GO:0002757|GO:0002758|GO:0002764|GO:0002768|GO:0006464|GO:0006486|GO:0006493|GO:0006807|GO:0007155|GO:0007160|GO:0007165|GO:0007166|GO:0008152|GO:0009966|GO:0009987|GO:0010469|GO:0010669|GO:0016266|GO:0019538|GO:0023051|GO:0030277|GO:0031589|GO:0036211|GO:0042592|GO:0043170|GO:0043413|GO:0044237|GO:0044267|GO:0045088|GO:0045089|GO:0050776|GO:0050778|GO:0050794|GO:0070085</t>
  </si>
  <si>
    <t>tissue homeostasis|activation of innate immune response|innate immune response activating cell surface receptor signaling pathway|stimulatory C-type lectin receptor signaling pathway|activation of immune response|immune system process|immune response-activating cell surface receptor signaling pathway|regulation of immune system process|positive regulation of immune system process|immune response-activating signal transduction|innate immune response-activating signal transduction|immune response-regulating signaling pathway|immune response-regulating cell surface receptor signaling pathway|cellular protein modification process|protein glycosylation|protein O-linked glycosylation|nitrogen compound metabolic process|cell adhesion|cell-matrix adhesion|signal transduction|cell surface receptor signaling pathway|metabolic process|regulation of signal transduction|cellular process|regulation of signaling receptor activity|epithelial structure maintenance|O-glycan processing|protein metabolic process|regulation of signaling|maintenance of gastrointestinal epithelium|cell-substrate adhesion|protein modification process|homeostatic process|macromolecule metabolic process|macromolecule glycosylation|cellular metabolic process|cellular protein metabolic process|regulation of innate immune response|positive regulation of innate immune response|regulation of immune response|positive regulation of immune response|regulation of cellular process|glycosylation</t>
  </si>
  <si>
    <t>GO:0001932|GO:0001934|GO:0006464|GO:0006468|GO:0006796|GO:0006807|GO:0006897|GO:0007165|GO:0007166|GO:0007264|GO:0008152|GO:0009893|GO:0009987|GO:0010604|GO:0016192|GO:0016310|GO:0018108|GO:0019222|GO:0019538|GO:0030100|GO:0030154|GO:0031325|GO:0031401|GO:0032268|GO:0032270|GO:0032502|GO:0034260|GO:0035556|GO:0036211|GO:0038083|GO:0042127|GO:0042325|GO:0042327|GO:0043086|GO:0043087|GO:0043170|GO:0044237|GO:0044267|GO:0046777|GO:0048259|GO:0050730|GO:0050731|GO:0050790|GO:0050794|GO:0051128|GO:0051171|GO:0051174|GO:0051246|GO:0051247|GO:0051346|GO:0060627|GO:0098657|GO:2000369</t>
  </si>
  <si>
    <t>regulation of protein phosphorylation|positive regulation of protein phosphorylation|cellular protein modification process|protein phosphorylation|phosphate-containing compound metabolic process|nitrogen compound metabolic process|endocytosis|signal transduction|cell surface receptor signaling pathway|small GTPase mediated signal transduction|metabolic process|positive regulation of metabolic process|cellular process|positive regulation of macromolecule metabolic process|vesicle-mediated transport|phosphorylation|peptidyl-tyrosine phosphorylation|regulation of metabolic process|protein metabolic process|regulation of endocytosis|cell differentiation|positive regulation of cellular metabolic process|positive regulation of protein modification process|regulation of cellular protein metabolic process|positive regulation of cellular protein metabolic process|developmental process|negative regulation of GTPase activity|intracellular signal transduction|protein modification process|peptidyl-tyrosine autophosphorylation|regulation of cell population proliferation|regulation of phosphorylation|positive regulation of phosphorylation|negative regulation of catalytic activity|regulation of GTPase activity|macromolecule metabolic process|cellular metabolic process|cellular protein metabolic process|protein autophosphorylation|regulation of receptor-mediated endocytosis|regulation of peptidyl-tyrosine phosphorylation|positive regulation of peptidyl-tyrosine phosphorylation|regulation of catalytic activity|regulation of cellular process|regulation of cellular component organization|regulation of nitrogen compound metabolic process|regulation of phosphorus metabolic process|regulation of protein metabolic process|positive regulation of protein metabolic process|negative regulation of hydrolase activity|regulation of vesicle-mediated transport|import into cell|regulation of clathrin-dependent endocytosis</t>
  </si>
  <si>
    <t>GO:0000018|GO:0001558|GO:0002521|GO:0002637|GO:0002639|GO:0002682|GO:0002684|GO:0002819|GO:0002821|GO:0002891|GO:0006811|GO:0006812|GO:0006826|GO:0006873|GO:0006875|GO:0006879|GO:0006897|GO:0006898|GO:0008104|GO:0008152|GO:0008284|GO:0009893|GO:0009987|GO:0010033|GO:0010604|GO:0015031|GO:0015833|GO:0016192|GO:0019222|GO:0019725|GO:0022407|GO:0022409|GO:0030001|GO:0030003|GO:0030099|GO:0030154|GO:0030155|GO:0030260|GO:0030316|GO:0030888|GO:0030890|GO:0031325|GO:0031623|GO:0032502|GO:0032946|GO:0033036|GO:0033572|GO:0034097|GO:0034103|GO:0034105|GO:0035690|GO:0040008|GO:0042102|GO:0042127|GO:0042129|GO:0042493|GO:0042592|GO:0042886|GO:0043112|GO:0043170|GO:0044237|GO:0045124|GO:0045184|GO:0045191|GO:0045780|GO:0045785|GO:0045830|GO:0046718|GO:0046850|GO:0048878|GO:0050671|GO:0050776|GO:0050778|GO:0050794|GO:0050801|GO:0050863|GO:0050864|GO:0050865|GO:0050867|GO:0050870|GO:0050871|GO:0050896|GO:0051054|GO:0051128|GO:0051171|GO:0051249|GO:0055065|GO:0055072|GO:0055082|GO:0061024|GO:0070663|GO:0071310|GO:0071345|GO:0071702|GO:0098657|GO:1903039|GO:1990830</t>
  </si>
  <si>
    <t>regulation of DNA recombination|regulation of cell growth|leukocyte differentiation|regulation of immunoglobulin production|positive regulation of immunoglobulin production|regulation of immune system process|positive regulation of immune system process|regulation of adaptive immune response|positive regulation of adaptive immune response|positive regulation of immunoglobulin mediated immune response|ion transport|cation transport|iron ion transport|cellular ion homeostasis|cellular metal ion homeostasis|cellular iron ion homeostasis|endocytosis|receptor-mediated endocytosis|protein localization|metabolic process|positive regulation of cell population proliferation|positive regulation of metabolic process|cellular process|response to organic substance|positive regulation of macromolecule metabolic process|protein transport|peptide transport|vesicle-mediated transport|regulation of metabolic process|cellular homeostasis|regulation of cell-cell adhesion|positive regulation of cell-cell adhesion|metal ion transport|cellular cation homeostasis|myeloid cell differentiation|cell differentiation|regulation of cell adhesion|entry into host cell|osteoclast differentiation|regulation of B cell proliferation|positive regulation of B cell proliferation|positive regulation of cellular metabolic process|receptor internalization|developmental process|positive regulation of mononuclear cell proliferation|macromolecule localization|transferrin transport|response to cytokine|regulation of tissue remodeling|positive regulation of tissue remodeling|cellular response to drug|regulation of growth|positive regulation of T cell proliferation|regulation of cell population proliferation|regulation of T cell proliferation|response to drug|homeostatic process|amide transport|receptor metabolic process|macromolecule metabolic process|cellular metabolic process|regulation of bone resorption|establishment of protein localization|regulation of isotype switching|positive regulation of bone resorption|positive regulation of cell adhesion|positive regulation of isotype switching|viral entry into host cell|regulation of bone remodeling|chemical homeostasis|positive regulation of lymphocyte proliferation|regulation of immune response|positive regulation of immune response|regulation of cellular process|ion homeostasis|regulation of T cell activation|regulation of B cell activation|regulation of cell activation|positive regulation of cell activation|positive regulation of T cell activation|positive regulation of B cell activation|response to stimulus|positive regulation of DNA metabolic process|regulation of cellular component organization|regulation of nitrogen compound metabolic process|regulation of lymphocyte activation|metal ion homeostasis|iron ion homeostasis|cellular chemical homeostasis|membrane organization|regulation of leukocyte proliferation|cellular response to organic substance|cellular response to cytokine stimulus|organic substance transport|import into cell|positive regulation of leukocyte cell-cell adhesion|cellular response to leukemia inhibitory factor</t>
  </si>
  <si>
    <t>GO:0001754|GO:0009653|GO:0009987|GO:0010842|GO:0030154|GO:0030182|GO:0030855|GO:0030856|GO:0030858|GO:0032502|GO:0045494|GO:0045595|GO:0045597|GO:0048646|GO:0050794|GO:0060042|GO:0060219|GO:0061005|GO:0072112|GO:0072139|GO:0072182|GO:0090184|GO:2000696|GO:2000768</t>
  </si>
  <si>
    <t>eye photoreceptor cell differentiation|anatomical structure morphogenesis|cellular process|retina layer formation|cell differentiation|neuron differentiation|epithelial cell differentiation|regulation of epithelial cell differentiation|positive regulation of epithelial cell differentiation|developmental process|photoreceptor cell maintenance|regulation of cell differentiation|positive regulation of cell differentiation|anatomical structure formation involved in morphogenesis|regulation of cellular process|retina morphogenesis in camera-type eye|camera-type eye photoreceptor cell differentiation|cell differentiation involved in kidney development|glomerular visceral epithelial cell differentiation|glomerular parietal epithelial cell differentiation|regulation of nephron tubule epithelial cell differentiation|positive regulation of kidney development|regulation of epithelial cell differentiation involved in kidney development|positive regulation of nephron tubule epithelial cell differentiation</t>
  </si>
  <si>
    <t>GO:0001501|GO:0001503|GO:0001701|GO:0007165|GO:0007186|GO:0007275|GO:0009791|GO:0009792|GO:0009987|GO:0010638|GO:0014031|GO:0014032|GO:0030030|GO:0031344|GO:0031346|GO:0032502|GO:0032507|GO:0033043|GO:0035437|GO:0043009|GO:0044089|GO:0045185|GO:0045724|GO:0048468|GO:0048513|GO:0048706|GO:0048731|GO:0048856|GO:0048864|GO:0050794|GO:0051128|GO:0051216|GO:0051651|GO:0060491|GO:0061035|GO:0061036|GO:0120034|GO:0120035|GO:1902017|GO:1902115|GO:1902117|GO:1903010|GO:1903012</t>
  </si>
  <si>
    <t>skeletal system development|ossification|in utero embryonic development|signal transduction|G protein-coupled receptor signaling pathway|multicellular organism development|post-embryonic development|embryo development ending in birth or egg hatching|cellular process|positive regulation of organelle organization|mesenchymal cell development|neural crest cell development|cell projection organization|regulation of cell projection organization|positive regulation of cell projection organization|developmental process|maintenance of protein location in cell|regulation of organelle organization|maintenance of protein localization in endoplasmic reticulum|chordate embryonic development|positive regulation of cellular component biogenesis|maintenance of protein location|positive regulation of cilium assembly|cell development|animal organ development|embryonic skeletal system development|system development|anatomical structure development|stem cell development|regulation of cellular process|regulation of cellular component organization|cartilage development|maintenance of location in cell|regulation of cell projection assembly|regulation of cartilage development|positive regulation of cartilage development|positive regulation of plasma membrane bounded cell projection assembly|regulation of plasma membrane bounded cell projection organization|regulation of cilium assembly|regulation of organelle assembly|positive regulation of organelle assembly|regulation of bone development|positive regulation of bone development</t>
  </si>
  <si>
    <t>GO:0006811|GO:0006812|GO:0006829|GO:0006873|GO:0006875|GO:0006882|GO:0009987|GO:0019725|GO:0030001|GO:0030003|GO:0034220|GO:0042592|GO:0048878|GO:0050801|GO:0055065|GO:0055069|GO:0055082|GO:0055085|GO:0070574|GO:0070838|GO:0071577|GO:0071578|GO:0072511|GO:0098655|GO:0098657|GO:0098659|GO:0098662</t>
  </si>
  <si>
    <t>ion transport|cation transport|zinc ion transport|cellular ion homeostasis|cellular metal ion homeostasis|cellular zinc ion homeostasis|cellular process|cellular homeostasis|metal ion transport|cellular cation homeostasis|ion transmembrane transport|homeostatic process|chemical homeostasis|ion homeostasis|metal ion homeostasis|zinc ion homeostasis|cellular chemical homeostasis|transmembrane transport|cadmium ion transmembrane transport|divalent metal ion transport|zinc ion transmembrane transport|zinc ion import across plasma membrane|divalent inorganic cation transport|cation transmembrane transport|import into cell|inorganic cation import across plasma membrane|inorganic cation transmembrane transport</t>
  </si>
  <si>
    <t>GO:0006082|GO:0006629|GO:0006631|GO:0006725|GO:0006766|GO:0006807|GO:0008152|GO:0009056|GO:0009058|GO:0009062|GO:0009235|GO:0009236|GO:0009987|GO:0016042|GO:0017144|GO:0019438|GO:0019626|GO:0019752|GO:0032787|GO:0034641|GO:0044237|GO:0044242|GO:0044255|GO:0044281|GO:0046395|GO:0046459|GO:0046483|GO:0051186</t>
  </si>
  <si>
    <t>organic acid metabolic process|lipid metabolic process|fatty acid metabolic process|cellular aromatic compound metabolic process|vitamin metabolic process|nitrogen compound metabolic process|metabolic process|catabolic process|biosynthetic process|fatty acid catabolic process|cobalamin metabolic process|cobalamin biosynthetic process|cellular process|lipid catabolic process|drug metabolic process|aromatic compound biosynthetic process|short-chain fatty acid catabolic process|carboxylic acid metabolic process|monocarboxylic acid metabolic process|cellular nitrogen compound metabolic process|cellular metabolic process|cellular lipid catabolic process|cellular lipid metabolic process|small molecule metabolic process|carboxylic acid catabolic process|short-chain fatty acid metabolic process|heterocycle metabolic process|cofactor metabolic process</t>
  </si>
  <si>
    <t>GO:0003151|GO:0005975|GO:0005996|GO:0006006|GO:0007165|GO:0007186|GO:0007187|GO:0007188|GO:0007193|GO:0007218|GO:0007600|GO:0007610|GO:0007626|GO:0007631|GO:0008152|GO:0008217|GO:0009653|GO:0009987|GO:0019233|GO:0019318|GO:0032502|GO:0040008|GO:0040014|GO:0044281|GO:0048638|GO:0050794|GO:0050877</t>
  </si>
  <si>
    <t>outflow tract morphogenesis|carbohydrate metabolic process|monosaccharide metabolic process|glucose metabolic process|signal transduction|G protein-coupled receptor signaling pathway|G protein-coupled receptor signaling pathway, coupled to cyclic nucleotide second messenger|adenylate cyclase-modulating G protein-coupled receptor signaling pathway|adenylate cyclase-inhibiting G protein-coupled receptor signaling pathway|neuropeptide signaling pathway|sensory perception|behavior|locomotory behavior|feeding behavior|metabolic process|regulation of blood pressure|anatomical structure morphogenesis|cellular process|sensory perception of pain|hexose metabolic process|developmental process|regulation of growth|regulation of multicellular organism growth|small molecule metabolic process|regulation of developmental growth|regulation of cellular process|nervous system process</t>
  </si>
  <si>
    <t>GO:0001932|GO:0001934|GO:0002673|GO:0002674|GO:0002675|GO:0002682|GO:0002683|GO:0002862|GO:0002865|GO:0003151|GO:0003208|GO:0003214|GO:0007154|GO:0007165|GO:0007186|GO:0007218|GO:0007267|GO:0007268|GO:0007568|GO:0007610|GO:0007631|GO:0008284|GO:0009653|GO:0009893|GO:0009966|GO:0009967|GO:0009987|GO:0010604|GO:0010941|GO:0014048|GO:0014050|GO:0019222|GO:0022414|GO:0022602|GO:0023051|GO:0023052|GO:0023057|GO:0031325|GO:0031401|GO:0032228|GO:0032229|GO:0032268|GO:0032270|GO:0032502|GO:0042127|GO:0042325|GO:0042327|GO:0042755|GO:0042981|GO:0043066|GO:0043067|GO:0043069|GO:0043269|GO:0043271|GO:0043408|GO:0043410|GO:0044070|GO:0048511|GO:0048660|GO:0048661|GO:0050727|GO:0050728|GO:0050729|GO:0050776|GO:0050777|GO:0050794|GO:0050804|GO:0050805|GO:0051046|GO:0051048|GO:0051051|GO:0051171|GO:0051174|GO:0051246|GO:0051247|GO:0060112|GO:0060548|GO:0070372|GO:0070374|GO:1902531|GO:1902533|GO:1903531</t>
  </si>
  <si>
    <t>regulation of protein phosphorylation|positive regulation of protein phosphorylation|regulation of acute inflammatory response|negative regulation of acute inflammatory response|positive regulation of acute inflammatory response|regulation of immune system process|negative regulation of immune system process|negative regulation of inflammatory response to antigenic stimulus|negative regulation of acute inflammatory response to antigenic stimulus|outflow tract morphogenesis|cardiac ventricle morphogenesis|cardiac left ventricle morphogenesis|cell communication|signal transduction|G protein-coupled receptor signaling pathway|neuropeptide signaling pathway|cell-cell signaling|chemical synaptic transmission|aging|behavior|feeding behavior|positive regulation of cell population proliferation|anatomical structure morphogenesis|positive regulation of metabolic process|regulation of signal transduction|positive regulation of signal transduction|cellular process|positive regulation of macromolecule metabolic process|regulation of cell death|regulation of glutamate secretion|negative regulation of glutamate secretion|regulation of metabolic process|reproductive process|ovulation cycle process|regulation of signaling|signaling|negative regulation of signaling|positive regulation of cellular metabolic process|positive regulation of protein modification process|regulation of synaptic transmission, GABAergic|negative regulation of synaptic transmission, GABAergic|regulation of cellular protein metabolic process|positive regulation of cellular protein metabolic process|developmental process|regulation of cell population proliferation|regulation of phosphorylation|positive regulation of phosphorylation|eating behavior|regulation of apoptotic process|negative regulation of apoptotic process|regulation of programmed cell death|negative regulation of programmed cell death|regulation of ion transport|negative regulation of ion transport|regulation of MAPK cascade|positive regulation of MAPK cascade|regulation of anion transport|rhythmic process|regulation of smooth muscle cell proliferation|positive regulation of smooth muscle cell proliferation|regulation of inflammatory response|negative regulation of inflammatory response|positive regulation of inflammatory response|regulation of immune response|negative regulation of immune response|regulation of cellular process|modulation of chemical synaptic transmission|negative regulation of synaptic transmission|regulation of secretion|negative regulation of secretion|negative regulation of transport|regulation of nitrogen compound metabolic process|regulation of phosphorus metabolic process|regulation of protein metabolic process|positive regulation of protein metabolic process|generation of ovulation cycle rhythm|negative regulation of cell death|regulation of ERK1 and ERK2 cascade|positive regulation of ERK1 and ERK2 cascade|regulation of intracellular signal transduction|positive regulation of intracellular signal transduction|negative regulation of secretion by cell</t>
  </si>
  <si>
    <t>GO:0001817|GO:0001819|GO:0002376|GO:0002682|GO:0002684|GO:0006952|GO:0006955|GO:0009615|GO:0009966|GO:0009967|GO:0023051|GO:0039535|GO:0043207|GO:0045087|GO:0045088|GO:0045089|GO:0050688|GO:0050776|GO:0050778|GO:0050794|GO:0050896|GO:0051607|GO:0051707|GO:0098542|GO:1900245|GO:1900246|GO:1902531|GO:1902533</t>
  </si>
  <si>
    <t>regulation of cytokine production|positive regulation of cytokine production|immune system process|regulation of immune system process|positive regulation of immune system process|defense response|immune response|response to virus|regulation of signal transduction|positive regulation of signal transduction|regulation of signaling|regulation of RIG-I signaling pathway|response to external biotic stimulus|innate immune response|regulation of innate immune response|positive regulation of innate immune response|regulation of defense response to virus|regulation of immune response|positive regulation of immune response|regulation of cellular process|response to stimulus|defense response to virus|response to other organism|defense response to other organism|positive regulation of MDA-5 signaling pathway|positive regulation of RIG-I signaling pathway|regulation of intracellular signal transduction|positive regulation of intracellular signal transduction</t>
  </si>
  <si>
    <t>GO:0007015|GO:0007507|GO:0009987|GO:0032502|GO:0048513|GO:0048856|GO:0097435</t>
  </si>
  <si>
    <t>actin filament organization|heart development|cellular process|developmental process|animal organ development|anatomical structure development|supramolecular fiber organization</t>
  </si>
  <si>
    <t>GO:0006508|GO:0006807|GO:0007596|GO:0007597|GO:0007599|GO:0008152|GO:0016485|GO:0019538|GO:0030193|GO:0030195|GO:0031638|GO:0031639|GO:0043170|GO:0050817|GO:0050819|GO:0050878|GO:0050896|GO:0051604|GO:0051917|GO:0051919|GO:0061041|GO:0061045|GO:1900047|GO:1903034</t>
  </si>
  <si>
    <t>proteolysis|nitrogen compound metabolic process|blood coagulation|blood coagulation, intrinsic pathway|hemostasis|metabolic process|protein processing|protein metabolic process|regulation of blood coagulation|negative regulation of blood coagulation|zymogen activation|plasminogen activation|macromolecule metabolic process|coagulation|negative regulation of coagulation|regulation of body fluid levels|response to stimulus|protein maturation|regulation of fibrinolysis|positive regulation of fibrinolysis|regulation of wound healing|negative regulation of wound healing|negative regulation of hemostasis|regulation of response to wounding</t>
  </si>
  <si>
    <t>GO:0000375|GO:0000398|GO:0006139|GO:0006364|GO:0006396|GO:0006397|GO:0006725|GO:0006807|GO:0007517|GO:0008152|GO:0008380|GO:0009987|GO:0016070|GO:0016071|GO:0016072|GO:0032502|GO:0034641|GO:0043170|GO:0044237|GO:0046483|GO:0048513|GO:0048856|GO:0061061</t>
  </si>
  <si>
    <t>RNA splicing, via transesterification reactions|mRNA splicing, via spliceosome|nucleobase-containing compound metabolic process|rRNA processing|RNA processing|mRNA processing|cellular aromatic compound metabolic process|nitrogen compound metabolic process|muscle organ development|metabolic process|RNA splicing|cellular process|RNA metabolic process|mRNA metabolic process|rRNA metabolic process|developmental process|cellular nitrogen compound metabolic process|macromolecule metabolic process|cellular metabolic process|heterocycle metabolic process|animal organ development|anatomical structure development|muscle structure development</t>
  </si>
  <si>
    <t>GO:0009966|GO:0023051|GO:0035023|GO:0046578|GO:0050794|GO:0051056|GO:1902531</t>
  </si>
  <si>
    <t>regulation of signal transduction|regulation of signaling|regulation of Rho protein signal transduction|regulation of Ras protein signal transduction|regulation of cellular process|regulation of small GTPase mediated signal transduction|regulation of intracellular signal transduction</t>
  </si>
  <si>
    <t>GO:0006082|GO:0006091|GO:0006099|GO:0006105|GO:0006121|GO:0007399|GO:0008152|GO:0009987|GO:0017144|GO:0019752|GO:0022900|GO:0022904|GO:0032502|GO:0043648|GO:0044237|GO:0044281|GO:0048731|GO:0048856|GO:0055114</t>
  </si>
  <si>
    <t>organic acid metabolic process|generation of precursor metabolites and energy|tricarboxylic acid cycle|succinate metabolic process|mitochondrial electron transport, succinate to ubiquinone|nervous system development|metabolic process|cellular process|drug metabolic process|carboxylic acid metabolic process|electron transport chain|respiratory electron transport chain|developmental process|dicarboxylic acid metabolic process|cellular metabolic process|small molecule metabolic process|system development|anatomical structure development|oxidation-reduction process</t>
  </si>
  <si>
    <t>GO:0000122|GO:0006355|GO:0006357|GO:0006805|GO:0008152|GO:0009410|GO:0009890|GO:0009893|GO:0009987|GO:0010468|GO:0010557|GO:0010604|GO:0010628|GO:0010629|GO:0019222|GO:0031324|GO:0031325|GO:0031328|GO:0044237|GO:0045892|GO:0045893|GO:0045944|GO:0050794|GO:0050896|GO:0051171|GO:0051252|GO:1902679|GO:1902680|GO:1903506|GO:1903507|GO:1903508|GO:2001141</t>
  </si>
  <si>
    <t>negative regulation of transcription by RNA polymerase II|regulation of transcription, DNA-templated|regulation of transcription by RNA polymerase II|xenobiotic metabolic process|metabolic process|response to xenobiotic stimulus|negative regulation of biosynthetic process|positive regulation of metabolic process|cellular process|regulation of gene expression|positive regulation of macromolecule biosynthetic process|positive regulation of macromolecule metabolic process|positive regulation of gene expression|negative regulation of gene expression|regulation of metabolic process|negative regulation of cellular metabolic process|positive regulation of cellular metabolic process|positive regulation of cellular biosynthetic process|cellular metabolic process|negative regulation of transcription, DNA-templated|positive regulation of transcription, DNA-templated|positive regulation of transcription by RNA polymerase II|regulation of cellular process|response to stimulus|regulation of nitrogen compound metabolic process|regulation of RNA metabolic process|negative regulation of RNA biosynthetic process|positive regulation of RNA biosynthetic process|regulation of nucleic acid-templated transcription|negative regulation of nucleic acid-templated transcription|positive regulation of nucleic acid-templated transcription|regulation of RNA biosynthetic process</t>
  </si>
  <si>
    <t>GO:0006887|GO:0008104|GO:0009987|GO:0015031|GO:0015833|GO:0016192|GO:0031503|GO:0032940|GO:0033036|GO:0034613|GO:0034629|GO:0042886|GO:0045184|GO:0046903|GO:0051601|GO:0051641|GO:0071702</t>
  </si>
  <si>
    <t>exocytosis|protein localization|cellular process|protein transport|peptide transport|vesicle-mediated transport|protein-containing complex localization|secretion by cell|macromolecule localization|cellular protein localization|cellular protein-containing complex localization|amide transport|establishment of protein localization|secretion|exocyst localization|cellular localization|organic substance transport</t>
  </si>
  <si>
    <t>GO:0006811|GO:0006812|GO:0006813|GO:0006814|GO:0006873|GO:0006885|GO:0009987|GO:0015672|GO:0019725|GO:0030001|GO:0030003|GO:0030641|GO:0034220|GO:0035725|GO:0042592|GO:0048878|GO:0050801|GO:0051453|GO:0055082|GO:0055085|GO:0071805|GO:0098655|GO:0098657|GO:0098659|GO:0098662|GO:0098719|GO:1902600</t>
  </si>
  <si>
    <t>ion transport|cation transport|potassium ion transport|sodium ion transport|cellular ion homeostasis|regulation of pH|cellular process|monovalent inorganic cation transport|cellular homeostasis|metal ion transport|cellular cation homeostasis|regulation of cellular pH|ion transmembrane transport|sodium ion transmembrane transport|homeostatic process|chemical homeostasis|ion homeostasis|regulation of intracellular pH|cellular chemical homeostasis|transmembrane transport|potassium ion transmembrane transport|cation transmembrane transport|import into cell|inorganic cation import across plasma membrane|inorganic cation transmembrane transport|sodium ion import across plasma membrane|proton transmembrane transport</t>
  </si>
  <si>
    <t>GO:0000086|GO:0000226|GO:0006996|GO:0007010|GO:0007017|GO:0007051|GO:0007099|GO:0007346|GO:0008104|GO:0009987|GO:0010389|GO:0010564|GO:0022406|GO:0022607|GO:0031023|GO:0031503|GO:0032880|GO:0033036|GO:0033566|GO:0034613|GO:0034629|GO:0044770|GO:0044772|GO:0044839|GO:0050794|GO:0051640|GO:0051641|GO:0051726|GO:0060341|GO:0070925|GO:0097711|GO:0098534|GO:1901987|GO:1901990|GO:1902749|GO:1903827|GO:1904779</t>
  </si>
  <si>
    <t>G2/M transition of mitotic cell cycle|microtubule cytoskeleton organization|organelle organization|cytoskeleton organization|microtubule-based process|spindle organization|centriole replication|regulation of mitotic cell cycle|protein localization|cellular process|regulation of G2/M transition of mitotic cell cycle|regulation of cell cycle process|membrane docking|cellular component assembly|microtubule organizing center organization|protein-containing complex localization|regulation of protein localization|macromolecule localization|gamma-tubulin complex localization|cellular protein localization|cellular protein-containing complex localization|cell cycle phase transition|mitotic cell cycle phase transition|cell cycle G2/M phase transition|regulation of cellular process|organelle localization|cellular localization|regulation of cell cycle|regulation of cellular localization|organelle assembly|ciliary basal body-plasma membrane docking|centriole assembly|regulation of cell cycle phase transition|regulation of mitotic cell cycle phase transition|regulation of cell cycle G2/M phase transition|regulation of cellular protein localization|regulation of protein localization to centrosome</t>
  </si>
  <si>
    <t>GO:0000226|GO:0001578|GO:0006996|GO:0007010|GO:0007017|GO:0009987|GO:0022607|GO:0031109|GO:0031334|GO:0032273|GO:0034622|GO:0043254|GO:0044089|GO:0046785|GO:0050794|GO:0051128|GO:0051258|GO:0065003|GO:0097435</t>
  </si>
  <si>
    <t>microtubule cytoskeleton organization|microtubule bundle formation|organelle organization|cytoskeleton organization|microtubule-based process|cellular process|cellular component assembly|microtubule polymerization or depolymerization|positive regulation of protein complex assembly|positive regulation of protein polymerization|cellular protein-containing complex assembly|regulation of protein complex assembly|positive regulation of cellular component biogenesis|microtubule polymerization|regulation of cellular process|regulation of cellular component organization|protein polymerization|protein-containing complex assembly|supramolecular fiber organization</t>
  </si>
  <si>
    <t>GO:0006464|GO:0006497|GO:0006605|GO:0006612|GO:0006807|GO:0006886|GO:0008104|GO:0008152|GO:0009987|GO:0015031|GO:0015833|GO:0018230|GO:0018345|GO:0019538|GO:0033036|GO:0034613|GO:0036211|GO:0042886|GO:0043170|GO:0044237|GO:0044267|GO:0045184|GO:0046907|GO:0051641|GO:0051649|GO:0071702|GO:0072657|GO:0090150</t>
  </si>
  <si>
    <t>cellular protein modification process|protein lipidation|protein targeting|protein targeting to membrane|nitrogen compound metabolic process|intracellular protein transport|protein localization|metabolic process|cellular process|protein transport|peptide transport|peptidyl-L-cysteine S-palmitoylation|protein palmitoylation|protein metabolic process|macromolecule localization|cellular protein localization|protein modification process|amide transport|macromolecule metabolic process|cellular metabolic process|cellular protein metabolic process|establishment of protein localization|intracellular transport|cellular localization|establishment of localization in cell|organic substance transport|protein localization to membrane|establishment of protein localization to membrane</t>
  </si>
  <si>
    <t>GO:0006325|GO:0009987</t>
  </si>
  <si>
    <t>chromatin organization|cellular process</t>
  </si>
  <si>
    <t>GO:0001556|GO:0003006|GO:0006139|GO:0006259|GO:0006281|GO:0006302|GO:0006310|GO:0006351|GO:0006366|GO:0006725|GO:0006807|GO:0006974|GO:0006996|GO:0007088|GO:0007093|GO:0007094|GO:0007127|GO:0007130|GO:0007131|GO:0007140|GO:0007141|GO:0007143|GO:0007144|GO:0007276|GO:0007281|GO:0007283|GO:0007286|GO:0007292|GO:0007346|GO:0008152|GO:0009058|GO:0009987|GO:0010564|GO:0010948|GO:0010965|GO:0016070|GO:0019222|GO:0019438|GO:0022414|GO:0022607|GO:0030071|GO:0032502|GO:0032774|GO:0033043|GO:0033044|GO:0033045|GO:0033313|GO:0034641|GO:0034645|GO:0035825|GO:0040020|GO:0043170|GO:0044237|GO:0045786|GO:0045835|GO:0045839|GO:0045841|GO:0045930|GO:0046483|GO:0048232|GO:0048468|GO:0048469|GO:0048477|GO:0048609|GO:0048856|GO:0050794|GO:0050896|GO:0051128|GO:0051171|GO:0051252|GO:0051276|GO:0051445|GO:0051447|GO:0051598|GO:0051726|GO:0051983|GO:0070192|GO:0070193|GO:1901987|GO:1901990|GO:1901991|GO:1903506|GO:1905818|GO:2000816|GO:2001141|GO:2001251</t>
  </si>
  <si>
    <t>oocyte maturation|developmental process involved in reproduction|nucleobase-containing compound metabolic process|DNA metabolic process|DNA repair|double-strand break repair|DNA recombination|transcription, DNA-templated|transcription by RNA polymerase II|cellular aromatic compound metabolic process|nitrogen compound metabolic process|cellular response to DNA damage stimulus|organelle organization|regulation of mitotic nuclear division|mitotic cell cycle checkpoint|mitotic spindle assembly checkpoint|meiosis I|synaptonemal complex assembly|reciprocal meiotic recombination|male meiotic nuclear division|male meiosis I|female meiotic nuclear division|female meiosis I|gamete generation|germ cell development|spermatogenesis|spermatid development|female gamete generation|regulation of mitotic cell cycle|metabolic process|biosynthetic process|cellular process|regulation of cell cycle process|negative regulation of cell cycle process|regulation of mitotic sister chromatid separation|RNA metabolic process|regulation of metabolic process|aromatic compound biosynthetic process|reproductive process|cellular component assembly|regulation of mitotic metaphase/anaphase transition|developmental process|RNA biosynthetic process|regulation of organelle organization|regulation of chromosome organization|regulation of sister chromatid segregation|meiotic cell cycle checkpoint|cellular nitrogen compound metabolic process|cellular macromolecule biosynthetic process|homologous recombination|regulation of meiotic nuclear division|macromolecule metabolic process|cellular metabolic process|negative regulation of cell cycle|negative regulation of meiotic nuclear division|negative regulation of mitotic nuclear division|negative regulation of mitotic metaphase/anaphase transition|negative regulation of mitotic cell cycle|heterocycle metabolic process|male gamete generation|cell development|cell maturation|oogenesis|multicellular organismal reproductive process|anatomical structure development|regulation of cellular process|response to stimulus|regulation of cellular component organization|regulation of nitrogen compound metabolic process|regulation of RNA metabolic process|chromosome organization|regulation of meiotic cell cycle|negative regulation of meiotic cell cycle|meiotic recombination checkpoint|regulation of cell cycle|regulation of chromosome segregation|chromosome organization involved in meiotic cell cycle|synaptonemal complex organization|regulation of cell cycle phase transition|regulation of mitotic cell cycle phase transition|negative regulation of mitotic cell cycle phase transition|regulation of nucleic acid-templated transcription|regulation of chromosome separation|negative regulation of mitotic sister chromatid separation|regulation of RNA biosynthetic process|negative regulation of chromosome organization</t>
  </si>
  <si>
    <t>GO:0006986|GO:0010033|GO:0050896</t>
  </si>
  <si>
    <t>response to unfolded protein|response to organic substance|response to stimulus</t>
  </si>
  <si>
    <t>GO:0006139|GO:0006351|GO:0006355|GO:0006725|GO:0006807|GO:0008152|GO:0009058|GO:0009893|GO:0009987|GO:0010468|GO:0010557|GO:0010604|GO:0010628|GO:0016070|GO:0019222|GO:0019438|GO:0031325|GO:0031328|GO:0032774|GO:0034641|GO:0034645|GO:0043170|GO:0044237|GO:0045893|GO:0046483|GO:0050794|GO:0051171|GO:0051252|GO:1902680|GO:1903506|GO:1903508|GO:2001141</t>
  </si>
  <si>
    <t>nucleobase-containing compound metabolic process|transcription, DNA-templated|regulation of transcription, DNA-templated|cellular aromatic compound metabolic process|nitrogen compound metabolic process|metabolic process|biosynthetic process|positive regulation of metabolic process|cellular process|regulation of gene expression|positive regulation of macromolecule biosynthetic process|positive regulation of macromolecule metabolic process|positive regulation of gene expression|RNA metabolic process|regulation of metabolic process|aromatic compound biosynthetic process|positive regulation of cellular metabolic process|positive regulation of cellular biosynthetic process|RNA biosynthetic process|cellular nitrogen compound metabolic process|cellular macromolecule biosynthetic process|macromolecule metabolic process|cellular metabolic process|positive regulation of transcription, DNA-templated|heterocycle metabolic process|regulation of cellular process|regulation of nitrogen compound metabolic process|regulation of RNA metabolic process|positive regulation of RNA biosynthetic process|regulation of nucleic acid-templated transcription|positive regulation of nucleic acid-templated transcription|regulation of RNA biosynthetic process</t>
  </si>
  <si>
    <t>GO:0007049|GO:0009987</t>
  </si>
  <si>
    <t>cell cycle|cellular process</t>
  </si>
  <si>
    <t>GO:0000226|GO:0006996|GO:0007010|GO:0007017|GO:0007051|GO:0007097|GO:0007098|GO:0009987|GO:0010564|GO:0010638|GO:0010824|GO:0010825|GO:0021987|GO:0022008|GO:0022027|GO:0030154|GO:0030953|GO:0031023|GO:0031122|GO:0031344|GO:0031346|GO:0032502|GO:0032880|GO:0032886|GO:0033043|GO:0044089|GO:0045724|GO:0045787|GO:0046599|GO:0046601|GO:0046605|GO:0046907|GO:0048856|GO:0050794|GO:0051128|GO:0051493|GO:0051495|GO:0051640|GO:0051641|GO:0051647|GO:0051649|GO:0051656|GO:0051726|GO:0060491|GO:0070201|GO:0070507|GO:0090068|GO:0097435|GO:0120034|GO:0120035|GO:1902017|GO:1902115|GO:1902117|GO:1903724|GO:1904951</t>
  </si>
  <si>
    <t>microtubule cytoskeleton organization|organelle organization|cytoskeleton organization|microtubule-based process|spindle organization|nuclear migration|centrosome cycle|cellular process|regulation of cell cycle process|positive regulation of organelle organization|regulation of centrosome duplication|positive regulation of centrosome duplication|cerebral cortex development|neurogenesis|interkinetic nuclear migration|cell differentiation|astral microtubule organization|microtubule organizing center organization|cytoplasmic microtubule organization|regulation of cell projection organization|positive regulation of cell projection organization|developmental process|regulation of protein localization|regulation of microtubule-based process|regulation of organelle organization|positive regulation of cellular component biogenesis|positive regulation of cilium assembly|positive regulation of cell cycle|regulation of centriole replication|positive regulation of centriole replication|regulation of centrosome cycle|intracellular transport|anatomical structure development|regulation of cellular process|regulation of cellular component organization|regulation of cytoskeleton organization|positive regulation of cytoskeleton organization|organelle localization|cellular localization|nucleus localization|establishment of localization in cell|establishment of organelle localization|regulation of cell cycle|regulation of cell projection assembly|regulation of establishment of protein localization|regulation of microtubule cytoskeleton organization|positive regulation of cell cycle process|supramolecular fiber organization|positive regulation of plasma membrane bounded cell projection assembly|regulation of plasma membrane bounded cell projection organization|regulation of cilium assembly|regulation of organelle assembly|positive regulation of organelle assembly|positive regulation of centriole elongation|positive regulation of establishment of protein localization</t>
  </si>
  <si>
    <t>GO:0001503|GO:0001936|GO:0001937|GO:0002237|GO:0002576|GO:0006887|GO:0006897|GO:0006898|GO:0007507|GO:0007584|GO:0008285|GO:0009611|GO:0009629|GO:0009636|GO:0009725|GO:0009743|GO:0009987|GO:0009991|GO:0010033|GO:0010035|GO:0010038|GO:0010243|GO:0010288|GO:0010594|GO:0010595|GO:0010632|GO:0010634|GO:0014070|GO:0014074|GO:0016192|GO:0016525|GO:0022604|GO:0030198|GO:0030324|GO:0030334|GO:0030335|GO:0031667|GO:0031960|GO:0032496|GO:0032502|GO:0032940|GO:0033273|GO:0033591|GO:0033993|GO:0034097|GO:0040012|GO:0040017|GO:0042060|GO:0042127|GO:0042493|GO:0043062|GO:0043207|GO:0043434|GO:0043473|GO:0045055|GO:0045471|GO:0045765|GO:0046677|GO:0046683|GO:0046686|GO:0046903|GO:0048513|GO:0048545|GO:0048839|GO:0048856|GO:0050678|GO:0050680|GO:0050794|GO:0050807|GO:0050896|GO:0051128|GO:0051270|GO:0051272|GO:0051384|GO:0051591|GO:0051592|GO:0060348|GO:0070848|GO:0071310|GO:0071363|GO:0097305|GO:0098657|GO:1901652|GO:1901698|GO:2000145|GO:2000147</t>
  </si>
  <si>
    <t>ossification|regulation of endothelial cell proliferation|negative regulation of endothelial cell proliferation|response to molecule of bacterial origin|platelet degranulation|exocytosis|endocytosis|receptor-mediated endocytosis|heart development|response to nutrient|negative regulation of cell population proliferation|response to wounding|response to gravity|response to toxic substance|response to hormone|response to carbohydrate|cellular process|response to extracellular stimulus|response to organic substance|response to inorganic substance|response to metal ion|response to organonitrogen compound|response to lead ion|regulation of endothelial cell migration|positive regulation of endothelial cell migration|regulation of epithelial cell migration|positive regulation of epithelial cell migration|response to organic cyclic compound|response to purine-containing compound|vesicle-mediated transport|negative regulation of angiogenesis|regulation of cell morphogenesis|extracellular matrix organization|lung development|regulation of cell migration|positive regulation of cell migration|response to nutrient levels|response to corticosteroid|response to lipopolysaccharide|developmental process|secretion by cell|response to vitamin|response to L-ascorbic acid|response to lipid|response to cytokine|regulation of locomotion|positive regulation of locomotion|wound healing|regulation of cell population proliferation|response to drug|extracellular structure organization|response to external biotic stimulus|response to peptide hormone|pigmentation|regulated exocytosis|response to ethanol|regulation of angiogenesis|response to antibiotic|response to organophosphorus|response to cadmium ion|secretion|animal organ development|response to steroid hormone|inner ear development|anatomical structure development|regulation of epithelial cell proliferation|negative regulation of epithelial cell proliferation|regulation of cellular process|regulation of synapse organization|response to stimulus|regulation of cellular component organization|regulation of cellular component movement|positive regulation of cellular component movement|response to glucocorticoid|response to cAMP|response to calcium ion|bone development|response to growth factor|cellular response to organic substance|cellular response to growth factor stimulus|response to alcohol|import into cell|response to peptide|response to nitrogen compound|regulation of cell motility|positive regulation of cell motility</t>
  </si>
  <si>
    <t>GO:0001666|GO:0003006|GO:0006464|GO:0006807|GO:0006873|GO:0006874|GO:0006875|GO:0006979|GO:0007165|GO:0007566|GO:0007584|GO:0008152|GO:0009725|GO:0009888|GO:0009966|GO:0009987|GO:0009991|GO:0010033|GO:0010243|GO:0010468|GO:0010469|GO:0010629|GO:0010817|GO:0014070|GO:0019222|GO:0019538|GO:0019725|GO:0022414|GO:0023051|GO:0030003|GO:0030968|GO:0031667|GO:0032350|GO:0032502|GO:0033273|GO:0033280|GO:0033993|GO:0034976|GO:0036211|GO:0036294|GO:0040008|GO:0040014|GO:0040015|GO:0042592|GO:0043170|GO:0043269|GO:0043434|GO:0043687|GO:0044237|GO:0044267|GO:0045926|GO:0046697|GO:0046885|GO:0048638|GO:0048640|GO:0048856|GO:0048878|GO:0050794|GO:0050801|GO:0050896|GO:0051924|GO:0055065|GO:0055074|GO:0055082|GO:0071453|GO:0071456|GO:1901652|GO:1901698|GO:2001256</t>
  </si>
  <si>
    <t>response to hypoxia|developmental process involved in reproduction|cellular protein modification process|nitrogen compound metabolic process|cellular ion homeostasis|cellular calcium ion homeostasis|cellular metal ion homeostasis|response to oxidative stress|signal transduction|embryo implantation|response to nutrient|metabolic process|response to hormone|tissue development|regulation of signal transduction|cellular process|response to extracellular stimulus|response to organic substance|response to organonitrogen compound|regulation of gene expression|regulation of signaling receptor activity|negative regulation of gene expression|regulation of hormone levels|response to organic cyclic compound|regulation of metabolic process|protein metabolic process|cellular homeostasis|reproductive process|regulation of signaling|cellular cation homeostasis|endoplasmic reticulum unfolded protein response|response to nutrient levels|regulation of hormone metabolic process|developmental process|response to vitamin|response to vitamin D|response to lipid|response to endoplasmic reticulum stress|protein modification process|cellular response to decreased oxygen levels|regulation of growth|regulation of multicellular organism growth|negative regulation of multicellular organism growth|homeostatic process|macromolecule metabolic process|regulation of ion transport|response to peptide hormone|post-translational protein modification|cellular metabolic process|cellular protein metabolic process|negative regulation of growth|decidualization|regulation of hormone biosynthetic process|regulation of developmental growth|negative regulation of developmental growth|anatomical structure development|chemical homeostasis|regulation of cellular process|ion homeostasis|response to stimulus|regulation of calcium ion transport|metal ion homeostasis|calcium ion homeostasis|cellular chemical homeostasis|cellular response to oxygen levels|cellular response to hypoxia|response to peptide|response to nitrogen compound|regulation of store-operated calcium entry</t>
  </si>
  <si>
    <t>GO:0008152|GO:0010941|GO:0042981|GO:0043066|GO:0043067|GO:0043069|GO:0050794|GO:0055114|GO:0060548</t>
  </si>
  <si>
    <t>metabolic process|regulation of cell death|regulation of apoptotic process|negative regulation of apoptotic process|regulation of programmed cell death|negative regulation of programmed cell death|regulation of cellular process|oxidation-reduction process|negative regulation of cell death</t>
  </si>
  <si>
    <t>GO:0000122|GO:0006139|GO:0006355|GO:0006357|GO:0006396|GO:0006725|GO:0006807|GO:0006913|GO:0007420|GO:0007610|GO:0007611|GO:0007612|GO:0007613|GO:0008152|GO:0009890|GO:0009987|GO:0010468|GO:0010629|GO:0016070|GO:0019222|GO:0031324|GO:0032502|GO:0034641|GO:0035176|GO:0043170|GO:0044237|GO:0045892|GO:0046483|GO:0046907|GO:0048286|GO:0048513|GO:0048856|GO:0050794|GO:0050877|GO:0050890|GO:0051168|GO:0051169|GO:0051171|GO:0051252|GO:0051641|GO:0051649|GO:1902679|GO:1903506|GO:1903507|GO:2001141</t>
  </si>
  <si>
    <t>negative regulation of transcription by RNA polymerase II|nucleobase-containing compound metabolic process|regulation of transcription, DNA-templated|regulation of transcription by RNA polymerase II|RNA processing|cellular aromatic compound metabolic process|nitrogen compound metabolic process|nucleocytoplasmic transport|brain development|behavior|learning or memory|learning|memory|metabolic process|negative regulation of biosynthetic process|cellular process|regulation of gene expression|negative regulation of gene expression|RNA metabolic process|regulation of metabolic process|negative regulation of cellular metabolic process|developmental process|cellular nitrogen compound metabolic process|social behavior|macromolecule metabolic process|cellular metabolic process|negative regulation of transcription, DNA-templated|heterocycle metabolic process|intracellular transport|lung alveolus development|animal organ development|anatomical structure development|regulation of cellular process|nervous system process|cognition|nuclear export|nuclear transport|regulation of nitrogen compound metabolic process|regulation of RNA metabolic process|cellular localization|establishment of localization in cell|negative regulation of RNA biosynthetic process|regulation of nucleic acid-templated transcription|negative regulation of nucleic acid-templated transcription|regulation of RNA biosynthetic process</t>
  </si>
  <si>
    <t>GO:0003336|GO:0007155|GO:0007162|GO:0008219|GO:0008544|GO:0009653|GO:0009887|GO:0009888|GO:0009913|GO:0009987|GO:0010941|GO:0012501|GO:0022407|GO:0022408|GO:0030154|GO:0030155|GO:0030216|GO:0030855|GO:0030856|GO:0030857|GO:0032502|GO:0043067|GO:0043069|GO:0043589|GO:0045595|GO:0045596|GO:0045604|GO:0045605|GO:0045616|GO:0045617|GO:0045682|GO:0048856|GO:0050794|GO:0060548|GO:0070268|GO:0098609|GO:1905716</t>
  </si>
  <si>
    <t>corneocyte desquamation|cell adhesion|negative regulation of cell adhesion|cell death|epidermis development|anatomical structure morphogenesis|animal organ morphogenesis|tissue development|epidermal cell differentiation|cellular process|regulation of cell death|programmed cell death|regulation of cell-cell adhesion|negative regulation of cell-cell adhesion|cell differentiation|regulation of cell adhesion|keratinocyte differentiation|epithelial cell differentiation|regulation of epithelial cell differentiation|negative regulation of epithelial cell differentiation|developmental process|regulation of programmed cell death|negative regulation of programmed cell death|skin morphogenesis|regulation of cell differentiation|negative regulation of cell differentiation|regulation of epidermal cell differentiation|negative regulation of epidermal cell differentiation|regulation of keratinocyte differentiation|negative regulation of keratinocyte differentiation|regulation of epidermis development|anatomical structure development|regulation of cellular process|negative regulation of cell death|cornification|cell-cell adhesion|negative regulation of cornification</t>
  </si>
  <si>
    <t>GO:0001910|GO:0001912|GO:0001914|GO:0001916|GO:0002376|GO:0002474|GO:0002476|GO:0002479|GO:0002480|GO:0002486|GO:0002682|GO:0002684|GO:0002711|GO:0002819|GO:0002821|GO:0006955|GO:0007165|GO:0007166|GO:0009987|GO:0019221|GO:0019882|GO:0019883|GO:0019885|GO:0042590|GO:0048002|GO:0050776|GO:0050778|GO:0050794|GO:0050896|GO:0060333|GO:0060337</t>
  </si>
  <si>
    <t>regulation of leukocyte mediated cytotoxicity|positive regulation of leukocyte mediated cytotoxicity|regulation of T cell mediated cytotoxicity|positive regulation of T cell mediated cytotoxicity|immune system process|antigen processing and presentation of peptide antigen via MHC class I|antigen processing and presentation of endogenous peptide antigen via MHC class Ib|antigen processing and presentation of exogenous peptide antigen via MHC class I, TAP-dependent|antigen processing and presentation of exogenous peptide antigen via MHC class I, TAP-independent|antigen processing and presentation of endogenous peptide antigen via MHC class I via ER pathway, TAP-independent|regulation of immune system process|positive regulation of immune system process|positive regulation of T cell mediated immunity|regulation of adaptive immune response|positive regulation of adaptive immune response|immune response|signal transduction|cell surface receptor signaling pathway|cellular process|cytokine-mediated signaling pathway|antigen processing and presentation|antigen processing and presentation of endogenous antigen|antigen processing and presentation of endogenous peptide antigen via MHC class I|antigen processing and presentation of exogenous peptide antigen via MHC class I|antigen processing and presentation of peptide antigen|regulation of immune response|positive regulation of immune response|regulation of cellular process|response to stimulus|interferon-gamma-mediated signaling pathway|type I interferon signaling pathway</t>
  </si>
  <si>
    <t>GO:0000245|GO:0000375|GO:0000398|GO:0001558|GO:0001889|GO:0006139|GO:0006355|GO:0006396|GO:0006397|GO:0006405|GO:0006406|GO:0006417|GO:0006725|GO:0006807|GO:0006913|GO:0008152|GO:0008284|GO:0008380|GO:0009893|GO:0009987|GO:0010468|GO:0010501|GO:0010557|GO:0010604|GO:0010608|GO:0010611|GO:0010613|GO:0010628|GO:0010720|GO:0015931|GO:0016070|GO:0016071|GO:0016202|GO:0019222|GO:0022607|GO:0022618|GO:0030307|GO:0031123|GO:0031124|GO:0031325|GO:0031328|GO:0032268|GO:0032270|GO:0032502|GO:0032784|GO:0032786|GO:0034622|GO:0034641|GO:0040008|GO:0042127|GO:0043170|GO:0044237|GO:0045595|GO:0045597|GO:0045727|GO:0045787|GO:0045844|GO:0045893|GO:0045927|GO:0046483|GO:0046620|GO:0046622|GO:0046784|GO:0046907|GO:0048513|GO:0048634|GO:0048638|GO:0048639|GO:0048660|GO:0048661|GO:0048732|GO:0048856|GO:0050658|GO:0050794|GO:0051028|GO:0051054|GO:0051128|GO:0051147|GO:0051149|GO:0051153|GO:0051155|GO:0051168|GO:0051169|GO:0051171|GO:0051246|GO:0051247|GO:0051252|GO:0051641|GO:0051649|GO:0051726|GO:0055024|GO:0055025|GO:0060420|GO:0060421|GO:0061051|GO:0065003|GO:0071702|GO:0080135|GO:1901863|GO:1902680|GO:1903506|GO:1903508|GO:1904707|GO:2000001|GO:2000002|GO:2000278|GO:2000573|GO:2000727|GO:2001020|GO:2001021|GO:2001141</t>
  </si>
  <si>
    <t>spliceosomal complex assembly|RNA splicing, via transesterification reactions|mRNA splicing, via spliceosome|regulation of cell growth|liver development|nucleobase-containing compound metabolic process|regulation of transcription, DNA-templated|RNA processing|mRNA processing|RNA export from nucleus|mRNA export from nucleus|regulation of translation|cellular aromatic compound metabolic process|nitrogen compound metabolic process|nucleocytoplasmic transport|metabolic process|positive regulation of cell population proliferation|RNA splicing|positive regulation of metabolic process|cellular process|regulation of gene expression|RNA secondary structure unwinding|positive regulation of macromolecule biosynthetic process|positive regulation of macromolecule metabolic process|posttranscriptional regulation of gene expression|regulation of cardiac muscle hypertrophy|positive regulation of cardiac muscle hypertrophy|positive regulation of gene expression|positive regulation of cell development|nucleobase-containing compound transport|RNA metabolic process|mRNA metabolic process|regulation of striated muscle tissue development|regulation of metabolic process|cellular component assembly|ribonucleoprotein complex assembly|positive regulation of cell growth|RNA 3'-end processing|mRNA 3'-end processing|positive regulation of cellular metabolic process|positive regulation of cellular biosynthetic process|regulation of cellular protein metabolic process|positive regulation of cellular protein metabolic process|developmental process|regulation of DNA-templated transcription, elongation|positive regulation of DNA-templated transcription, elongation|cellular protein-containing complex assembly|cellular nitrogen compound metabolic process|regulation of growth|regulation of cell population proliferation|macromolecule metabolic process|cellular metabolic process|regulation of cell differentiation|positive regulation of cell differentiation|positive regulation of translation|positive regulation of cell cycle|positive regulation of striated muscle tissue development|positive regulation of transcription, DNA-templated|positive regulation of growth|heterocycle metabolic process|regulation of organ growth|positive regulation of organ growth|viral mRNA export from host cell nucleus|intracellular transport|animal organ development|regulation of muscle organ development|regulation of developmental growth|positive regulation of developmental growth|regulation of smooth muscle cell proliferation|positive regulation of smooth muscle cell proliferation|gland development|anatomical structure development|RNA transport|regulation of cellular process|mRNA transport|positive regulation of DNA metabolic process|regulation of cellular component organization|regulation of muscle cell differentiation|positive regulation of muscle cell differentiation|regulation of striated muscle cell differentiation|positive regulation of striated muscle cell differentiation|nuclear export|nuclear transport|regulation of nitrogen compound metabolic process|regulation of protein metabolic process|positive regulation of protein metabolic process|regulation of RNA metabolic process|cellular localization|establishment of localization in cell|regulation of cell cycle|regulation of cardiac muscle tissue development|positive regulation of cardiac muscle tissue development|regulation of heart growth|positive regulation of heart growth|positive regulation of cell growth involved in cardiac muscle cell development|protein-containing complex assembly|organic substance transport|regulation of cellular response to stress|positive regulation of muscle tissue development|positive regulation of RNA biosynthetic process|regulation of nucleic acid-templated transcription|positive regulation of nucleic acid-templated transcription|positive regulation of vascular smooth muscle cell proliferation|regulation of DNA damage checkpoint|negative regulation of DNA damage checkpoint|regulation of DNA biosynthetic process|positive regulation of DNA biosynthetic process|positive regulation of cardiac muscle cell differentiation|regulation of response to DNA damage stimulus|negative regulation of response to DNA damage stimulus|regulation of RNA biosynthetic process</t>
  </si>
  <si>
    <t>GO:0009617|GO:0009987|GO:0022607|GO:0043207|GO:0050896|GO:0051259|GO:0051260|GO:0051707|GO:0065003</t>
  </si>
  <si>
    <t>response to bacterium|cellular process|cellular component assembly|response to external biotic stimulus|response to stimulus|protein complex oligomerization|protein homooligomerization|response to other organism|protein-containing complex assembly</t>
  </si>
  <si>
    <t>GO:0000052|GO:0001505|GO:0006082|GO:0006520|GO:0006525|GO:0006527|GO:0006807|GO:0006809|GO:0007165|GO:0007263|GO:0008152|GO:0009056|GO:0009058|GO:0009063|GO:0009893|GO:0009987|GO:0010941|GO:0017144|GO:0019222|GO:0019752|GO:0019932|GO:0031325|GO:0031328|GO:0034641|GO:0035556|GO:0042133|GO:0042136|GO:0042981|GO:0043066|GO:0043067|GO:0043069|GO:0044237|GO:0044281|GO:0045428|GO:0045429|GO:0046209|GO:0046395|GO:0050790|GO:0050794|GO:0050999|GO:0051171|GO:0051341|GO:0060548|GO:0072593|GO:1901565|GO:1901605|GO:1903409|GO:1903426|GO:1903428|GO:2000377|GO:2000379</t>
  </si>
  <si>
    <t>citrulline metabolic process|regulation of neurotransmitter levels|organic acid metabolic process|cellular amino acid metabolic process|arginine metabolic process|arginine catabolic process|nitrogen compound metabolic process|nitric oxide biosynthetic process|signal transduction|nitric oxide mediated signal transduction|metabolic process|catabolic process|biosynthetic process|cellular amino acid catabolic process|positive regulation of metabolic process|cellular process|regulation of cell death|drug metabolic process|regulation of metabolic process|carboxylic acid metabolic process|second-messenger-mediated signaling|positive regulation of cellular metabolic process|positive regulation of cellular biosynthetic process|cellular nitrogen compound metabolic process|intracellular signal transduction|neurotransmitter metabolic process|neurotransmitter biosynthetic process|regulation of apoptotic process|negative regulation of apoptotic process|regulation of programmed cell death|negative regulation of programmed cell death|cellular metabolic process|small molecule metabolic process|regulation of nitric oxide biosynthetic process|positive regulation of nitric oxide biosynthetic process|nitric oxide metabolic process|carboxylic acid catabolic process|regulation of catalytic activity|regulation of cellular process|regulation of nitric-oxide synthase activity|regulation of nitrogen compound metabolic process|regulation of oxidoreductase activity|negative regulation of cell death|reactive oxygen species metabolic process|organonitrogen compound catabolic process|alpha-amino acid metabolic process|reactive oxygen species biosynthetic process|regulation of reactive oxygen species biosynthetic process|positive regulation of reactive oxygen species biosynthetic process|regulation of reactive oxygen species metabolic process|positive regulation of reactive oxygen species metabolic process</t>
  </si>
  <si>
    <t>GO:0002253|GO:0002376|GO:0002682|GO:0002684|GO:0002920|GO:0006508|GO:0006807|GO:0006952|GO:0006955|GO:0006956|GO:0006958|GO:0006959|GO:0007584|GO:0008152|GO:0009991|GO:0019538|GO:0030449|GO:0031667|GO:0043170|GO:0043207|GO:0045087|GO:0050764|GO:0050766|GO:0050776|GO:0050778|GO:0050794|GO:0050896|GO:0051050|GO:0051707|GO:0060627|GO:0098542|GO:2000427</t>
  </si>
  <si>
    <t>activation of immune response|immune system process|regulation of immune system process|positive regulation of immune system process|regulation of humoral immune response|proteolysis|nitrogen compound metabolic process|defense response|immune response|complement activation|complement activation, classical pathway|humoral immune response|response to nutrient|metabolic process|response to extracellular stimulus|protein metabolic process|regulation of complement activation|response to nutrient levels|macromolecule metabolic process|response to external biotic stimulus|innate immune response|regulation of phagocytosis|positive regulation of phagocytosis|regulation of immune response|positive regulation of immune response|regulation of cellular process|response to stimulus|positive regulation of transport|response to other organism|regulation of vesicle-mediated transport|defense response to other organism|positive regulation of apoptotic cell clearance</t>
  </si>
  <si>
    <t>GO:0006629|GO:0006694|GO:0006704|GO:0006705|GO:0008152|GO:0008202|GO:0008211|GO:0008610|GO:0009058|GO:0009987|GO:0010817|GO:0016125|GO:0042445|GO:0042446|GO:0044237|GO:0055114</t>
  </si>
  <si>
    <t>lipid metabolic process|steroid biosynthetic process|glucocorticoid biosynthetic process|mineralocorticoid biosynthetic process|metabolic process|steroid metabolic process|glucocorticoid metabolic process|lipid biosynthetic process|biosynthetic process|cellular process|regulation of hormone levels|sterol metabolic process|hormone metabolic process|hormone biosynthetic process|cellular metabolic process|oxidation-reduction process</t>
  </si>
  <si>
    <t>GO:0009314|GO:0031647|GO:0045765|GO:0050821|GO:0050896|GO:0060688|GO:1905553</t>
  </si>
  <si>
    <t>response to radiation|regulation of protein stability|regulation of angiogenesis|protein stabilization|response to stimulus|regulation of morphogenesis of a branching structure|regulation of blood vessel branching</t>
  </si>
  <si>
    <t>GO:0001666|GO:0001817|GO:0001818|GO:0001819|GO:0001910|GO:0001914|GO:0001932|GO:0001934|GO:0002376|GO:0002682|GO:0002684|GO:0002685|GO:0002687|GO:0002691|GO:0002693|GO:0002793|GO:0002819|GO:0006355|GO:0006897|GO:0006898|GO:0006952|GO:0006954|GO:0006955|GO:0007165|GO:0007166|GO:0007610|GO:0007611|GO:0008104|GO:0008284|GO:0009611|GO:0009756|GO:0009893|GO:0009966|GO:0009967|GO:0009987|GO:0010033|GO:0010243|GO:0010255|GO:0010468|GO:0010557|GO:0010604|GO:0010720|GO:0010950|GO:0010952|GO:0014002|GO:0014013|GO:0014015|GO:0016192|GO:0019222|GO:0021782|GO:0022407|GO:0022409|GO:0023051|GO:0030030|GO:0030155|GO:0030162|GO:0030334|GO:0030335|GO:0031175|GO:0031325|GO:0031328|GO:0031401|GO:0032268|GO:0032270|GO:0032502|GO:0032642|GO:0032651|GO:0032652|GO:0032653|GO:0032655|GO:0032675|GO:0032680|GO:0032693|GO:0032722|GO:0032731|GO:0032732|GO:0032735|GO:0032755|GO:0032760|GO:0032872|GO:0032874|GO:0032880|GO:0032946|GO:0033036|GO:0033674|GO:0034103|GO:0034104|GO:0034114|GO:0034116|GO:0034613|GO:0040012|GO:0040017|GO:0042035|GO:0042102|GO:0042104|GO:0042108|GO:0042127|GO:0042129|GO:0042325|GO:0042327|GO:0042534|GO:0042535|GO:0043030|GO:0043032|GO:0043085|GO:0043207|GO:0043405|GO:0043406|GO:0043408|GO:0043410|GO:0043506|GO:0043507|GO:0043549|GO:0045056|GO:0045080|GO:0045087|GO:0045408|GO:0045410|GO:0045595|GO:0045597|GO:0045685|GO:0045687|GO:0045785|GO:0045859|GO:0045860|GO:0045862|GO:0046006|GO:0046328|GO:0046330|GO:0048167|GO:0048468|GO:0048710|GO:0048711|GO:0048856|GO:0050671|GO:0050707|GO:0050708|GO:0050714|GO:0050715|GO:0050725|GO:0050727|GO:0050728|GO:0050729|GO:0050767|GO:0050769|GO:0050776|GO:0050790|GO:0050794|GO:0050804|GO:0050806|GO:0050863|GO:0050865|GO:0050867|GO:0050870|GO:0050877|GO:0050890|GO:0050896|GO:0050920|GO:0050921|GO:0050927|GO:0050930|GO:0051046|GO:0051047|GO:0051050|GO:0051090|GO:0051091|GO:0051092|GO:0051098|GO:0051101|GO:0051171|GO:0051174|GO:0051222|GO:0051223|GO:0051246|GO:0051247|GO:0051249|GO:0051252|GO:0051270|GO:0051272|GO:0051345|GO:0051641|GO:0051707|GO:0051960|GO:0052547|GO:0052548|GO:0061041|GO:0061045|GO:0061888|GO:0061890|GO:0070201|GO:0070302|GO:0070304|GO:0070372|GO:0070374|GO:0070663|GO:0071310|GO:0071417|GO:0071639|GO:0071677|GO:0071900|GO:0071902|GO:0072657|GO:0080135|GO:0090647|GO:0098542|GO:0098657|GO:0106015|GO:0150003|GO:0150077|GO:0150078|GO:1900271|GO:1900272|GO:1900452|GO:1900453|GO:1900744|GO:1900745|GO:1901222|GO:1901224|GO:1901652|GO:1901653|GO:1901698|GO:1902531|GO:1902533|GO:1902959|GO:1902961|GO:1902991|GO:1902993|GO:1903034|GO:1903039|GO:1903506|GO:1903523|GO:1903706|GO:1903978|GO:1903980|GO:1904472|GO:1904597|GO:1904645|GO:1904646|GO:1904951|GO:1905247|GO:2000145|GO:2000147|GO:2000439|GO:2000514|GO:2001141|GO:2001198|GO:2001200</t>
  </si>
  <si>
    <t>response to hypoxia|regulation of cytokine production|negative regulation of cytokine production|positive regulation of cytokine production|regulation of leukocyte mediated cytotoxicity|regulation of T cell mediated cytotoxicity|regulation of protein phosphorylation|positive regulation of protein phosphorylation|immune system process|regulation of immune system process|positive regulation of immune system process|regulation of leukocyte migration|positive regulation of leukocyte migration|regulation of cellular extravasation|positive regulation of cellular extravasation|positive regulation of peptide secretion|regulation of adaptive immune response|regulation of transcription, DNA-templated|endocytosis|receptor-mediated endocytosis|defense response|inflammatory response|immune response|signal transduction|cell surface receptor signaling pathway|behavior|learning or memory|protein localization|positive regulation of cell population proliferation|response to wounding|carbohydrate mediated signaling|positive regulation of metabolic process|regulation of signal transduction|positive regulation of signal transduction|cellular process|response to organic substance|response to organonitrogen compound|glucose mediated signaling pathway|regulation of gene expression|positive regulation of macromolecule biosynthetic process|positive regulation of macromolecule metabolic process|positive regulation of cell development|positive regulation of endopeptidase activity|positive regulation of peptidase activity|astrocyte development|regulation of gliogenesis|positive regulation of gliogenesis|vesicle-mediated transport|regulation of metabolic process|glial cell development|regulation of cell-cell adhesion|positive regulation of cell-cell adhesion|regulation of signaling|cell projection organization|regulation of cell adhesion|regulation of proteolysis|regulation of cell migration|positive regulation of cell migration|neuron projection development|positive regulation of cellular metabolic process|positive regulation of cellular biosynthetic process|positive regulation of protein modification process|regulation of cellular protein metabolic process|positive regulation of cellular protein metabolic process|developmental process|regulation of chemokine production|regulation of interleukin-1 beta production|regulation of interleukin-1 production|regulation of interleukin-10 production|regulation of interleukin-12 production|regulation of interleukin-6 production|regulation of tumor necrosis factor production|negative regulation of interleukin-10 production|positive regulation of chemokine production|positive regulation of interleukin-1 beta production|positive regulation of interleukin-1 production|positive regulation of interleukin-12 production|positive regulation of interleukin-6 production|positive regulation of tumor necrosis factor production|regulation of stress-activated MAPK cascade|positive regulation of stress-activated MAPK cascade|regulation of protein localization|positive regulation of mononuclear cell proliferation|macromolecule localization|positive regulation of kinase activity|regulation of tissue remodeling|negative regulation of tissue remodeling|regulation of heterotypic cell-cell adhesion|positive regulation of heterotypic cell-cell adhesion|cellular protein localization|regulation of locomotion|positive regulation of locomotion|regulation of cytokine biosynthetic process|positive regulation of T cell proliferation|positive regulation of activated T cell proliferation|positive regulation of cytokine biosynthetic process|regulation of cell population proliferation|regulation of T cell proliferation|regulation of phosphorylation|positive regulation of phosphorylation|regulation of tumor necrosis factor biosynthetic process|positive regulation of tumor necrosis factor biosynthetic process|regulation of macrophage activation|positive regulation of macrophage activation|positive regulation of catalytic activity|response to external biotic stimulus|regulation of MAP kinase activity|positive regulation of MAP kinase activity|regulation of MAPK cascade|positive regulation of MAPK cascade|regulation of JUN kinase activity|positive regulation of JUN kinase activity|regulation of kinase activity|transcytosis|positive regulation of chemokine biosynthetic process|innate immune response|regulation of interleukin-6 biosynthetic process|positive regulation of interleukin-6 biosynthetic process|regulation of cell differentiation|positive regulation of cell differentiation|regulation of glial cell differentiation|positive regulation of glial cell differentiation|positive regulation of cell adhesion|regulation of protein kinase activity|positive regulation of protein kinase activity|positive regulation of proteolysis|regulation of activated T cell proliferation|regulation of JNK cascade|positive regulation of JNK cascade|regulation of synaptic plasticity|cell development|regulation of astrocyte differentiation|positive regulation of astrocyte differentiation|anatomical structure development|positive regulation of lymphocyte proliferation|regulation of cytokine secretion|regulation of protein secretion|positive regulation of protein secretion|positive regulation of cytokine secretion|positive regulation of interleukin-1 beta biosynthetic process|regulation of inflammatory response|negative regulation of inflammatory response|positive regulation of inflammatory response|regulation of neurogenesis|positive regulation of neurogenesis|regulation of immune response|regulation of catalytic activity|regulation of cellular process|modulation of chemical synaptic transmission|positive regulation of synaptic transmission|regulation of T cell activation|regulation of cell activation|positive regulation of cell activation|positive regulation of T cell activation|nervous system process|cognition|response to stimulus|regulation of chemotaxis|positive regulation of chemotaxis|positive regulation of positive chemotaxis|induction of positive chemotaxis|regulation of secretion|positive regulation of secretion|positive regulation of transport|regulation of DNA-binding transcription factor activity|positive regulation of DNA-binding transcription factor activity|positive regulation of NF-kappaB transcription factor activity|regulation of binding|regulation of DNA binding|regulation of nitrogen compound metabolic process|regulation of phosphorus metabolic process|positive regulation of protein transport|regulation of protein transport|regulation of protein metabolic process|positive regulation of protein metabolic process|regulation of lymphocyte activation|regulation of RNA metabolic process|regulation of cellular component movement|positive regulation of cellular component movement|positive regulation of hydrolase activity|cellular localization|response to other organism|regulation of nervous system development|regulation of peptidase activity|regulation of endopeptidase activity|regulation of wound healing|negative regulation of wound healing|regulation of astrocyte activation|positive regulation of astrocyte activation|regulation of establishment of protein localization|regulation of stress-activated protein kinase signaling cascade|positive regulation of stress-activated protein kinase signaling cascade|regulation of ERK1 and ERK2 cascade|positive regulation of ERK1 and ERK2 cascade|regulation of leukocyte proliferation|cellular response to organic substance|cellular response to organonitrogen compound|positive regulation of monocyte chemotactic protein-1 production|positive regulation of mononuclear cell migration|regulation of protein serine/threonine kinase activity|positive regulation of protein serine/threonine kinase activity|protein localization to membrane|regulation of cellular response to stress|modulation of age-related behavioral decline|defense response to other organism|import into cell|negative regulation of inflammatory response to wounding|regulation of spontaneous synaptic transmission|regulation of neuroinflammatory response|positive regulation of neuroinflammatory response|regulation of long-term synaptic potentiation|negative regulation of long-term synaptic potentiation|regulation of long-term synaptic depression|negative regulation of long-term synaptic depression|regulation of p38MAPK cascade|positive regulation of p38MAPK cascade|regulation of NIK/NF-kappaB signaling|positive regulation of NIK/NF-kappaB signaling|response to peptide|cellular response to peptide|response to nitrogen compound|regulation of intracellular signal transduction|positive regulation of intracellular signal transduction|regulation of aspartic-type endopeptidase activity involved in amyloid precursor protein catabolic process|positive regulation of aspartic-type endopeptidase activity involved in amyloid precursor protein catabolic process|regulation of amyloid precursor protein catabolic process|positive regulation of amyloid precursor protein catabolic process|regulation of response to wounding|positive regulation of leukocyte cell-cell adhesion|regulation of nucleic acid-templated transcription|negative regulation of blood circulation|regulation of hemopoiesis|regulation of microglial cell activation|positive regulation of microglial cell activation|positive regulation of endothelin secretion|negative regulation of connective tissue replacement involved in inflammatory response wound healing|response to amyloid-beta|cellular response to amyloid-beta|positive regulation of establishment of protein localization|positive regulation of aspartic-type peptidase activity|regulation of cell motility|positive regulation of cell motility|positive regulation of monocyte extravasation|regulation of CD4-positive, alpha-beta T cell activation|regulation of RNA biosynthetic process|regulation of dendritic cell differentiation|positive regulation of dendritic cell differentiation</t>
  </si>
  <si>
    <t>GO:0000902|GO:0000904|GO:0001569|GO:0001709|GO:0001763|GO:0001886|GO:0001944|GO:0002009|GO:0003382|GO:0006139|GO:0006352|GO:0006355|GO:0006357|GO:0006367|GO:0006417|GO:0006725|GO:0006807|GO:0007221|GO:0008152|GO:0008593|GO:0009058|GO:0009611|GO:0009653|GO:0009890|GO:0009893|GO:0009966|GO:0009967|GO:0009987|GO:0010468|GO:0010557|GO:0010604|GO:0010608|GO:0010628|GO:0010629|GO:0016070|GO:0017148|GO:0019222|GO:0019438|GO:0023051|GO:0030097|GO:0030154|GO:0030856|GO:0030857|GO:0030879|GO:0031324|GO:0031325|GO:0031328|GO:0032268|GO:0032269|GO:0032502|GO:0032774|GO:0034641|GO:0035239|GO:0035278|GO:0042060|GO:0043170|GO:0044237|GO:0045595|GO:0045596|GO:0045601|GO:0045602|GO:0045747|GO:0045893|GO:0045944|GO:0046483|GO:0048513|GO:0048729|GO:0048731|GO:0048732|GO:0048754|GO:0048856|GO:0050794|GO:0050896|GO:0051171|GO:0051246|GO:0051248|GO:0051252|GO:0061138|GO:1902680|GO:1903506|GO:1903508|GO:2001141</t>
  </si>
  <si>
    <t>cell morphogenesis|cell morphogenesis involved in differentiation|branching involved in blood vessel morphogenesis|cell fate determination|morphogenesis of a branching structure|endothelial cell morphogenesis|vasculature development|morphogenesis of an epithelium|epithelial cell morphogenesis|nucleobase-containing compound metabolic process|DNA-templated transcription, initiation|regulation of transcription, DNA-templated|regulation of transcription by RNA polymerase II|transcription initiation from RNA polymerase II promoter|regulation of translation|cellular aromatic compound metabolic process|nitrogen compound metabolic process|positive regulation of transcription of Notch receptor target|metabolic process|regulation of Notch signaling pathway|biosynthetic process|response to wounding|anatomical structure morphogenesis|negative regulation of biosynthetic process|positive regulation of metabolic process|regulation of signal transduction|positive regulation of signal transduction|cellular process|regulation of gene expression|positive regulation of macromolecule biosynthetic process|positive regulation of macromolecule metabolic process|posttranscriptional regulation of gene expression|positive regulation of gene expression|negative regulation of gene expression|RNA metabolic process|negative regulation of translation|regulation of metabolic process|aromatic compound biosynthetic process|regulation of signaling|hemopoiesis|cell differentiation|regulation of epithelial cell differentiation|negative regulation of epithelial cell differentiation|mammary gland development|negative regulation of cellular metabolic process|positive regulation of cellular metabolic process|positive regulation of cellular biosynthetic process|regulation of cellular protein metabolic process|negative regulation of cellular protein metabolic process|developmental process|RNA biosynthetic process|cellular nitrogen compound metabolic process|tube morphogenesis|miRNA mediated inhibition of translation|wound healing|macromolecule metabolic process|cellular metabolic process|regulation of cell differentiation|negative regulation of cell differentiation|regulation of endothelial cell differentiation|negative regulation of endothelial cell differentiation|positive regulation of Notch signaling pathway|positive regulation of transcription, DNA-templated|positive regulation of transcription by RNA polymerase II|heterocycle metabolic process|animal organ development|tissue morphogenesis|system development|gland development|branching morphogenesis of an epithelial tube|anatomical structure development|regulation of cellular process|response to stimulus|regulation of nitrogen compound metabolic process|regulation of protein metabolic process|negative regulation of protein metabolic process|regulation of RNA metabolic process|morphogenesis of a branching epithelium|positive regulation of RNA biosynthetic process|regulation of nucleic acid-templated transcription|positive regulation of nucleic acid-templated transcription|regulation of RNA biosynthetic process</t>
  </si>
  <si>
    <t>GO:0002253|GO:0002376|GO:0002429|GO:0002682|GO:0002684|GO:0002757|GO:0002764|GO:0002768|GO:0007165|GO:0007166|GO:0009987|GO:0050776|GO:0050778|GO:0050794|GO:0050851|GO:0050852</t>
  </si>
  <si>
    <t>activation of immune response|immune system process|immune response-activating cell surface receptor signaling pathway|regulation of immune system process|positive regulation of immune system process|immune response-activating signal transduction|immune response-regulating signaling pathway|immune response-regulating cell surface receptor signaling pathway|signal transduction|cell surface receptor signaling pathway|cellular process|regulation of immune response|positive regulation of immune response|regulation of cellular process|antigen receptor-mediated signaling pathway|T cell receptor signaling pathway</t>
  </si>
  <si>
    <t>GO:0002253|GO:0002376|GO:0002429|GO:0002495|GO:0002503|GO:0002504|GO:0002506|GO:0002682|GO:0002684|GO:0002757|GO:0002764|GO:0002768|GO:0006955|GO:0007165|GO:0007166|GO:0009987|GO:0016032|GO:0019221|GO:0019882|GO:0019886|GO:0022607|GO:0034622|GO:0048002|GO:0050776|GO:0050778|GO:0050794|GO:0050851|GO:0050852|GO:0050877|GO:0050890|GO:0050896|GO:0060333|GO:0065003</t>
  </si>
  <si>
    <t>activation of immune response|immune system process|immune response-activating cell surface receptor signaling pathway|antigen processing and presentation of peptide antigen via MHC class II|peptide antigen assembly with MHC class II protein complex|antigen processing and presentation of peptide or polysaccharide antigen via MHC class II|polysaccharide assembly with MHC class II protein complex|regulation of immune system process|positive regulation of immune system process|immune response-activating signal transduction|immune response-regulating signaling pathway|immune response-regulating cell surface receptor signaling pathway|immune response|signal transduction|cell surface receptor signaling pathway|cellular process|viral process|cytokine-mediated signaling pathway|antigen processing and presentation|antigen processing and presentation of exogenous peptide antigen via MHC class II|cellular component assembly|cellular protein-containing complex assembly|antigen processing and presentation of peptide antigen|regulation of immune response|positive regulation of immune response|regulation of cellular process|antigen receptor-mediated signaling pathway|T cell receptor signaling pathway|nervous system process|cognition|response to stimulus|interferon-gamma-mediated signaling pathway|protein-containing complex assembly</t>
  </si>
  <si>
    <t>GO:0002253|GO:0002376|GO:0002429|GO:0002495|GO:0002504|GO:0002506|GO:0002682|GO:0002684|GO:0002757|GO:0002764|GO:0002768|GO:0007165|GO:0007166|GO:0009987|GO:0019221|GO:0019882|GO:0019886|GO:0022607|GO:0048002|GO:0050776|GO:0050778|GO:0050794|GO:0050851|GO:0050852|GO:0060333|GO:0065003</t>
  </si>
  <si>
    <t>activation of immune response|immune system process|immune response-activating cell surface receptor signaling pathway|antigen processing and presentation of peptide antigen via MHC class II|antigen processing and presentation of peptide or polysaccharide antigen via MHC class II|polysaccharide assembly with MHC class II protein complex|regulation of immune system process|positive regulation of immune system process|immune response-activating signal transduction|immune response-regulating signaling pathway|immune response-regulating cell surface receptor signaling pathway|signal transduction|cell surface receptor signaling pathway|cellular process|cytokine-mediated signaling pathway|antigen processing and presentation|antigen processing and presentation of exogenous peptide antigen via MHC class II|cellular component assembly|antigen processing and presentation of peptide antigen|regulation of immune response|positive regulation of immune response|regulation of cellular process|antigen receptor-mediated signaling pathway|T cell receptor signaling pathway|interferon-gamma-mediated signaling pathway|protein-containing complex assembly</t>
  </si>
  <si>
    <t>GO:0002253|GO:0002376|GO:0002429|GO:0002495|GO:0002504|GO:0002682|GO:0002684|GO:0002757|GO:0002764|GO:0002768|GO:0006955|GO:0007165|GO:0007166|GO:0009987|GO:0019221|GO:0019882|GO:0019886|GO:0048002|GO:0050776|GO:0050778|GO:0050794|GO:0050851|GO:0050852|GO:0050896|GO:0060333</t>
  </si>
  <si>
    <t>activation of immune response|immune system process|immune response-activating cell surface receptor signaling pathway|antigen processing and presentation of peptide antigen via MHC class II|antigen processing and presentation of peptide or polysaccharide antigen via MHC class II|regulation of immune system process|positive regulation of immune system process|immune response-activating signal transduction|immune response-regulating signaling pathway|immune response-regulating cell surface receptor signaling pathway|immune response|signal transduction|cell surface receptor signaling pathway|cellular process|cytokine-mediated signaling pathway|antigen processing and presentation|antigen processing and presentation of exogenous peptide antigen via MHC class II|antigen processing and presentation of peptide antigen|regulation of immune response|positive regulation of immune response|regulation of cellular process|antigen receptor-mediated signaling pathway|T cell receptor signaling pathway|response to stimulus|interferon-gamma-mediated signaling pathway</t>
  </si>
  <si>
    <t>GO:0002250|GO:0002253|GO:0002376|GO:0002377|GO:0002381|GO:0002429|GO:0002443|GO:0002455|GO:0002460|GO:0002495|GO:0002504|GO:0002682|GO:0002684|GO:0002757|GO:0002764|GO:0002768|GO:0006955|GO:0006959|GO:0007165|GO:0007166|GO:0009987|GO:0016064|GO:0019221|GO:0019724|GO:0019882|GO:0019886|GO:0048002|GO:0050776|GO:0050778|GO:0050794|GO:0050851|GO:0050852|GO:0050896|GO:0060333</t>
  </si>
  <si>
    <t>adaptive immune response|activation of immune response|immune system process|immunoglobulin production|immunoglobulin production involved in immunoglobulin mediated immune response|immune response-activating cell surface receptor signaling pathway|leukocyte mediated immunity|humoral immune response mediated by circulating immunoglobulin|adaptive immune response based on somatic recombination of immune receptors built from immunoglobulin superfamily domains|antigen processing and presentation of peptide antigen via MHC class II|antigen processing and presentation of peptide or polysaccharide antigen via MHC class II|regulation of immune system process|positive regulation of immune system process|immune response-activating signal transduction|immune response-regulating signaling pathway|immune response-regulating cell surface receptor signaling pathway|immune response|humoral immune response|signal transduction|cell surface receptor signaling pathway|cellular process|immunoglobulin mediated immune response|cytokine-mediated signaling pathway|B cell mediated immunity|antigen processing and presentation|antigen processing and presentation of exogenous peptide antigen via MHC class II|antigen processing and presentation of peptide antigen|regulation of immune response|positive regulation of immune response|regulation of cellular process|antigen receptor-mediated signaling pathway|T cell receptor signaling pathway|response to stimulus|interferon-gamma-mediated signaling pathway</t>
  </si>
  <si>
    <t>GO:0007165|GO:0007600|GO:0007601|GO:0007602|GO:0008277|GO:0009314|GO:0009416|GO:0009582|GO:0009583|GO:0009893|GO:0009966|GO:0009967|GO:0009987|GO:0010035|GO:0010038|GO:0010752|GO:0010753|GO:0019222|GO:0022400|GO:0023051|GO:0031279|GO:0031281|GO:0031284|GO:0031325|GO:0031328|GO:0043085|GO:0050790|GO:0050794|GO:0050877|GO:0050896|GO:0050953|GO:0051171|GO:0051174|GO:0051349|GO:0051592|GO:0051606|GO:0071241|GO:0071248|GO:0071277|GO:1902531|GO:1902533</t>
  </si>
  <si>
    <t>signal transduction|sensory perception|visual perception|phototransduction|regulation of G protein-coupled receptor signaling pathway|response to radiation|response to light stimulus|detection of abiotic stimulus|detection of light stimulus|positive regulation of metabolic process|regulation of signal transduction|positive regulation of signal transduction|cellular process|response to inorganic substance|response to metal ion|regulation of cGMP-mediated signaling|positive regulation of cGMP-mediated signaling|regulation of metabolic process|regulation of rhodopsin mediated signaling pathway|regulation of signaling|regulation of cyclase activity|positive regulation of cyclase activity|positive regulation of guanylate cyclase activity|positive regulation of cellular metabolic process|positive regulation of cellular biosynthetic process|positive regulation of catalytic activity|regulation of catalytic activity|regulation of cellular process|nervous system process|response to stimulus|sensory perception of light stimulus|regulation of nitrogen compound metabolic process|regulation of phosphorus metabolic process|positive regulation of lyase activity|response to calcium ion|detection of stimulus|cellular response to inorganic substance|cellular response to metal ion|cellular response to calcium ion|regulation of intracellular signal transduction|positive regulation of intracellular signal transduction</t>
  </si>
  <si>
    <t>GO:0006518|GO:0006575|GO:0006749|GO:0006790|GO:0006805|GO:0006807|GO:0008152|GO:0009058|GO:0009987|GO:0034641|GO:0043603|GO:0044237|GO:0051186|GO:1901687</t>
  </si>
  <si>
    <t>peptide metabolic process|cellular modified amino acid metabolic process|glutathione metabolic process|sulfur compound metabolic process|xenobiotic metabolic process|nitrogen compound metabolic process|metabolic process|biosynthetic process|cellular process|cellular nitrogen compound metabolic process|cellular amide metabolic process|cellular metabolic process|cofactor metabolic process|glutathione derivative biosynthetic process</t>
  </si>
  <si>
    <t>GO:0006464|GO:0006468|GO:0006796|GO:0006807|GO:0006886|GO:0006996|GO:0007017|GO:0007018|GO:0007165|GO:0007275|GO:0008104|GO:0008152|GO:0009987|GO:0010468|GO:0010970|GO:0015031|GO:0015833|GO:0016310|GO:0019222|GO:0019538|GO:0022607|GO:0030030|GO:0030031|GO:0030705|GO:0031503|GO:0032502|GO:0033036|GO:0035556|GO:0035720|GO:0035721|GO:0036211|GO:0042073|GO:0042886|GO:0043170|GO:0044237|GO:0044267|GO:0044782|GO:0045184|GO:0046907|GO:0048856|GO:0050794|GO:0051641|GO:0051649|GO:0060271|GO:0070925|GO:0071702|GO:0098840</t>
  </si>
  <si>
    <t>cellular protein modification process|protein phosphorylation|phosphate-containing compound metabolic process|nitrogen compound metabolic process|intracellular protein transport|organelle organization|microtubule-based process|microtubule-based movement|signal transduction|multicellular organism development|protein localization|metabolic process|cellular process|regulation of gene expression|transport along microtubule|protein transport|peptide transport|phosphorylation|regulation of metabolic process|protein metabolic process|cellular component assembly|cell projection organization|cell projection assembly|cytoskeleton-dependent intracellular transport|protein-containing complex localization|developmental process|macromolecule localization|intracellular signal transduction|intraciliary anterograde transport|intraciliary retrograde transport|protein modification process|intraciliary transport|amide transport|macromolecule metabolic process|cellular metabolic process|cellular protein metabolic process|cilium organization|establishment of protein localization|intracellular transport|anatomical structure development|regulation of cellular process|cellular localization|establishment of localization in cell|cilium assembly|organelle assembly|organic substance transport|protein transport along microtubule</t>
  </si>
  <si>
    <t>GO:0000122|GO:0001775|GO:0002263|GO:0002274|GO:0002283|GO:0002366|GO:0002376|GO:0006355|GO:0006357|GO:0006464|GO:0006468|GO:0006796|GO:0006807|GO:0006887|GO:0007165|GO:0007166|GO:0007167|GO:0007169|GO:0008152|GO:0008285|GO:0009890|GO:0009987|GO:0010468|GO:0010629|GO:0016192|GO:0016310|GO:0018108|GO:0019222|GO:0019538|GO:0030154|GO:0031324|GO:0032502|GO:0032940|GO:0036211|GO:0038083|GO:0042119|GO:0042127|GO:0043170|GO:0043299|GO:0043312|GO:0044237|GO:0044267|GO:0045055|GO:0045321|GO:0045892|GO:0046777|GO:0046903|GO:0050794|GO:0051171|GO:0051252|GO:1902679|GO:1903506|GO:1903507|GO:2001141</t>
  </si>
  <si>
    <t>negative regulation of transcription by RNA polymerase II|cell activation|cell activation involved in immune response|myeloid leukocyte activation|neutrophil activation involved in immune response|leukocyte activation involved in immune response|immune system process|regulation of transcription, DNA-templated|regulation of transcription by RNA polymerase II|cellular protein modification process|protein phosphorylation|phosphate-containing compound metabolic process|nitrogen compound metabolic process|exocytosis|signal transduction|cell surface receptor signaling pathway|enzyme linked receptor protein signaling pathway|transmembrane receptor protein tyrosine kinase signaling pathway|metabolic process|negative regulation of cell population proliferation|negative regulation of biosynthetic process|cellular process|regulation of gene expression|negative regulation of gene expression|vesicle-mediated transport|phosphorylation|peptidyl-tyrosine phosphorylation|regulation of metabolic process|protein metabolic process|cell differentiation|negative regulation of cellular metabolic process|developmental process|secretion by cell|protein modification process|peptidyl-tyrosine autophosphorylation|neutrophil activation|regulation of cell population proliferation|macromolecule metabolic process|leukocyte degranulation|neutrophil degranulation|cellular metabolic process|cellular protein metabolic process|regulated exocytosis|leukocyte activation|negative regulation of transcription, DNA-templated|protein autophosphorylation|secretion|regulation of cellular process|regulation of nitrogen compound metabolic process|regulation of RNA metabolic process|negative regulation of RNA biosynthetic process|regulation of nucleic acid-templated transcription|negative regulation of nucleic acid-templated transcription|regulation of RNA biosynthetic process</t>
  </si>
  <si>
    <t>GO:0006796|GO:0008152|GO:0009987|GO:0016311|GO:0044237</t>
  </si>
  <si>
    <t>phosphate-containing compound metabolic process|metabolic process|cellular process|dephosphorylation|cellular metabolic process</t>
  </si>
  <si>
    <t>GO:0001501|GO:0009987|GO:0030198|GO:0032502|GO:0043062|GO:0048731|GO:0048856</t>
  </si>
  <si>
    <t>skeletal system development|cellular process|extracellular matrix organization|developmental process|extracellular structure organization|system development|anatomical structure development</t>
  </si>
  <si>
    <t>GO:0006325|GO:0006334|GO:0009987|GO:0022607|GO:0034622|GO:0034728|GO:0065003|GO:0065004</t>
  </si>
  <si>
    <t>chromatin organization|nucleosome assembly|cellular process|cellular component assembly|cellular protein-containing complex assembly|nucleosome organization|protein-containing complex assembly|protein-DNA complex assembly</t>
  </si>
  <si>
    <t>GO:0006024|GO:0006029|GO:0006082|GO:0006790|GO:0006807|GO:0008152|GO:0009058|GO:0009100|GO:0009101|GO:0009987|GO:0015012|GO:0017144|GO:0019538|GO:0019752|GO:0030166|GO:0030201|GO:0030203|GO:0030204|GO:0030206|GO:0030208|GO:0032787|GO:0034645|GO:0043170|GO:0044237|GO:0044281|GO:1901135</t>
  </si>
  <si>
    <t>glycosaminoglycan biosynthetic process|proteoglycan metabolic process|organic acid metabolic process|sulfur compound metabolic process|nitrogen compound metabolic process|metabolic process|biosynthetic process|glycoprotein metabolic process|glycoprotein biosynthetic process|cellular process|heparan sulfate proteoglycan biosynthetic process|drug metabolic process|protein metabolic process|carboxylic acid metabolic process|proteoglycan biosynthetic process|heparan sulfate proteoglycan metabolic process|glycosaminoglycan metabolic process|chondroitin sulfate metabolic process|chondroitin sulfate biosynthetic process|dermatan sulfate biosynthetic process|monocarboxylic acid metabolic process|cellular macromolecule biosynthetic process|macromolecule metabolic process|cellular metabolic process|small molecule metabolic process|carbohydrate derivative metabolic process</t>
  </si>
  <si>
    <t>GO:0006575|GO:0006629|GO:0006643|GO:0006644|GO:0006650|GO:0006658|GO:0006665|GO:0006796|GO:0006807|GO:0008152|GO:0008610|GO:0008654|GO:0009058|GO:0009987|GO:0019637|GO:0043085|GO:0044091|GO:0044237|GO:0044255|GO:0046486|GO:0050790|GO:1904219|GO:1904220|GO:1904222</t>
  </si>
  <si>
    <t>cellular modified amino acid metabolic process|lipid metabolic process|membrane lipid metabolic process|phospholipid metabolic process|glycerophospholipid metabolic process|phosphatidylserine metabolic process|sphingolipid metabolic process|phosphate-containing compound metabolic process|nitrogen compound metabolic process|metabolic process|lipid biosynthetic process|phospholipid biosynthetic process|biosynthetic process|cellular process|organophosphate metabolic process|positive regulation of catalytic activity|membrane biogenesis|cellular metabolic process|cellular lipid metabolic process|glycerolipid metabolic process|regulation of catalytic activity|positive regulation of CDP-diacylglycerol-serine O-phosphatidyltransferase activity|regulation of serine C-palmitoyltransferase activity|positive regulation of serine C-palmitoyltransferase activity</t>
  </si>
  <si>
    <t>GO:0001932|GO:0001933|GO:0006469|GO:0009893|GO:0010557|GO:0010604|GO:0010638|GO:0019222|GO:0031324|GO:0031325|GO:0031328|GO:0032204|GO:0032206|GO:0032210|GO:0032212|GO:0032268|GO:0032269|GO:0033043|GO:0033044|GO:0033673|GO:0042325|GO:0042326|GO:0043085|GO:0043086|GO:0043549|GO:0045859|GO:0050790|GO:0050794|GO:0051054|GO:0051128|GO:0051171|GO:0051174|GO:0051246|GO:0051248|GO:0051972|GO:0051973|GO:0071900|GO:0071901|GO:1904353|GO:1904355|GO:1904356|GO:1904358|GO:2000278|GO:2000479|GO:2000480|GO:2000573|GO:2001252</t>
  </si>
  <si>
    <t>regulation of protein phosphorylation|negative regulation of protein phosphorylation|negative regulation of protein kinase activity|positive regulation of metabolic process|positive regulation of macromolecule biosynthetic process|positive regulation of macromolecule metabolic process|positive regulation of organelle organization|regulation of metabolic process|negative regulation of cellular metabolic process|positive regulation of cellular metabolic process|positive regulation of cellular biosynthetic process|regulation of telomere maintenance|positive regulation of telomere maintenance|regulation of telomere maintenance via telomerase|positive regulation of telomere maintenance via telomerase|regulation of cellular protein metabolic process|negative regulation of cellular protein metabolic process|regulation of organelle organization|regulation of chromosome organization|negative regulation of kinase activity|regulation of phosphorylation|negative regulation of phosphorylation|positive regulation of catalytic activity|negative regulation of catalytic activity|regulation of kinase activity|regulation of protein kinase activity|regulation of catalytic activity|regulation of cellular process|positive regulation of DNA metabolic process|regulation of cellular component organization|regulation of nitrogen compound metabolic process|regulation of phosphorus metabolic process|regulation of protein metabolic process|negative regulation of protein metabolic process|regulation of telomerase activity|positive regulation of telomerase activity|regulation of protein serine/threonine kinase activity|negative regulation of protein serine/threonine kinase activity|regulation of telomere capping|positive regulation of telomere capping|regulation of telomere maintenance via telomere lengthening|positive regulation of telomere maintenance via telomere lengthening|regulation of DNA biosynthetic process|regulation of cAMP-dependent protein kinase activity|negative regulation of cAMP-dependent protein kinase activity|positive regulation of DNA biosynthetic process|positive regulation of chromosome organization</t>
  </si>
  <si>
    <t>GO:0009890|GO:0019222|GO:0031324|GO:0050794|GO:0051171|GO:0051252|GO:1902679|GO:1903506|GO:1903507|GO:2001141</t>
  </si>
  <si>
    <t>negative regulation of biosynthetic process|regulation of metabolic process|negative regulation of cellular metabolic process|regulation of cellular process|regulation of nitrogen compound metabolic process|regulation of RNA metabolic process|negative regulation of RNA biosynthetic process|regulation of nucleic acid-templated transcription|negative regulation of nucleic acid-templated transcription|regulation of RNA biosynthetic process</t>
  </si>
  <si>
    <t>GO:0001701|GO:0001775|GO:0007165|GO:0007186|GO:0007187|GO:0007188|GO:0007264|GO:0007265|GO:0007266|GO:0007275|GO:0007596|GO:0007599|GO:0008360|GO:0009653|GO:0009792|GO:0009966|GO:0009987|GO:0010762|GO:0019222|GO:0022604|GO:0023051|GO:0030154|GO:0030162|GO:0030168|GO:0030334|GO:0032006|GO:0032268|GO:0032434|GO:0032502|GO:0035556|GO:0040012|GO:0042176|GO:0042493|GO:0042733|GO:0043009|GO:0048598|GO:0048856|GO:0050794|GO:0050817|GO:0050878|GO:0050896|GO:0051128|GO:0051171|GO:0051246|GO:0051270|GO:0061136|GO:1902531|GO:1903362|GO:2000058|GO:2000145</t>
  </si>
  <si>
    <t>in utero embryonic development|cell activation|signal transduction|G protein-coupled receptor signaling pathway|G protein-coupled receptor signaling pathway, coupled to cyclic nucleotide second messenger|adenylate cyclase-modulating G protein-coupled receptor signaling pathway|small GTPase mediated signal transduction|Ras protein signal transduction|Rho protein signal transduction|multicellular organism development|blood coagulation|hemostasis|regulation of cell shape|anatomical structure morphogenesis|embryo development ending in birth or egg hatching|regulation of signal transduction|cellular process|regulation of fibroblast migration|regulation of metabolic process|regulation of cell morphogenesis|regulation of signaling|cell differentiation|regulation of proteolysis|platelet activation|regulation of cell migration|regulation of TOR signaling|regulation of cellular protein metabolic process|regulation of proteasomal ubiquitin-dependent protein catabolic process|developmental process|intracellular signal transduction|regulation of locomotion|regulation of protein catabolic process|response to drug|embryonic digit morphogenesis|chordate embryonic development|embryonic morphogenesis|anatomical structure development|regulation of cellular process|coagulation|regulation of body fluid levels|response to stimulus|regulation of cellular component organization|regulation of nitrogen compound metabolic process|regulation of protein metabolic process|regulation of cellular component movement|regulation of proteasomal protein catabolic process|regulation of intracellular signal transduction|regulation of cellular protein catabolic process|regulation of ubiquitin-dependent protein catabolic process|regulation of cell motility</t>
  </si>
  <si>
    <t>GO:0006996|GO:0007033|GO:0007034|GO:0007040|GO:0007041|GO:0009653|GO:0009987|GO:0010720|GO:0010975|GO:0010976|GO:0030030|GO:0031344|GO:0031346|GO:0032418|GO:0032502|GO:0032990|GO:0045595|GO:0045597|GO:0045664|GO:0045666|GO:0048812|GO:0048813|GO:0048858|GO:0050767|GO:0050769|GO:0050773|GO:0050794|GO:0051128|GO:0051640|GO:0051641|GO:0051960|GO:0120035|GO:1900006</t>
  </si>
  <si>
    <t>organelle organization|vacuole organization|vacuolar transport|lysosome organization|lysosomal transport|anatomical structure morphogenesis|cellular process|positive regulation of cell development|regulation of neuron projection development|positive regulation of neuron projection development|cell projection organization|regulation of cell projection organization|positive regulation of cell projection organization|lysosome localization|developmental process|cell part morphogenesis|regulation of cell differentiation|positive regulation of cell differentiation|regulation of neuron differentiation|positive regulation of neuron differentiation|neuron projection morphogenesis|dendrite morphogenesis|cell projection morphogenesis|regulation of neurogenesis|positive regulation of neurogenesis|regulation of dendrite development|regulation of cellular process|regulation of cellular component organization|organelle localization|cellular localization|regulation of nervous system development|regulation of plasma membrane bounded cell projection organization|positive regulation of dendrite development</t>
  </si>
  <si>
    <t>GO:0000122|GO:0006355|GO:0006357|GO:0006629|GO:0008152|GO:0009890|GO:0010468|GO:0010629|GO:0019222|GO:0031324|GO:0045892|GO:0050794|GO:0051171|GO:0051252|GO:1902679|GO:1903506|GO:1903507|GO:2001141</t>
  </si>
  <si>
    <t>negative regulation of transcription by RNA polymerase II|regulation of transcription, DNA-templated|regulation of transcription by RNA polymerase II|lipid metabolic process|metabolic process|negative regulation of biosynthetic process|regulation of gene expression|negative regulation of gene expression|regulation of metabolic process|negative regulation of cellular metabolic process|negative regulation of transcription, DNA-templated|regulation of cellular process|regulation of nitrogen compound metabolic process|regulation of RNA metabolic process|negative regulation of RNA biosynthetic process|regulation of nucleic acid-templated transcription|negative regulation of nucleic acid-templated transcription|regulation of RNA biosynthetic process</t>
  </si>
  <si>
    <t>GO:0006457|GO:0009893|GO:0009987|GO:0010557|GO:0010604|GO:0010638|GO:0019222|GO:0031325|GO:0031328|GO:0031647|GO:0032204|GO:0032206|GO:0032210|GO:0032212|GO:0032880|GO:0033043|GO:0033044|GO:0050794|GO:0050821|GO:0051054|GO:0051128|GO:0051171|GO:0060341|GO:0070201|GO:0070202|GO:1900180|GO:1900182|GO:1903827|GO:1903829|GO:1904356|GO:1904358|GO:1904816|GO:1904851|GO:1904871|GO:1904872|GO:1904874|GO:1904951|GO:2000278|GO:2000573|GO:2001252</t>
  </si>
  <si>
    <t>protein folding|positive regulation of metabolic process|cellular process|positive regulation of macromolecule biosynthetic process|positive regulation of macromolecule metabolic process|positive regulation of organelle organization|regulation of metabolic process|positive regulation of cellular metabolic process|positive regulation of cellular biosynthetic process|regulation of protein stability|regulation of telomere maintenance|positive regulation of telomere maintenance|regulation of telomere maintenance via telomerase|positive regulation of telomere maintenance via telomerase|regulation of protein localization|regulation of organelle organization|regulation of chromosome organization|regulation of cellular process|protein stabilization|positive regulation of DNA metabolic process|regulation of cellular component organization|regulation of nitrogen compound metabolic process|regulation of cellular localization|regulation of establishment of protein localization|regulation of establishment of protein localization to chromosome|regulation of protein localization to nucleus|positive regulation of protein localization to nucleus|regulation of cellular protein localization|positive regulation of cellular protein localization|regulation of telomere maintenance via telomere lengthening|positive regulation of telomere maintenance via telomere lengthening|positive regulation of protein localization to chromosome, telomeric region|positive regulation of establishment of protein localization to telomere|positive regulation of protein localization to Cajal body|regulation of telomerase RNA localization to Cajal body|positive regulation of telomerase RNA localization to Cajal body|positive regulation of establishment of protein localization|regulation of DNA biosynthetic process|positive regulation of DNA biosynthetic process|positive regulation of chromosome organization</t>
  </si>
  <si>
    <t>GO:0006508|GO:0006807|GO:0008152|GO:0019538|GO:0043170</t>
  </si>
  <si>
    <t>proteolysis|nitrogen compound metabolic process|metabolic process|protein metabolic process|macromolecule metabolic process</t>
  </si>
  <si>
    <t>GO:0002376|GO:0002495|GO:0002504|GO:0006886|GO:0006897|GO:0006898|GO:0008104|GO:0009615|GO:0015031|GO:0015833|GO:0016032|GO:0016192|GO:0016197|GO:0016482|GO:0019882|GO:0019886|GO:0033036|GO:0042147|GO:0042886|GO:0043207|GO:0045184|GO:0046907|GO:0048002|GO:0050690|GO:0050896|GO:0051641|GO:0051649|GO:0051707|GO:0071702|GO:0098657</t>
  </si>
  <si>
    <t>immune system process|antigen processing and presentation of peptide antigen via MHC class II|antigen processing and presentation of peptide or polysaccharide antigen via MHC class II|intracellular protein transport|endocytosis|receptor-mediated endocytosis|protein localization|response to virus|protein transport|peptide transport|viral process|vesicle-mediated transport|endosomal transport|cytosolic transport|antigen processing and presentation|antigen processing and presentation of exogenous peptide antigen via MHC class II|macromolecule localization|retrograde transport, endosome to Golgi|amide transport|response to external biotic stimulus|establishment of protein localization|intracellular transport|antigen processing and presentation of peptide antigen|regulation of defense response to virus by virus|response to stimulus|cellular localization|establishment of localization in cell|response to other organism|organic substance transport|import into cell</t>
  </si>
  <si>
    <t>GO:0005975|GO:0005976|GO:0005977|GO:0006091|GO:0006112|GO:0008152|GO:0009987|GO:0015980|GO:0043170|GO:0044237|GO:0044262|GO:0055114</t>
  </si>
  <si>
    <t>carbohydrate metabolic process|polysaccharide metabolic process|glycogen metabolic process|generation of precursor metabolites and energy|energy reserve metabolic process|metabolic process|cellular process|energy derivation by oxidation of organic compounds|macromolecule metabolic process|cellular metabolic process|cellular carbohydrate metabolic process|oxidation-reduction process</t>
  </si>
  <si>
    <t>GO:0000122|GO:0001654|GO:0002053|GO:0006355|GO:0006357|GO:0007423|GO:0007519|GO:0007610|GO:0007611|GO:0007612|GO:0007638|GO:0008284|GO:0009725|GO:0009791|GO:0009888|GO:0009890|GO:0010033|GO:0010464|GO:0010468|GO:0010629|GO:0014070|GO:0014706|GO:0019222|GO:0021549|GO:0021757|GO:0021758|GO:0021987|GO:0031223|GO:0031324|GO:0032502|GO:0033574|GO:0033993|GO:0042127|GO:0042297|GO:0043010|GO:0045892|GO:0048286|GO:0048513|GO:0048745|GO:0048856|GO:0048857|GO:0050678|GO:0050679|GO:0050794|GO:0050877|GO:0050890|GO:0050896|GO:0051171|GO:0051252|GO:0060004|GO:0060013|GO:0060501|GO:0060537|GO:0071625|GO:0098582|GO:0098597|GO:1902679|GO:1903506|GO:1903507|GO:2000027|GO:2000794|GO:2001141</t>
  </si>
  <si>
    <t>negative regulation of transcription by RNA polymerase II|eye development|positive regulation of mesenchymal cell proliferation|regulation of transcription, DNA-templated|regulation of transcription by RNA polymerase II|sensory organ development|skeletal muscle tissue development|behavior|learning or memory|learning|mechanosensory behavior|positive regulation of cell population proliferation|response to hormone|post-embryonic development|tissue development|negative regulation of biosynthetic process|response to organic substance|regulation of mesenchymal cell proliferation|regulation of gene expression|negative regulation of gene expression|response to organic cyclic compound|striated muscle tissue development|regulation of metabolic process|cerebellum development|caudate nucleus development|putamen development|cerebral cortex development|auditory behavior|negative regulation of cellular metabolic process|developmental process|response to testosterone|response to lipid|regulation of cell population proliferation|vocal learning|camera-type eye development|negative regulation of transcription, DNA-templated|lung alveolus development|animal organ development|smooth muscle tissue development|anatomical structure development|neural nucleus development|regulation of epithelial cell proliferation|positive regulation of epithelial cell proliferation|regulation of cellular process|nervous system process|cognition|response to stimulus|regulation of nitrogen compound metabolic process|regulation of RNA metabolic process|reflex|righting reflex|positive regulation of epithelial cell proliferation involved in lung morphogenesis|muscle tissue development|vocalization behavior|innate vocalization behavior|observational learning|negative regulation of RNA biosynthetic process|regulation of nucleic acid-templated transcription|negative regulation of nucleic acid-templated transcription|regulation of animal organ morphogenesis|regulation of epithelial cell proliferation involved in lung morphogenesis|regulation of RNA biosynthetic process</t>
  </si>
  <si>
    <t>GO:0000165|GO:0000902|GO:0000904|GO:0001763|GO:0001886|GO:0001889|GO:0002009|GO:0003382|GO:0006355|GO:0006357|GO:0006464|GO:0006468|GO:0006796|GO:0006807|GO:0006909|GO:0006935|GO:0007165|GO:0007166|GO:0007167|GO:0007169|GO:0007399|GO:0008152|GO:0008277|GO:0008283|GO:0009653|GO:0009893|GO:0009966|GO:0009967|GO:0009968|GO:0009987|GO:0010468|GO:0010506|GO:0010507|GO:0010557|GO:0010594|GO:0010595|GO:0010604|GO:0010628|GO:0010632|GO:0010634|GO:0010638|GO:0010941|GO:0016055|GO:0016192|GO:0016310|GO:0016477|GO:0018108|GO:0019222|GO:0019538|GO:0023014|GO:0023051|GO:0023057|GO:0030104|GO:0030154|GO:0030182|GO:0030260|GO:0030334|GO:0030335|GO:0031016|GO:0031110|GO:0031113|GO:0031116|GO:0031324|GO:0031325|GO:0031328|GO:0031334|GO:0032091|GO:0032231|GO:0032232|GO:0032273|GO:0032502|GO:0032886|GO:0032956|GO:0032970|GO:0033043|GO:0033561|GO:0035023|GO:0035024|GO:0035239|GO:0035556|GO:0035635|GO:0036211|GO:0040011|GO:0040012|GO:0040017|GO:0042592|GO:0043067|GO:0043069|GO:0043170|GO:0043254|GO:0043393|GO:0044089|GO:0044237|GO:0044267|GO:0045744|GO:0045893|GO:0045944|GO:0046578|GO:0046580|GO:0048012|GO:0048513|GO:0048729|GO:0048731|GO:0048732|GO:0048754|GO:0048856|GO:0048870|GO:0048871|GO:0048878|GO:0050794|GO:0050878|GO:0050891|GO:0050918|GO:0050920|GO:0050921|GO:0051056|GO:0051058|GO:0051098|GO:0051099|GO:0051100|GO:0051128|GO:0051171|GO:0051252|GO:0051270|GO:0051272|GO:0051492|GO:0051493|GO:0051494|GO:0051495|GO:0051497|GO:0051896|GO:0051897|GO:0060548|GO:0061138|GO:0061436|GO:0070495|GO:0070507|GO:0071526|GO:0080135|GO:0110053|GO:1900407|GO:1901031|GO:1901299|GO:1902531|GO:1902532|GO:1902533|GO:1902680|GO:1902882|GO:1902883|GO:1902903|GO:1902904|GO:1902905|GO:1903202|GO:1903205|GO:1903206|GO:1903506|GO:1903508|GO:1904424|GO:1905098|GO:1905114|GO:2000145|GO:2000147|GO:2001023|GO:2001028|GO:2001038|GO:2001141</t>
  </si>
  <si>
    <t>MAPK cascade|cell morphogenesis|cell morphogenesis involved in differentiation|morphogenesis of a branching structure|endothelial cell morphogenesis|liver development|morphogenesis of an epithelium|epithelial cell morphogenesis|regulation of transcription, DNA-templated|regulation of transcription by RNA polymerase II|cellular protein modification process|protein phosphorylation|phosphate-containing compound metabolic process|nitrogen compound metabolic process|phagocytosis|chemotaxis|signal transduction|cell surface receptor signaling pathway|enzyme linked receptor protein signaling pathway|transmembrane receptor protein tyrosine kinase signaling pathway|nervous system development|metabolic process|regulation of G protein-coupled receptor signaling pathway|cell population proliferation|anatomical structure morphogenesis|positive regulation of metabolic process|regulation of signal transduction|positive regulation of signal transduction|negative regulation of signal transduction|cellular process|regulation of gene expression|regulation of autophagy|negative regulation of autophagy|positive regulation of macromolecule biosynthetic process|regulation of endothelial cell migration|positive regulation of endothelial cell migration|positive regulation of macromolecule metabolic process|positive regulation of gene expression|regulation of epithelial cell migration|positive regulation of epithelial cell migration|positive regulation of organelle organization|regulation of cell death|Wnt signaling pathway|vesicle-mediated transport|phosphorylation|cell migration|peptidyl-tyrosine phosphorylation|regulation of metabolic process|protein metabolic process|signal transduction by protein phosphorylation|regulation of signaling|negative regulation of signaling|water homeostasis|cell differentiation|neuron differentiation|entry into host cell|regulation of cell migration|positive regulation of cell migration|pancreas development|regulation of microtubule polymerization or depolymerization|regulation of microtubule polymerization|positive regulation of microtubule polymerization|negative regulation of cellular metabolic process|positive regulation of cellular metabolic process|positive regulation of cellular biosynthetic process|positive regulation of protein complex assembly|negative regulation of protein binding|regulation of actin filament bundle assembly|negative regulation of actin filament bundle assembly|positive regulation of protein polymerization|developmental process|regulation of microtubule-based process|regulation of actin cytoskeleton organization|regulation of actin filament-based process|regulation of organelle organization|regulation of water loss via skin|regulation of Rho protein signal transduction|negative regulation of Rho protein signal transduction|tube morphogenesis|intracellular signal transduction|entry of bacterium into host cell|protein modification process|locomotion|regulation of locomotion|positive regulation of locomotion|homeostatic process|regulation of programmed cell death|negative regulation of programmed cell death|macromolecule metabolic process|regulation of protein complex assembly|regulation of protein binding|positive regulation of cellular component biogenesis|cellular metabolic process|cellular protein metabolic process|negative regulation of G protein-coupled receptor signaling pathway|positive regulation of transcription, DNA-templated|positive regulation of transcription by RNA polymerase II|regulation of Ras protein signal transduction|negative regulation of Ras protein signal transduction|hepatocyte growth factor receptor signaling pathway|animal organ development|tissue morphogenesis|system development|gland development|branching morphogenesis of an epithelial tube|anatomical structure development|cell motility|multicellular organismal homeostasis|chemical homeostasis|regulation of cellular process|regulation of body fluid levels|multicellular organismal water homeostasis|positive chemotaxis|regulation of chemotaxis|positive regulation of chemotaxis|regulation of small GTPase mediated signal transduction|negative regulation of small GTPase mediated signal transduction|regulation of binding|positive regulation of binding|negative regulation of binding|regulation of cellular component organization|regulation of nitrogen compound metabolic process|regulation of RNA metabolic process|regulation of cellular component movement|positive regulation of cellular component movement|regulation of stress fiber assembly|regulation of cytoskeleton organization|negative regulation of cytoskeleton organization|positive regulation of cytoskeleton organization|negative regulation of stress fiber assembly|regulation of protein kinase B signaling|positive regulation of protein kinase B signaling|negative regulation of cell death|morphogenesis of a branching epithelium|establishment of skin barrier|negative regulation of thrombin-activated receptor signaling pathway|regulation of microtubule cytoskeleton organization|semaphorin-plexin signaling pathway|regulation of cellular response to stress|regulation of actin filament organization|regulation of cellular response to oxidative stress|regulation of response to reactive oxygen species|negative regulation of hydrogen peroxide-mediated programmed cell death|regulation of intracellular signal transduction|negative regulation of intracellular signal transduction|positive regulation of intracellular signal transduction|positive regulation of RNA biosynthetic process|regulation of response to oxidative stress|negative regulation of response to oxidative stress|regulation of supramolecular fiber organization|negative regulation of supramolecular fiber organization|positive regulation of supramolecular fiber organization|negative regulation of oxidative stress-induced cell death|regulation of hydrogen peroxide-induced cell death|negative regulation of hydrogen peroxide-induced cell death|regulation of nucleic acid-templated transcription|positive regulation of nucleic acid-templated transcription|regulation of GTP binding|negative regulation of guanyl-nucleotide exchange factor activity|cell surface receptor signaling pathway involved in cell-cell signaling|regulation of cell motility|positive regulation of cell motility|regulation of response to drug|positive regulation of endothelial cell chemotaxis|regulation of cellular response to drug|regulation of RNA biosynthetic process</t>
  </si>
  <si>
    <t>GO:0006091|GO:0006355|GO:0006357|GO:0006996|GO:0007005|GO:0008152|GO:0009893|GO:0009987|GO:0010468|GO:0010557|GO:0010604|GO:0010628|GO:0019222|GO:0031325|GO:0031328|GO:0044237|GO:0045893|GO:0045944|GO:0050794|GO:0051171|GO:0051252|GO:1902680|GO:1903506|GO:1903508|GO:2001141</t>
  </si>
  <si>
    <t>generation of precursor metabolites and energy|regulation of transcription, DNA-templated|regulation of transcription by RNA polymerase II|organelle organization|mitochondrion organization|metabolic process|positive regulation of metabolic process|cellular process|regulation of gene expression|positive regulation of macromolecule biosynthetic process|positive regulation of macromolecule metabolic process|positive regulation of gene expression|regulation of metabolic process|positive regulation of cellular metabolic process|positive regulation of cellular biosynthetic process|cellular metabolic process|positive regulation of transcription, DNA-templated|positive regulation of transcription by RNA polymerase II|regulation of cellular process|regulation of nitrogen compound metabolic process|regulation of RNA metabolic process|positive regulation of RNA biosynthetic process|regulation of nucleic acid-templated transcription|positive regulation of nucleic acid-templated transcription|regulation of RNA biosynthetic process</t>
  </si>
  <si>
    <t>GO:0006996|GO:0007010|GO:0007015|GO:0007154|GO:0007155|GO:0007160|GO:0007165|GO:0007166|GO:0007167|GO:0007178|GO:0007179|GO:0007229|GO:0007267|GO:0009987|GO:0010033|GO:0016032|GO:0022607|GO:0023052|GO:0030029|GO:0030036|GO:0031032|GO:0031589|GO:0034097|GO:0034341|GO:0043149|GO:0050727|GO:0050794|GO:0050896|GO:0051017|GO:0061572|GO:0071310|GO:0071345|GO:0071346|GO:0097435</t>
  </si>
  <si>
    <t>organelle organization|cytoskeleton organization|actin filament organization|cell communication|cell adhesion|cell-matrix adhesion|signal transduction|cell surface receptor signaling pathway|enzyme linked receptor protein signaling pathway|transmembrane receptor protein serine/threonine kinase signaling pathway|transforming growth factor beta receptor signaling pathway|integrin-mediated signaling pathway|cell-cell signaling|cellular process|response to organic substance|viral process|cellular component assembly|signaling|actin filament-based process|actin cytoskeleton organization|actomyosin structure organization|cell-substrate adhesion|response to cytokine|response to interferon-gamma|stress fiber assembly|regulation of inflammatory response|regulation of cellular process|response to stimulus|actin filament bundle assembly|actin filament bundle organization|cellular response to organic substance|cellular response to cytokine stimulus|cellular response to interferon-gamma|supramolecular fiber organization</t>
  </si>
  <si>
    <t>GO:0006355|GO:0006357|GO:0009890|GO:0010468|GO:0010629|GO:0019222|GO:0031324|GO:0045892|GO:0050794|GO:0051171|GO:0051252|GO:1902679|GO:1903506|GO:1903507|GO:2001141</t>
  </si>
  <si>
    <t>regulation of transcription, DNA-templated|regulation of transcription by RNA polymerase II|negative regulation of biosynthetic process|regulation of gene expression|negative regulation of gene expression|regulation of metabolic process|negative regulation of cellular metabolic process|negative regulation of transcription, DNA-templated|regulation of cellular process|regulation of nitrogen compound metabolic process|regulation of RNA metabolic process|negative regulation of RNA biosynthetic process|regulation of nucleic acid-templated transcription|negative regulation of nucleic acid-templated transcription|regulation of RNA biosynthetic process</t>
  </si>
  <si>
    <t>GO:0000165|GO:0001932|GO:0001934|GO:0006464|GO:0006468|GO:0006796|GO:0006807|GO:0007154|GO:0007165|GO:0007166|GO:0007167|GO:0007169|GO:0007267|GO:0008152|GO:0008284|GO:0008543|GO:0009893|GO:0009966|GO:0009967|GO:0009987|GO:0010469|GO:0010604|GO:0010720|GO:0010941|GO:0014059|GO:0016202|GO:0016310|GO:0019222|GO:0019538|GO:0023014|GO:0023051|GO:0023052|GO:0030154|GO:0030182|GO:0031325|GO:0031401|GO:0032268|GO:0032270|GO:0032502|GO:0035556|GO:0036211|GO:0040008|GO:0042127|GO:0042325|GO:0042327|GO:0042490|GO:0042981|GO:0043066|GO:0043067|GO:0043069|GO:0043170|GO:0043269|GO:0043408|GO:0043410|GO:0043523|GO:0043524|GO:0044237|GO:0044267|GO:0045595|GO:0045597|GO:0045664|GO:0045666|GO:0046620|GO:0048634|GO:0048638|GO:0050767|GO:0050769|GO:0050794|GO:0051046|GO:0051171|GO:0051174|GO:0051246|GO:0051247|GO:0051896|GO:0051897|GO:0051960|GO:0055024|GO:0060043|GO:0060113|GO:0060420|GO:0060548|GO:0070372|GO:0070374|GO:1901214|GO:1901215|GO:1902531|GO:1902533|GO:1904338|GO:1904340|GO:2001023</t>
  </si>
  <si>
    <t>MAPK cascade|regulation of protein phosphorylation|positive regulation of protein phosphorylation|cellular protein modification process|protein phosphorylation|phosphate-containing compound metabolic process|nitrogen compound metabolic process|cell communication|signal transduction|cell surface receptor signaling pathway|enzyme linked receptor protein signaling pathway|transmembrane receptor protein tyrosine kinase signaling pathway|cell-cell signaling|metabolic process|positive regulation of cell population proliferation|fibroblast growth factor receptor signaling pathway|positive regulation of metabolic process|regulation of signal transduction|positive regulation of signal transduction|cellular process|regulation of signaling receptor activity|positive regulation of macromolecule metabolic process|positive regulation of cell development|regulation of cell death|regulation of dopamine secretion|regulation of striated muscle tissue development|phosphorylation|regulation of metabolic process|protein metabolic process|signal transduction by protein phosphorylation|regulation of signaling|signaling|cell differentiation|neuron differentiation|positive regulation of cellular metabolic process|positive regulation of protein modification process|regulation of cellular protein metabolic process|positive regulation of cellular protein metabolic process|developmental process|intracellular signal transduction|protein modification process|regulation of growth|regulation of cell population proliferation|regulation of phosphorylation|positive regulation of phosphorylation|mechanoreceptor differentiation|regulation of apoptotic process|negative regulation of apoptotic process|regulation of programmed cell death|negative regulation of programmed cell death|macromolecule metabolic process|regulation of ion transport|regulation of MAPK cascade|positive regulation of MAPK cascade|regulation of neuron apoptotic process|negative regulation of neuron apoptotic process|cellular metabolic process|cellular protein metabolic process|regulation of cell differentiation|positive regulation of cell differentiation|regulation of neuron differentiation|positive regulation of neuron differentiation|regulation of organ growth|regulation of muscle organ development|regulation of developmental growth|regulation of neurogenesis|positive regulation of neurogenesis|regulation of cellular process|regulation of secretion|regulation of nitrogen compound metabolic process|regulation of phosphorus metabolic process|regulation of protein metabolic process|positive regulation of protein metabolic process|regulation of protein kinase B signaling|positive regulation of protein kinase B signaling|regulation of nervous system development|regulation of cardiac muscle tissue development|regulation of cardiac muscle cell proliferation|inner ear receptor cell differentiation|regulation of heart growth|negative regulation of cell death|regulation of ERK1 and ERK2 cascade|positive regulation of ERK1 and ERK2 cascade|regulation of neuron death|negative regulation of neuron death|regulation of intracellular signal transduction|positive regulation of intracellular signal transduction|regulation of dopaminergic neuron differentiation|positive regulation of dopaminergic neuron differentiation|regulation of response to drug</t>
  </si>
  <si>
    <t>GO:0006355|GO:0006357|GO:0007423|GO:0008284|GO:0009888|GO:0009893|GO:0009987|GO:0010468|GO:0010557|GO:0010604|GO:0010628|GO:0010941|GO:0019222|GO:0021854|GO:0030154|GO:0031325|GO:0031328|GO:0032502|GO:0035050|GO:0035295|GO:0042127|GO:0042981|GO:0043066|GO:0043067|GO:0043069|GO:0043586|GO:0045893|GO:0045944|GO:0048468|GO:0048513|GO:0048565|GO:0048731|GO:0048856|GO:0050794|GO:0051171|GO:0051252|GO:0055001|GO:0055002|GO:0055013|GO:0055014|GO:0055015|GO:0060037|GO:0060039|GO:0060429|GO:0060548|GO:1902680|GO:1903506|GO:1903508|GO:2001141</t>
  </si>
  <si>
    <t>regulation of transcription, DNA-templated|regulation of transcription by RNA polymerase II|sensory organ development|positive regulation of cell population proliferation|tissue development|positive regulation of metabolic process|cellular process|regulation of gene expression|positive regulation of macromolecule biosynthetic process|positive regulation of macromolecule metabolic process|positive regulation of gene expression|regulation of cell death|regulation of metabolic process|hypothalamus development|cell differentiation|positive regulation of cellular metabolic process|positive regulation of cellular biosynthetic process|developmental process|embryonic heart tube development|tube development|regulation of cell population proliferation|regulation of apoptotic process|negative regulation of apoptotic process|regulation of programmed cell death|negative regulation of programmed cell death|tongue development|positive regulation of transcription, DNA-templated|positive regulation of transcription by RNA polymerase II|cell development|animal organ development|digestive tract development|system development|anatomical structure development|regulation of cellular process|regulation of nitrogen compound metabolic process|regulation of RNA metabolic process|muscle cell development|striated muscle cell development|cardiac muscle cell development|atrial cardiac muscle cell development|ventricular cardiac muscle cell development|pharyngeal system development|pericardium development|epithelium development|negative regulation of cell death|positive regulation of RNA biosynthetic process|regulation of nucleic acid-templated transcription|positive regulation of nucleic acid-templated transcription|regulation of RNA biosynthetic process</t>
  </si>
  <si>
    <t>GO:0000186|GO:0000302|GO:0001775|GO:0001932|GO:0001934|GO:0002237|GO:0002274|GO:0002376|GO:0002793|GO:0006508|GO:0006509|GO:0006807|GO:0006979|GO:0007155|GO:0007160|GO:0007165|GO:0007166|GO:0007167|GO:0007178|GO:0007179|GO:0007229|GO:0008152|GO:0009636|GO:0009725|GO:0009893|GO:0009913|GO:0009966|GO:0009967|GO:0009987|GO:0010033|GO:0010035|GO:0010038|GO:0010042|GO:0010604|GO:0010632|GO:0010634|GO:0014070|GO:0016477|GO:0019222|GO:0019538|GO:0023051|GO:0030154|GO:0030155|GO:0030162|GO:0030216|GO:0030334|GO:0030335|GO:0030855|GO:0031325|GO:0031401|GO:0031589|GO:0031960|GO:0032147|GO:0032268|GO:0032270|GO:0032496|GO:0032502|GO:0032880|GO:0033619|GO:0033627|GO:0033628|GO:0033630|GO:0033631|GO:0033674|GO:0033993|GO:0034097|GO:0034241|GO:0034405|GO:0034612|GO:0034616|GO:0040011|GO:0040012|GO:0040017|GO:0042117|GO:0042176|GO:0042325|GO:0042327|GO:0042493|GO:0042542|GO:0043085|GO:0043170|GO:0043207|GO:0043405|GO:0043406|GO:0043408|GO:0043410|GO:0043549|GO:0045321|GO:0045732|GO:0045785|GO:0045859|GO:0045860|GO:0045862|GO:0046677|GO:0048545|GO:0048870|GO:0050708|GO:0050714|GO:0050790|GO:0050794|GO:0050896|GO:0051044|GO:0051046|GO:0051047|GO:0051050|GO:0051088|GO:0051128|GO:0051171|GO:0051174|GO:0051222|GO:0051223|GO:0051246|GO:0051247|GO:0051270|GO:0051272|GO:0051384|GO:0051549|GO:0051592|GO:0060143|GO:0070201|GO:0071219|GO:0071222|GO:0071310|GO:0071396|GO:0071900|GO:0071902|GO:0097327|GO:0098609|GO:1902531|GO:1902533|GO:1904951|GO:2000145|GO:2000147</t>
  </si>
  <si>
    <t>activation of MAPKK activity|response to reactive oxygen species|cell activation|regulation of protein phosphorylation|positive regulation of protein phosphorylation|response to molecule of bacterial origin|myeloid leukocyte activation|immune system process|positive regulation of peptide secretion|proteolysis|membrane protein ectodomain proteolysis|nitrogen compound metabolic process|response to oxidative stress|cell adhesion|cell-matrix adhesion|signal transduction|cell surface receptor signaling pathway|enzyme linked receptor protein signaling pathway|transmembrane receptor protein serine/threonine kinase signaling pathway|transforming growth factor beta receptor signaling pathway|integrin-mediated signaling pathway|metabolic process|response to toxic substance|response to hormone|positive regulation of metabolic process|epidermal cell differentiation|regulation of signal transduction|positive regulation of signal transduction|cellular process|response to organic substance|response to inorganic substance|response to metal ion|response to manganese ion|positive regulation of macromolecule metabolic process|regulation of epithelial cell migration|positive regulation of epithelial cell migration|response to organic cyclic compound|cell migration|regulation of metabolic process|protein metabolic process|regulation of signaling|cell differentiation|regulation of cell adhesion|regulation of proteolysis|keratinocyte differentiation|regulation of cell migration|positive regulation of cell migration|epithelial cell differentiation|positive regulation of cellular metabolic process|positive regulation of protein modification process|cell-substrate adhesion|response to corticosteroid|activation of protein kinase activity|regulation of cellular protein metabolic process|positive regulation of cellular protein metabolic process|response to lipopolysaccharide|developmental process|regulation of protein localization|membrane protein proteolysis|cell adhesion mediated by integrin|regulation of cell adhesion mediated by integrin|positive regulation of cell adhesion mediated by integrin|cell-cell adhesion mediated by integrin|positive regulation of kinase activity|response to lipid|response to cytokine|positive regulation of macrophage fusion|response to fluid shear stress|response to tumor necrosis factor|response to laminar fluid shear stress|locomotion|regulation of locomotion|positive regulation of locomotion|monocyte activation|regulation of protein catabolic process|regulation of phosphorylation|positive regulation of phosphorylation|response to drug|response to hydrogen peroxide|positive regulation of catalytic activity|macromolecule metabolic process|response to external biotic stimulus|regulation of MAP kinase activity|positive regulation of MAP kinase activity|regulation of MAPK cascade|positive regulation of MAPK cascade|regulation of kinase activity|leukocyte activation|positive regulation of protein catabolic process|positive regulation of cell adhesion|regulation of protein kinase activity|positive regulation of protein kinase activity|positive regulation of proteolysis|response to antibiotic|response to steroid hormone|cell motility|regulation of protein secretion|positive regulation of protein secretion|regulation of catalytic activity|regulation of cellular process|response to stimulus|positive regulation of membrane protein ectodomain proteolysis|regulation of secretion|positive regulation of secretion|positive regulation of transport|PMA-inducible membrane protein ectodomain proteolysis|regulation of cellular component organization|regulation of nitrogen compound metabolic process|regulation of phosphorus metabolic process|positive regulation of protein transport|regulation of protein transport|regulation of protein metabolic process|positive regulation of protein metabolic process|regulation of cellular component movement|positive regulation of cellular component movement|response to glucocorticoid|positive regulation of keratinocyte migration|response to calcium ion|positive regulation of syncytium formation by plasma membrane fusion|regulation of establishment of protein localization|cellular response to molecule of bacterial origin|cellular response to lipopolysaccharide|cellular response to organic substance|cellular response to lipid|regulation of protein serine/threonine kinase activity|positive regulation of protein serine/threonine kinase activity|response to antineoplastic agent|cell-cell adhesion|regulation of intracellular signal transduction|positive regulation of intracellular signal transduction|positive regulation of establishment of protein localization|regulation of cell motility|positive regulation of cell motility</t>
  </si>
  <si>
    <t>GO:0006811|GO:0006812|GO:0006826|GO:0006873|GO:0006885|GO:0007034|GO:0007035|GO:0007165|GO:0007166|GO:0007167|GO:0007169|GO:0008104|GO:0008286|GO:0009987|GO:0010506|GO:0015031|GO:0015672|GO:0015833|GO:0015991|GO:0016241|GO:0019222|GO:0019725|GO:0030001|GO:0030003|GO:0030641|GO:0033036|GO:0033572|GO:0034220|GO:0042592|GO:0042886|GO:0045184|GO:0045851|GO:0048878|GO:0050794|GO:0050801|GO:0051452|GO:0051453|GO:0055082|GO:0055085|GO:0071702|GO:0090383|GO:0090662|GO:0098655|GO:0098662|GO:0099131|GO:0099132|GO:1902600</t>
  </si>
  <si>
    <t>ion transport|cation transport|iron ion transport|cellular ion homeostasis|regulation of pH|vacuolar transport|vacuolar acidification|signal transduction|cell surface receptor signaling pathway|enzyme linked receptor protein signaling pathway|transmembrane receptor protein tyrosine kinase signaling pathway|protein localization|insulin receptor signaling pathway|cellular process|regulation of autophagy|protein transport|monovalent inorganic cation transport|peptide transport|ATP hydrolysis coupled proton transport|regulation of macroautophagy|regulation of metabolic process|cellular homeostasis|metal ion transport|cellular cation homeostasis|regulation of cellular pH|macromolecule localization|transferrin transport|ion transmembrane transport|homeostatic process|amide transport|establishment of protein localization|pH reduction|chemical homeostasis|regulation of cellular process|ion homeostasis|intracellular pH reduction|regulation of intracellular pH|cellular chemical homeostasis|transmembrane transport|organic substance transport|phagosome acidification|ATP hydrolysis coupled transmembrane transport|cation transmembrane transport|inorganic cation transmembrane transport|ATP hydrolysis coupled ion transmembrane transport|ATP hydrolysis coupled cation transmembrane transport|proton transmembrane transport</t>
  </si>
  <si>
    <t>GO:0009987|GO:0022607|GO:0032981|GO:0033108|GO:0034622|GO:0065003</t>
  </si>
  <si>
    <t>cellular process|cellular component assembly|mitochondrial respiratory chain complex I assembly|mitochondrial respiratory chain complex assembly|cellular protein-containing complex assembly|protein-containing complex assembly</t>
  </si>
  <si>
    <t>GO:0008104|GO:0015031|GO:0015833|GO:0033036|GO:0042886|GO:0045184|GO:0071702</t>
  </si>
  <si>
    <t>protein localization|protein transport|peptide transport|macromolecule localization|amide transport|establishment of protein localization|organic substance transport</t>
  </si>
  <si>
    <t>GO:0000375|GO:0000398|GO:0006139|GO:0006355|GO:0006396|GO:0006397|GO:0006725|GO:0006807|GO:0008152|GO:0008380|GO:0009987|GO:0010468|GO:0016070|GO:0016071|GO:0019222|GO:0034641|GO:0043170|GO:0044237|GO:0046483|GO:0050794|GO:0051171|GO:0051252|GO:1903506|GO:2001141</t>
  </si>
  <si>
    <t>RNA splicing, via transesterification reactions|mRNA splicing, via spliceosome|nucleobase-containing compound metabolic process|regulation of transcription, DNA-templated|RNA processing|mRNA processing|cellular aromatic compound metabolic process|nitrogen compound metabolic process|metabolic process|RNA splicing|cellular process|regulation of gene expression|RNA metabolic process|mRNA metabolic process|regulation of metabolic process|cellular nitrogen compound metabolic process|macromolecule metabolic process|cellular metabolic process|heterocycle metabolic process|regulation of cellular process|regulation of nitrogen compound metabolic process|regulation of RNA metabolic process|regulation of nucleic acid-templated transcription|regulation of RNA biosynthetic process</t>
  </si>
  <si>
    <t>GO:0006915|GO:0008219|GO:0009966|GO:0009968|GO:0009987|GO:0010466|GO:0010941|GO:0010951|GO:0012501|GO:0019222|GO:0023051|GO:0023057|GO:0030162|GO:0031324|GO:0032268|GO:0032269|GO:0042981|GO:0043066|GO:0043067|GO:0043069|GO:0043086|GO:0043154|GO:0043281|GO:0045861|GO:0050790|GO:0050794|GO:0051171|GO:0051246|GO:0051248|GO:0051346|GO:0052547|GO:0052548|GO:0060548|GO:2000116|GO:2000117|GO:2001234|GO:2001268</t>
  </si>
  <si>
    <t>apoptotic process|cell death|regulation of signal transduction|negative regulation of signal transduction|cellular process|negative regulation of peptidase activity|regulation of cell death|negative regulation of endopeptidase activity|programmed cell death|regulation of metabolic process|regulation of signaling|negative regulation of signaling|regulation of proteolysis|negative regulation of cellular metabolic process|regulation of cellular protein metabolic process|negative regulation of cellular protein metabolic process|regulation of apoptotic process|negative regulation of apoptotic process|regulation of programmed cell death|negative regulation of programmed cell death|negative regulation of catalytic activity|negative regulation of cysteine-type endopeptidase activity involved in apoptotic process|regulation of cysteine-type endopeptidase activity involved in apoptotic process|negative regulation of proteolysis|regulation of catalytic activity|regulation of cellular process|regulation of nitrogen compound metabolic process|regulation of protein metabolic process|negative regulation of protein metabolic process|negative regulation of hydrolase activity|regulation of peptidase activity|regulation of endopeptidase activity|negative regulation of cell death|regulation of cysteine-type endopeptidase activity|negative regulation of cysteine-type endopeptidase activity|negative regulation of apoptotic signaling pathway|negative regulation of cysteine-type endopeptidase activity involved in apoptotic signaling pathway</t>
  </si>
  <si>
    <t>GO:0002064|GO:0003334|GO:0006355|GO:0006357|GO:0006886|GO:0006996|GO:0007017|GO:0007018|GO:0007165|GO:0007166|GO:0007219|GO:0007368|GO:0007389|GO:0007507|GO:0008104|GO:0008285|GO:0009855|GO:0009893|GO:0009987|GO:0010468|GO:0010557|GO:0010604|GO:0010628|GO:0010970|GO:0015031|GO:0015833|GO:0019222|GO:0022607|GO:0030030|GO:0030031|GO:0030155|GO:0030705|GO:0031325|GO:0031328|GO:0031503|GO:0032502|GO:0033036|GO:0033628|GO:0033630|GO:0035735|GO:0042073|GO:0042127|GO:0042886|GO:0044782|GO:0045184|GO:0045785|GO:0045893|GO:0045944|GO:0046907|GO:0048468|GO:0048513|GO:0048856|GO:0050678|GO:0050680|GO:0050794|GO:0051171|GO:0051252|GO:0051641|GO:0051649|GO:0060271|GO:0070925|GO:0071702|GO:0098840|GO:1902680|GO:1903506|GO:1903508|GO:1905515|GO:2001141</t>
  </si>
  <si>
    <t>epithelial cell development|keratinocyte development|regulation of transcription, DNA-templated|regulation of transcription by RNA polymerase II|intracellular protein transport|organelle organization|microtubule-based process|microtubule-based movement|signal transduction|cell surface receptor signaling pathway|Notch signaling pathway|determination of left/right symmetry|pattern specification process|heart development|protein localization|negative regulation of cell population proliferation|determination of bilateral symmetry|positive regulation of metabolic process|cellular process|regulation of gene expression|positive regulation of macromolecule biosynthetic process|positive regulation of macromolecule metabolic process|positive regulation of gene expression|transport along microtubule|protein transport|peptide transport|regulation of metabolic process|cellular component assembly|cell projection organization|cell projection assembly|regulation of cell adhesion|cytoskeleton-dependent intracellular transport|positive regulation of cellular metabolic process|positive regulation of cellular biosynthetic process|protein-containing complex localization|developmental process|macromolecule localization|regulation of cell adhesion mediated by integrin|positive regulation of cell adhesion mediated by integrin|intraciliary transport involved in cilium assembly|intraciliary transport|regulation of cell population proliferation|amide transport|cilium organization|establishment of protein localization|positive regulation of cell adhesion|positive regulation of transcription, DNA-templated|positive regulation of transcription by RNA polymerase II|intracellular transport|cell development|animal organ development|anatomical structure development|regulation of epithelial cell proliferation|negative regulation of epithelial cell proliferation|regulation of cellular process|regulation of nitrogen compound metabolic process|regulation of RNA metabolic process|cellular localization|establishment of localization in cell|cilium assembly|organelle assembly|organic substance transport|protein transport along microtubule|positive regulation of RNA biosynthetic process|regulation of nucleic acid-templated transcription|positive regulation of nucleic acid-templated transcription|non-motile cilium assembly|regulation of RNA biosynthetic process</t>
  </si>
  <si>
    <t>GO:0006355|GO:0006357|GO:0009893|GO:0010468|GO:0010557|GO:0010604|GO:0010628|GO:0019222|GO:0031325|GO:0031328|GO:0045893|GO:0045944|GO:0050794|GO:0051171|GO:0051252|GO:1902680|GO:1903506|GO:1903508|GO:2001141</t>
  </si>
  <si>
    <t>regulation of transcription, DNA-templated|regulation of transcription by RNA polymerase II|positive regulation of metabolic process|regulation of gene expression|positive regulation of macromolecule biosynthetic process|positive regulation of macromolecule metabolic process|positive regulation of gene expression|regulation of metabolic process|positive regulation of cellular metabolic process|positive regulation of cellular biosynthetic process|positive regulation of transcription, DNA-templated|positive regulation of transcription by RNA polymerase II|regulation of cellular process|regulation of nitrogen compound metabolic process|regulation of RNA metabolic process|positive regulation of RNA biosynthetic process|regulation of nucleic acid-templated transcription|positive regulation of nucleic acid-templated transcription|regulation of RNA biosynthetic process</t>
  </si>
  <si>
    <t>GO:0006464|GO:0006497|GO:0006505|GO:0006506|GO:0006629|GO:0006643|GO:0006644|GO:0006650|GO:0006661|GO:0006664|GO:0006796|GO:0006807|GO:0008152|GO:0008610|GO:0008654|GO:0009058|GO:0009247|GO:0009987|GO:0019538|GO:0019637|GO:0036211|GO:0043170|GO:0044237|GO:0044255|GO:0044267|GO:0046474|GO:0046486|GO:0046488|GO:1901135</t>
  </si>
  <si>
    <t>cellular protein modification process|protein lipidation|GPI anchor metabolic process|GPI anchor biosynthetic process|lipid metabolic process|membrane lipid metabolic process|phospholipid metabolic process|glycerophospholipid metabolic process|phosphatidylinositol biosynthetic process|glycolipid metabolic process|phosphate-containing compound metabolic process|nitrogen compound metabolic process|metabolic process|lipid biosynthetic process|phospholipid biosynthetic process|biosynthetic process|glycolipid biosynthetic process|cellular process|protein metabolic process|organophosphate metabolic process|protein modification process|macromolecule metabolic process|cellular metabolic process|cellular lipid metabolic process|cellular protein metabolic process|glycerophospholipid biosynthetic process|glycerolipid metabolic process|phosphatidylinositol metabolic process|carbohydrate derivative metabolic process</t>
  </si>
  <si>
    <t>GO:0008104|GO:0008277|GO:0009966|GO:0023051|GO:0033036|GO:0034613|GO:0045184|GO:0050794|GO:0051641|GO:0072657|GO:0090150</t>
  </si>
  <si>
    <t>protein localization|regulation of G protein-coupled receptor signaling pathway|regulation of signal transduction|regulation of signaling|macromolecule localization|cellular protein localization|establishment of protein localization|regulation of cellular process|cellular localization|protein localization to membrane|establishment of protein localization to membrane</t>
  </si>
  <si>
    <t>GO:0001932|GO:0001933|GO:0002682|GO:0002683|GO:0006464|GO:0006725|GO:0006778|GO:0006807|GO:0006897|GO:0006898|GO:0007155|GO:0007565|GO:0008152|GO:0009056|GO:0009966|GO:0009968|GO:0009987|GO:0010466|GO:0010951|GO:0016032|GO:0016192|GO:0018298|GO:0019222|GO:0019439|GO:0019538|GO:0022414|GO:0023051|GO:0023057|GO:0030162|GO:0030163|GO:0031324|GO:0032268|GO:0032269|GO:0032872|GO:0032873|GO:0034641|GO:0036211|GO:0042167|GO:0042168|GO:0042325|GO:0042326|GO:0043086|GO:0043170|GO:0043408|GO:0043409|GO:0044237|GO:0044267|GO:0045861|GO:0046328|GO:0046329|GO:0046483|GO:0050776|GO:0050777|GO:0050790|GO:0050794|GO:0051171|GO:0051174|GO:0051186|GO:0051246|GO:0051248|GO:0051346|GO:0052547|GO:0052548|GO:0070302|GO:0080135|GO:0098657|GO:1901565|GO:1902531|GO:1902532</t>
  </si>
  <si>
    <t>regulation of protein phosphorylation|negative regulation of protein phosphorylation|regulation of immune system process|negative regulation of immune system process|cellular protein modification process|cellular aromatic compound metabolic process|porphyrin-containing compound metabolic process|nitrogen compound metabolic process|endocytosis|receptor-mediated endocytosis|cell adhesion|female pregnancy|metabolic process|catabolic process|regulation of signal transduction|negative regulation of signal transduction|cellular process|negative regulation of peptidase activity|negative regulation of endopeptidase activity|viral process|vesicle-mediated transport|protein-chromophore linkage|regulation of metabolic process|aromatic compound catabolic process|protein metabolic process|reproductive process|regulation of signaling|negative regulation of signaling|regulation of proteolysis|protein catabolic process|negative regulation of cellular metabolic process|regulation of cellular protein metabolic process|negative regulation of cellular protein metabolic process|regulation of stress-activated MAPK cascade|negative regulation of stress-activated MAPK cascade|cellular nitrogen compound metabolic process|protein modification process|heme catabolic process|heme metabolic process|regulation of phosphorylation|negative regulation of phosphorylation|negative regulation of catalytic activity|macromolecule metabolic process|regulation of MAPK cascade|negative regulation of MAPK cascade|cellular metabolic process|cellular protein metabolic process|negative regulation of proteolysis|regulation of JNK cascade|negative regulation of JNK cascade|heterocycle metabolic process|regulation of immune response|negative regulation of immune response|regulation of catalytic activity|regulation of cellular process|regulation of nitrogen compound metabolic process|regulation of phosphorus metabolic process|cofactor metabolic process|regulation of protein metabolic process|negative regulation of protein metabolic process|negative regulation of hydrolase activity|regulation of peptidase activity|regulation of endopeptidase activity|regulation of stress-activated protein kinase signaling cascade|regulation of cellular response to stress|import into cell|organonitrogen compound catabolic process|regulation of intracellular signal transduction|negative regulation of intracellular signal transduction</t>
  </si>
  <si>
    <t>GO:0000302|GO:0001775|GO:0002237|GO:0002263|GO:0002274|GO:0002283|GO:0002366|GO:0002376|GO:0006811|GO:0006812|GO:0006826|GO:0006873|GO:0006875|GO:0006879|GO:0006887|GO:0006952|GO:0006955|GO:0006959|GO:0006979|GO:0007154|GO:0007165|GO:0007166|GO:0009615|GO:0009617|GO:0009635|GO:0009636|GO:0009893|GO:0009987|GO:0009991|GO:0010033|GO:0010035|GO:0010046|GO:0010468|GO:0010604|GO:0010628|GO:0015891|GO:0016192|GO:0019221|GO:0019222|GO:0019725|GO:0019730|GO:0022607|GO:0030001|GO:0030003|GO:0031344|GO:0031346|GO:0031667|GO:0031668|GO:0031669|GO:0032496|GO:0032940|GO:0033993|GO:0034097|GO:0034599|GO:0034612|GO:0034614|GO:0035690|GO:0042119|GO:0042493|GO:0042542|GO:0042592|GO:0042742|GO:0043207|GO:0043299|GO:0043312|GO:0045055|GO:0045087|GO:0045321|GO:0046677|GO:0046903|GO:0048878|GO:0050794|GO:0050801|GO:0050896|GO:0051128|GO:0051181|GO:0051238|GO:0051259|GO:0051260|GO:0051707|GO:0055065|GO:0055072|GO:0055082|GO:0065003|GO:0070206|GO:0070207|GO:0070301|GO:0070555|GO:0071219|GO:0071222|GO:0071236|GO:0071310|GO:0071345|GO:0071347|GO:0071356|GO:0071396|GO:0097190|GO:0097191|GO:0097192|GO:0097237|GO:0097577|GO:0098542|GO:0120162</t>
  </si>
  <si>
    <t>response to reactive oxygen species|cell activation|response to molecule of bacterial origin|cell activation involved in immune response|myeloid leukocyte activation|neutrophil activation involved in immune response|leukocyte activation involved in immune response|immune system process|ion transport|cation transport|iron ion transport|cellular ion homeostasis|cellular metal ion homeostasis|cellular iron ion homeostasis|exocytosis|defense response|immune response|humoral immune response|response to oxidative stress|cell communication|signal transduction|cell surface receptor signaling pathway|response to virus|response to bacterium|response to herbicide|response to toxic substance|positive regulation of metabolic process|cellular process|response to extracellular stimulus|response to organic substance|response to inorganic substance|response to mycotoxin|regulation of gene expression|positive regulation of macromolecule metabolic process|positive regulation of gene expression|siderophore transport|vesicle-mediated transport|cytokine-mediated signaling pathway|regulation of metabolic process|cellular homeostasis|antimicrobial humoral response|cellular component assembly|metal ion transport|cellular cation homeostasis|regulation of cell projection organization|positive regulation of cell projection organization|response to nutrient levels|cellular response to extracellular stimulus|cellular response to nutrient levels|response to lipopolysaccharide|secretion by cell|response to lipid|response to cytokine|cellular response to oxidative stress|response to tumor necrosis factor|cellular response to reactive oxygen species|cellular response to drug|neutrophil activation|response to drug|response to hydrogen peroxide|homeostatic process|defense response to bacterium|response to external biotic stimulus|leukocyte degranulation|neutrophil degranulation|regulated exocytosis|innate immune response|leukocyte activation|response to antibiotic|secretion|chemical homeostasis|regulation of cellular process|ion homeostasis|response to stimulus|regulation of cellular component organization|cofactor transport|sequestering of metal ion|protein complex oligomerization|protein homooligomerization|response to other organism|metal ion homeostasis|iron ion homeostasis|cellular chemical homeostasis|protein-containing complex assembly|protein trimerization|protein homotrimerization|cellular response to hydrogen peroxide|response to interleukin-1|cellular response to molecule of bacterial origin|cellular response to lipopolysaccharide|cellular response to antibiotic|cellular response to organic substance|cellular response to cytokine stimulus|cellular response to interleukin-1|cellular response to tumor necrosis factor|cellular response to lipid|apoptotic signaling pathway|extrinsic apoptotic signaling pathway|extrinsic apoptotic signaling pathway in absence of ligand|cellular response to toxic substance|sequestering of iron ion|defense response to other organism|positive regulation of cold-induced thermogenesis</t>
  </si>
  <si>
    <t>GO:0006139|GO:0006165|GO:0006725|GO:0006753|GO:0006796|GO:0006807|GO:0008152|GO:0009058|GO:0009117|GO:0009132|GO:0009142|GO:0009165|GO:0009987|GO:0015949|GO:0016310|GO:0019438|GO:0019637|GO:0021591|GO:0032502|GO:0034641|GO:0044237|GO:0044281|GO:0046483|GO:0046939|GO:0046940|GO:0048731|GO:0048856</t>
  </si>
  <si>
    <t>nucleobase-containing compound metabolic process|nucleoside diphosphate phosphorylation|cellular aromatic compound metabolic process|nucleoside phosphate metabolic process|phosphate-containing compound metabolic process|nitrogen compound metabolic process|metabolic process|biosynthetic process|nucleotide metabolic process|nucleoside diphosphate metabolic process|nucleoside triphosphate biosynthetic process|nucleotide biosynthetic process|cellular process|nucleobase-containing small molecule interconversion|phosphorylation|aromatic compound biosynthetic process|organophosphate metabolic process|ventricular system development|developmental process|cellular nitrogen compound metabolic process|cellular metabolic process|small molecule metabolic process|heterocycle metabolic process|nucleotide phosphorylation|nucleoside monophosphate phosphorylation|system development|anatomical structure development</t>
  </si>
  <si>
    <t>GO:0006873|GO:0006874|GO:0006875|GO:0007276|GO:0007283|GO:0009987|GO:0019725|GO:0022414|GO:0030003|GO:0042592|GO:0048232|GO:0048609|GO:0048878|GO:0050801|GO:0055065|GO:0055074|GO:0055082</t>
  </si>
  <si>
    <t>cellular ion homeostasis|cellular calcium ion homeostasis|cellular metal ion homeostasis|gamete generation|spermatogenesis|cellular process|cellular homeostasis|reproductive process|cellular cation homeostasis|homeostatic process|male gamete generation|multicellular organismal reproductive process|chemical homeostasis|ion homeostasis|metal ion homeostasis|calcium ion homeostasis|cellular chemical homeostasis</t>
  </si>
  <si>
    <t>GO:0000281|GO:0001822|GO:0006886|GO:0006892|GO:0006893|GO:0006996|GO:0007017|GO:0007018|GO:0007165|GO:0007166|GO:0007224|GO:0007264|GO:0008104|GO:0009987|GO:0010970|GO:0015031|GO:0015833|GO:0016192|GO:0022607|GO:0030030|GO:0030031|GO:0030705|GO:0031503|GO:0032502|GO:0033036|GO:0033365|GO:0034613|GO:0035556|GO:0042073|GO:0042461|GO:0042886|GO:0044782|GO:0045184|GO:0046907|GO:0048193|GO:0048468|GO:0048513|GO:0048666|GO:0048856|GO:0050794|GO:0051641|GO:0051649|GO:0060271|GO:0061512|GO:0061640|GO:0070925|GO:0071702|GO:0072657|GO:0098840|GO:1903441|GO:1990778</t>
  </si>
  <si>
    <t>mitotic cytokinesis|kidney development|intracellular protein transport|post-Golgi vesicle-mediated transport|Golgi to plasma membrane transport|organelle organization|microtubule-based process|microtubule-based movement|signal transduction|cell surface receptor signaling pathway|smoothened signaling pathway|small GTPase mediated signal transduction|protein localization|cellular process|transport along microtubule|protein transport|peptide transport|vesicle-mediated transport|cellular component assembly|cell projection organization|cell projection assembly|cytoskeleton-dependent intracellular transport|protein-containing complex localization|developmental process|macromolecule localization|protein localization to organelle|cellular protein localization|intracellular signal transduction|intraciliary transport|photoreceptor cell development|amide transport|cilium organization|establishment of protein localization|intracellular transport|Golgi vesicle transport|cell development|animal organ development|neuron development|anatomical structure development|regulation of cellular process|cellular localization|establishment of localization in cell|cilium assembly|protein localization to cilium|cytoskeleton-dependent cytokinesis|organelle assembly|organic substance transport|protein localization to membrane|protein transport along microtubule|protein localization to ciliary membrane|protein localization to cell periphery</t>
  </si>
  <si>
    <t>GO:0007015|GO:0008064|GO:0009987|GO:0022607|GO:0030832|GO:0030833|GO:0030834|GO:0030835|GO:0030837|GO:0031333|GO:0032272|GO:0032535|GO:0032956|GO:0032970|GO:0033043|GO:0043242|GO:0043244|GO:0043254|GO:0050794|GO:0051016|GO:0051017|GO:0051128|GO:0051493|GO:0051494|GO:0051693|GO:0055085|GO:0061572|GO:0097435|GO:0110053|GO:1901879|GO:1902903|GO:1902904</t>
  </si>
  <si>
    <t>actin filament organization|regulation of actin polymerization or depolymerization|cellular process|cellular component assembly|regulation of actin filament length|regulation of actin filament polymerization|regulation of actin filament depolymerization|negative regulation of actin filament depolymerization|negative regulation of actin filament polymerization|negative regulation of protein complex assembly|negative regulation of protein polymerization|regulation of cellular component size|regulation of actin cytoskeleton organization|regulation of actin filament-based process|regulation of organelle organization|negative regulation of protein complex disassembly|regulation of protein complex disassembly|regulation of protein complex assembly|regulation of cellular process|barbed-end actin filament capping|actin filament bundle assembly|regulation of cellular component organization|regulation of cytoskeleton organization|negative regulation of cytoskeleton organization|actin filament capping|transmembrane transport|actin filament bundle organization|supramolecular fiber organization|regulation of actin filament organization|regulation of protein depolymerization|regulation of supramolecular fiber organization|negative regulation of supramolecular fiber organization</t>
  </si>
  <si>
    <t>GO:0006629|GO:0008152|GO:0009056|GO:0016042</t>
  </si>
  <si>
    <t>lipid metabolic process|metabolic process|catabolic process|lipid catabolic process</t>
  </si>
  <si>
    <t>GO:0006417|GO:0010468|GO:0010608|GO:0019222|GO:0032268|GO:0043576|GO:0044065|GO:0050794|GO:0051171|GO:0051246|GO:0070129</t>
  </si>
  <si>
    <t>regulation of translation|regulation of gene expression|posttranscriptional regulation of gene expression|regulation of metabolic process|regulation of cellular protein metabolic process|regulation of respiratory gaseous exchange|regulation of respiratory system process|regulation of cellular process|regulation of nitrogen compound metabolic process|regulation of protein metabolic process|regulation of mitochondrial translation</t>
  </si>
  <si>
    <t>GO:0007399|GO:0008356|GO:0009987|GO:0030154|GO:0031647|GO:0032502|GO:0048731|GO:0048856|GO:0051301</t>
  </si>
  <si>
    <t>nervous system development|asymmetric cell division|cellular process|cell differentiation|regulation of protein stability|developmental process|system development|anatomical structure development|cell division</t>
  </si>
  <si>
    <t>GO:0006082|GO:0006084|GO:0006085|GO:0006086|GO:0006090|GO:0006139|GO:0006163|GO:0006164|GO:0006637|GO:0006725|GO:0006753|GO:0006790|GO:0006796|GO:0006807|GO:0008152|GO:0009058|GO:0009108|GO:0009117|GO:0009165|GO:0009259|GO:0009987|GO:0019438|GO:0019637|GO:0019693|GO:0019752|GO:0032787|GO:0034641|GO:0043603|GO:0043604|GO:0044237|GO:0044281|GO:0046390|GO:0046483|GO:0051186|GO:0061732|GO:0072522|GO:1901135</t>
  </si>
  <si>
    <t>organic acid metabolic process|acetyl-CoA metabolic process|acetyl-CoA biosynthetic process|acetyl-CoA biosynthetic process from pyruvate|pyruvate metabolic process|nucleobase-containing compound metabolic process|purine nucleotide metabolic process|purine nucleotide biosynthetic process|acyl-CoA metabolic process|cellular aromatic compound metabolic process|nucleoside phosphate metabolic process|sulfur compound metabolic process|phosphate-containing compound metabolic process|nitrogen compound metabolic process|metabolic process|biosynthetic process|coenzyme biosynthetic process|nucleotide metabolic process|nucleotide biosynthetic process|ribonucleotide metabolic process|cellular process|aromatic compound biosynthetic process|organophosphate metabolic process|ribose phosphate metabolic process|carboxylic acid metabolic process|monocarboxylic acid metabolic process|cellular nitrogen compound metabolic process|cellular amide metabolic process|amide biosynthetic process|cellular metabolic process|small molecule metabolic process|ribose phosphate biosynthetic process|heterocycle metabolic process|cofactor metabolic process|mitochondrial acetyl-CoA biosynthetic process from pyruvate|purine-containing compound biosynthetic process|carbohydrate derivative metabolic process</t>
  </si>
  <si>
    <t>GO:0001775|GO:0002263|GO:0002274|GO:0002283|GO:0002366|GO:0002376|GO:0006887|GO:0006952|GO:0009617|GO:0009987|GO:0016192|GO:0032940|GO:0042119|GO:0042742|GO:0043207|GO:0043299|GO:0043312|GO:0045055|GO:0045321|GO:0046903|GO:0050896|GO:0051707|GO:0098542</t>
  </si>
  <si>
    <t>cell activation|cell activation involved in immune response|myeloid leukocyte activation|neutrophil activation involved in immune response|leukocyte activation involved in immune response|immune system process|exocytosis|defense response|response to bacterium|cellular process|vesicle-mediated transport|secretion by cell|neutrophil activation|defense response to bacterium|response to external biotic stimulus|leukocyte degranulation|neutrophil degranulation|regulated exocytosis|leukocyte activation|secretion|response to stimulus|response to other organism|defense response to other organism</t>
  </si>
  <si>
    <t>GO:0003333|GO:0006811|GO:0006820|GO:0006865|GO:0015711|GO:0015804|GO:0034220|GO:0046942|GO:0055085|GO:0071702|GO:0098656|GO:1902475|GO:1905039</t>
  </si>
  <si>
    <t>amino acid transmembrane transport|ion transport|anion transport|amino acid transport|organic anion transport|neutral amino acid transport|ion transmembrane transport|carboxylic acid transport|transmembrane transport|organic substance transport|anion transmembrane transport|L-alpha-amino acid transmembrane transport|carboxylic acid transmembrane transport</t>
  </si>
  <si>
    <t>GO:0006605|GO:0006626|GO:0006839|GO:0006886|GO:0006996|GO:0007005|GO:0007006|GO:0007007|GO:0007600|GO:0007605|GO:0008104|GO:0009987|GO:0015031|GO:0015833|GO:0033036|GO:0033365|GO:0034613|GO:0042886|GO:0045039|GO:0045184|GO:0046907|GO:0050877|GO:0050954|GO:0051204|GO:0051205|GO:0051641|GO:0051649|GO:0061024|GO:0070585|GO:0071702|GO:0072321|GO:0072594|GO:0072655|GO:0072657|GO:0090150|GO:0090151</t>
  </si>
  <si>
    <t>protein targeting|protein targeting to mitochondrion|mitochondrial transport|intracellular protein transport|organelle organization|mitochondrion organization|mitochondrial membrane organization|inner mitochondrial membrane organization|sensory perception|sensory perception of sound|protein localization|cellular process|protein transport|peptide transport|macromolecule localization|protein localization to organelle|cellular protein localization|amide transport|protein insertion into mitochondrial inner membrane|establishment of protein localization|intracellular transport|nervous system process|sensory perception of mechanical stimulus|protein insertion into mitochondrial membrane|protein insertion into membrane|cellular localization|establishment of localization in cell|membrane organization|protein localization to mitochondrion|organic substance transport|chaperone-mediated protein transport|establishment of protein localization to organelle|establishment of protein localization to mitochondrion|protein localization to membrane|establishment of protein localization to membrane|establishment of protein localization to mitochondrial membrane</t>
  </si>
  <si>
    <t>GO:0006996|GO:0007010|GO:0009987|GO:0019229|GO:0030029|GO:0030036|GO:0035150|GO:0045907|GO:0050880|GO:0097746|GO:0097756</t>
  </si>
  <si>
    <t>organelle organization|cytoskeleton organization|cellular process|regulation of vasoconstriction|actin filament-based process|actin cytoskeleton organization|regulation of tube size|positive regulation of vasoconstriction|regulation of blood vessel size|regulation of blood vessel diameter|negative regulation of blood vessel diameter</t>
  </si>
  <si>
    <t>GO:0006355|GO:0006357|GO:0006508|GO:0006807|GO:0007009|GO:0008152|GO:0008366|GO:0009893|GO:0009987|GO:0010001|GO:0010468|GO:0010557|GO:0010604|GO:0010628|GO:0014003|GO:0019222|GO:0019538|GO:0021782|GO:0022010|GO:0030154|GO:0031325|GO:0031328|GO:0031641|GO:0031643|GO:0031644|GO:0032286|GO:0032502|GO:0042552|GO:0043170|GO:0043217|GO:0045893|GO:0048468|GO:0048709|GO:0048856|GO:0050794|GO:0051171|GO:0051252|GO:0051960|GO:0061024|GO:1902680|GO:1903506|GO:1903508|GO:2001141</t>
  </si>
  <si>
    <t>regulation of transcription, DNA-templated|regulation of transcription by RNA polymerase II|proteolysis|nitrogen compound metabolic process|plasma membrane organization|metabolic process|axon ensheathment|positive regulation of metabolic process|cellular process|glial cell differentiation|regulation of gene expression|positive regulation of macromolecule biosynthetic process|positive regulation of macromolecule metabolic process|positive regulation of gene expression|oligodendrocyte development|regulation of metabolic process|protein metabolic process|glial cell development|central nervous system myelination|cell differentiation|positive regulation of cellular metabolic process|positive regulation of cellular biosynthetic process|regulation of myelination|positive regulation of myelination|regulation of neurological system process|central nervous system myelin maintenance|developmental process|myelination|macromolecule metabolic process|myelin maintenance|positive regulation of transcription, DNA-templated|cell development|oligodendrocyte differentiation|anatomical structure development|regulation of cellular process|regulation of nitrogen compound metabolic process|regulation of RNA metabolic process|regulation of nervous system development|membrane organization|positive regulation of RNA biosynthetic process|regulation of nucleic acid-templated transcription|positive regulation of nucleic acid-templated transcription|regulation of RNA biosynthetic process</t>
  </si>
  <si>
    <t>GO:0006082|GO:0006629|GO:0006631|GO:0006633|GO:0006636|GO:0008152|GO:0008610|GO:0009058|GO:0009987|GO:0019752|GO:0032787|GO:0044237|GO:0044255|GO:0044281|GO:0055114</t>
  </si>
  <si>
    <t>organic acid metabolic process|lipid metabolic process|fatty acid metabolic process|fatty acid biosynthetic process|unsaturated fatty acid biosynthetic process|metabolic process|lipid biosynthetic process|biosynthetic process|cellular process|carboxylic acid metabolic process|monocarboxylic acid metabolic process|cellular metabolic process|cellular lipid metabolic process|small molecule metabolic process|oxidation-reduction process</t>
  </si>
  <si>
    <t>GO:0007165|GO:0009755|GO:0009987|GO:0030518|GO:0030521|GO:0030522|GO:0043401|GO:0050794</t>
  </si>
  <si>
    <t>signal transduction|hormone-mediated signaling pathway|cellular process|intracellular steroid hormone receptor signaling pathway|androgen receptor signaling pathway|intracellular receptor signaling pathway|steroid hormone mediated signaling pathway|regulation of cellular process</t>
  </si>
  <si>
    <t>GO:0006629|GO:0006996|GO:0008152|GO:0009056|GO:0009893|GO:0009987|GO:0016042|GO:0019216|GO:0019222|GO:0019915|GO:0030154|GO:0032502|GO:0034389|GO:0045444|GO:0045833|GO:0050994|GO:0050995|GO:0120162</t>
  </si>
  <si>
    <t>lipid metabolic process|organelle organization|metabolic process|catabolic process|positive regulation of metabolic process|cellular process|lipid catabolic process|regulation of lipid metabolic process|regulation of metabolic process|lipid storage|cell differentiation|developmental process|lipid droplet organization|fat cell differentiation|negative regulation of lipid metabolic process|regulation of lipid catabolic process|negative regulation of lipid catabolic process|positive regulation of cold-induced thermogenesis</t>
  </si>
  <si>
    <t>GO:0007399|GO:0032502|GO:0048731|GO:0048856</t>
  </si>
  <si>
    <t>nervous system development|developmental process|system development|anatomical structure development</t>
  </si>
  <si>
    <t>GO:0002376|GO:0003333|GO:0005975|GO:0006811|GO:0006812|GO:0006814|GO:0006816|GO:0006820|GO:0006865|GO:0008152|GO:0009987|GO:0010033|GO:0014070|GO:0015672|GO:0015711|GO:0015801|GO:0015803|GO:0015804|GO:0015820|GO:0015827|GO:0016477|GO:0030001|GO:0034220|GO:0035725|GO:0040011|GO:0043090|GO:0043330|GO:0043331|GO:0046942|GO:0048870|GO:0050896|GO:0050900|GO:0055085|GO:0070838|GO:0071702|GO:0072511|GO:0098655|GO:0098656|GO:0098657|GO:0098662|GO:1901698|GO:1902475|GO:1903801|GO:1905039</t>
  </si>
  <si>
    <t>immune system process|amino acid transmembrane transport|carbohydrate metabolic process|ion transport|cation transport|sodium ion transport|calcium ion transport|anion transport|amino acid transport|metabolic process|cellular process|response to organic substance|response to organic cyclic compound|monovalent inorganic cation transport|organic anion transport|aromatic amino acid transport|branched-chain amino acid transport|neutral amino acid transport|leucine transport|tryptophan transport|cell migration|metal ion transport|ion transmembrane transport|sodium ion transmembrane transport|locomotion|amino acid import|response to exogenous dsRNA|response to dsRNA|carboxylic acid transport|cell motility|response to stimulus|leukocyte migration|transmembrane transport|divalent metal ion transport|organic substance transport|divalent inorganic cation transport|cation transmembrane transport|anion transmembrane transport|import into cell|inorganic cation transmembrane transport|response to nitrogen compound|L-alpha-amino acid transmembrane transport|L-leucine import across plasma membrane|carboxylic acid transmembrane transport</t>
  </si>
  <si>
    <t>GO:0002790|GO:0008104|GO:0009306|GO:0009987|GO:0015031|GO:0015833|GO:0022607|GO:0032502|GO:0032940|GO:0033036|GO:0042886|GO:0045184|GO:0046903|GO:0048839|GO:0048856|GO:0051259|GO:0065003|GO:0070206|GO:0071702</t>
  </si>
  <si>
    <t>peptide secretion|protein localization|protein secretion|cellular process|protein transport|peptide transport|cellular component assembly|developmental process|secretion by cell|macromolecule localization|amide transport|establishment of protein localization|secretion|inner ear development|anatomical structure development|protein complex oligomerization|protein-containing complex assembly|protein trimerization|organic substance transport</t>
  </si>
  <si>
    <t>GO:0003333|GO:0006811|GO:0006820|GO:0006836|GO:0006865|GO:0015711|GO:0015718|GO:0015812|GO:0034220|GO:0046942|GO:0055085|GO:0071702|GO:0098656|GO:1905039</t>
  </si>
  <si>
    <t>amino acid transmembrane transport|ion transport|anion transport|neurotransmitter transport|amino acid transport|organic anion transport|monocarboxylic acid transport|gamma-aminobutyric acid transport|ion transmembrane transport|carboxylic acid transport|transmembrane transport|organic substance transport|anion transmembrane transport|carboxylic acid transmembrane transport</t>
  </si>
  <si>
    <t>GO:0001775|GO:0002263|GO:0002274|GO:0002283|GO:0002366|GO:0002376|GO:0006887|GO:0008152|GO:0009987|GO:0016192|GO:0032259|GO:0032940|GO:0042119|GO:0043299|GO:0043312|GO:0045055|GO:0045321|GO:0046903</t>
  </si>
  <si>
    <t>cell activation|cell activation involved in immune response|myeloid leukocyte activation|neutrophil activation involved in immune response|leukocyte activation involved in immune response|immune system process|exocytosis|metabolic process|cellular process|vesicle-mediated transport|methylation|secretion by cell|neutrophil activation|leukocyte degranulation|neutrophil degranulation|regulated exocytosis|leukocyte activation|secretion</t>
  </si>
  <si>
    <t>GO:0006139|GO:0006351|GO:0006355|GO:0006357|GO:0006366|GO:0006725|GO:0006807|GO:0008152|GO:0009058|GO:0009299|GO:0009893|GO:0009987|GO:0010468|GO:0010557|GO:0010604|GO:0010628|GO:0016070|GO:0016071|GO:0019222|GO:0019438|GO:0031325|GO:0031328|GO:0032774|GO:0034641|GO:0034645|GO:0042789|GO:0043170|GO:0044237|GO:0045893|GO:0045944|GO:0046483|GO:0050794|GO:0051171|GO:0051252|GO:1902680|GO:1903506|GO:1903508|GO:2001141</t>
  </si>
  <si>
    <t>nucleobase-containing compound metabolic process|transcription, DNA-templated|regulation of transcription, DNA-templated|regulation of transcription by RNA polymerase II|transcription by RNA polymerase II|cellular aromatic compound metabolic process|nitrogen compound metabolic process|metabolic process|biosynthetic process|mRNA transcription|positive regulation of metabolic process|cellular process|regulation of gene expression|positive regulation of macromolecule biosynthetic process|positive regulation of macromolecule metabolic process|positive regulation of gene expression|RNA metabolic process|mRNA metabolic process|regulation of metabolic process|aromatic compound biosynthetic process|positive regulation of cellular metabolic process|positive regulation of cellular biosynthetic process|RNA biosynthetic process|cellular nitrogen compound metabolic process|cellular macromolecule biosynthetic process|mRNA transcription by RNA polymerase II|macromolecule metabolic process|cellular metabolic process|positive regulation of transcription, DNA-templated|positive regulation of transcription by RNA polymerase II|heterocycle metabolic process|regulation of cellular process|regulation of nitrogen compound metabolic process|regulation of RNA metabolic process|positive regulation of RNA biosynthetic process|regulation of nucleic acid-templated transcription|positive regulation of nucleic acid-templated transcription|regulation of RNA biosynthetic process</t>
  </si>
  <si>
    <t>GO:0001932|GO:0001934|GO:0007165|GO:0009893|GO:0009966|GO:0009967|GO:0009987|GO:0010469|GO:0010604|GO:0010862|GO:0010941|GO:0019222|GO:0023051|GO:0031325|GO:0031401|GO:0032268|GO:0032270|GO:0032502|GO:0042325|GO:0042327|GO:0042981|GO:0043067|GO:0043408|GO:0048468|GO:0048856|GO:0050794|GO:0051171|GO:0051174|GO:0051246|GO:0051247|GO:0060393|GO:0060395|GO:1902531</t>
  </si>
  <si>
    <t>regulation of protein phosphorylation|positive regulation of protein phosphorylation|signal transduction|positive regulation of metabolic process|regulation of signal transduction|positive regulation of signal transduction|cellular process|regulation of signaling receptor activity|positive regulation of macromolecule metabolic process|positive regulation of pathway-restricted SMAD protein phosphorylation|regulation of cell death|regulation of metabolic process|regulation of signaling|positive regulation of cellular metabolic process|positive regulation of protein modification process|regulation of cellular protein metabolic process|positive regulation of cellular protein metabolic process|developmental process|regulation of phosphorylation|positive regulation of phosphorylation|regulation of apoptotic process|regulation of programmed cell death|regulation of MAPK cascade|cell development|anatomical structure development|regulation of cellular process|regulation of nitrogen compound metabolic process|regulation of phosphorus metabolic process|regulation of protein metabolic process|positive regulation of protein metabolic process|regulation of pathway-restricted SMAD protein phosphorylation|SMAD protein signal transduction|regulation of intracellular signal transduction</t>
  </si>
  <si>
    <t>GO:0007165|GO:0009987|GO:0010941|GO:0042981|GO:0043067|GO:0050794</t>
  </si>
  <si>
    <t>signal transduction|cellular process|regulation of cell death|regulation of apoptotic process|regulation of programmed cell death|regulation of cellular process</t>
  </si>
  <si>
    <t>GO:0000122|GO:0006139|GO:0006352|GO:0006355|GO:0006357|GO:0006367|GO:0006725|GO:0006807|GO:0007165|GO:0008152|GO:0009058|GO:0009755|GO:0009890|GO:0009966|GO:0009967|GO:0009987|GO:0010468|GO:0010629|GO:0016070|GO:0019222|GO:0019438|GO:0023051|GO:0031324|GO:0032774|GO:0034641|GO:0043170|GO:0043401|GO:0044237|GO:0045892|GO:0046483|GO:0048385|GO:0048386|GO:0050794|GO:0051171|GO:0051252|GO:1902679|GO:1903506|GO:1903507|GO:2001141</t>
  </si>
  <si>
    <t>negative regulation of transcription by RNA polymerase II|nucleobase-containing compound metabolic process|DNA-templated transcription, initiation|regulation of transcription, DNA-templated|regulation of transcription by RNA polymerase II|transcription initiation from RNA polymerase II promoter|cellular aromatic compound metabolic process|nitrogen compound metabolic process|signal transduction|metabolic process|biosynthetic process|hormone-mediated signaling pathway|negative regulation of biosynthetic process|regulation of signal transduction|positive regulation of signal transduction|cellular process|regulation of gene expression|negative regulation of gene expression|RNA metabolic process|regulation of metabolic process|aromatic compound biosynthetic process|regulation of signaling|negative regulation of cellular metabolic process|RNA biosynthetic process|cellular nitrogen compound metabolic process|macromolecule metabolic process|steroid hormone mediated signaling pathway|cellular metabolic process|negative regulation of transcription, DNA-templated|heterocycle metabolic process|regulation of retinoic acid receptor signaling pathway|positive regulation of retinoic acid receptor signaling pathway|regulation of cellular process|regulation of nitrogen compound metabolic process|regulation of RNA metabolic process|negative regulation of RNA biosynthetic process|regulation of nucleic acid-templated transcription|negative regulation of nucleic acid-templated transcription|regulation of RNA biosynthetic process</t>
  </si>
  <si>
    <t>GO:0006464|GO:0006508|GO:0006807|GO:0008152|GO:0008277|GO:0009966|GO:0009987|GO:0016485|GO:0018206|GO:0019538|GO:0022400|GO:0023051|GO:0031365|GO:0036211|GO:0043170|GO:0044237|GO:0044267|GO:0050794|GO:0051604|GO:0070084</t>
  </si>
  <si>
    <t>cellular protein modification process|proteolysis|nitrogen compound metabolic process|metabolic process|regulation of G protein-coupled receptor signaling pathway|regulation of signal transduction|cellular process|protein processing|peptidyl-methionine modification|protein metabolic process|regulation of rhodopsin mediated signaling pathway|regulation of signaling|N-terminal protein amino acid modification|protein modification process|macromolecule metabolic process|cellular metabolic process|cellular protein metabolic process|regulation of cellular process|protein maturation|protein initiator methionine removal</t>
  </si>
  <si>
    <t>GO:0000226|GO:0006996|GO:0007010|GO:0007017|GO:0009987|GO:0030029|GO:0030036</t>
  </si>
  <si>
    <t>microtubule cytoskeleton organization|organelle organization|cytoskeleton organization|microtubule-based process|cellular process|actin filament-based process|actin cytoskeleton organization</t>
  </si>
  <si>
    <t>GO:0006629|GO:0006643|GO:0006664|GO:0006665|GO:0006687|GO:0006807|GO:0006811|GO:0006820|GO:0006869|GO:0008152|GO:0009987|GO:0015711|GO:0015914|GO:0035627|GO:0042886|GO:0044237|GO:0044255|GO:0046836|GO:0061024|GO:0071702|GO:0120009|GO:1901135|GO:1901264|GO:1902389</t>
  </si>
  <si>
    <t>lipid metabolic process|membrane lipid metabolic process|glycolipid metabolic process|sphingolipid metabolic process|glycosphingolipid metabolic process|nitrogen compound metabolic process|ion transport|anion transport|lipid transport|metabolic process|cellular process|organic anion transport|phospholipid transport|ceramide transport|amide transport|cellular metabolic process|cellular lipid metabolic process|glycolipid transport|membrane organization|organic substance transport|intermembrane lipid transfer|carbohydrate derivative metabolic process|carbohydrate derivative transport|ceramide 1-phosphate transport</t>
  </si>
  <si>
    <t>GO:0000122|GO:0006355|GO:0006357|GO:0007610|GO:0007611|GO:0007613|GO:0007614|GO:0009890|GO:0009893|GO:0009966|GO:0009967|GO:0009987|GO:0010033|GO:0010468|GO:0010604|GO:0010628|GO:0010629|GO:0010720|GO:0010975|GO:0010976|GO:0016192|GO:0019222|GO:0022604|GO:0023051|GO:0031324|GO:0031344|GO:0031346|GO:0031644|GO:0042391|GO:0044089|GO:0045595|GO:0045597|GO:0045664|GO:0045666|GO:0045892|GO:0048193|GO:0048814|GO:0050767|GO:0050769|GO:0050773|GO:0050775|GO:0050794|GO:0050804|GO:0050806|GO:0050807|GO:0050877|GO:0050890|GO:0050896|GO:0051128|GO:0051171|GO:0051252|GO:0051960|GO:0051963|GO:0051965|GO:0060998|GO:0060999|GO:0061001|GO:0061003|GO:0071310|GO:0098815|GO:0099175|GO:0120035|GO:1900006|GO:1902679|GO:1903506|GO:1903507|GO:2000463|GO:2001141</t>
  </si>
  <si>
    <t>negative regulation of transcription by RNA polymerase II|regulation of transcription, DNA-templated|regulation of transcription by RNA polymerase II|behavior|learning or memory|memory|short-term memory|negative regulation of biosynthetic process|positive regulation of metabolic process|regulation of signal transduction|positive regulation of signal transduction|cellular process|response to organic substance|regulation of gene expression|positive regulation of macromolecule metabolic process|positive regulation of gene expression|negative regulation of gene expression|positive regulation of cell development|regulation of neuron projection development|positive regulation of neuron projection development|vesicle-mediated transport|regulation of metabolic process|regulation of cell morphogenesis|regulation of signaling|negative regulation of cellular metabolic process|regulation of cell projection organization|positive regulation of cell projection organization|regulation of neurological system process|regulation of membrane potential|positive regulation of cellular component biogenesis|regulation of cell differentiation|positive regulation of cell differentiation|regulation of neuron differentiation|positive regulation of neuron differentiation|negative regulation of transcription, DNA-templated|Golgi vesicle transport|regulation of dendrite morphogenesis|regulation of neurogenesis|positive regulation of neurogenesis|regulation of dendrite development|positive regulation of dendrite morphogenesis|regulation of cellular process|modulation of chemical synaptic transmission|positive regulation of synaptic transmission|regulation of synapse organization|nervous system process|cognition|response to stimulus|regulation of cellular component organization|regulation of nitrogen compound metabolic process|regulation of RNA metabolic process|regulation of nervous system development|regulation of synapse assembly|positive regulation of synapse assembly|regulation of dendritic spine development|positive regulation of dendritic spine development|regulation of dendritic spine morphogenesis|positive regulation of dendritic spine morphogenesis|cellular response to organic substance|modulation of excitatory postsynaptic potential|regulation of postsynapse organization|regulation of plasma membrane bounded cell projection organization|positive regulation of dendrite development|negative regulation of RNA biosynthetic process|regulation of nucleic acid-templated transcription|negative regulation of nucleic acid-templated transcription|positive regulation of excitatory postsynaptic potential|regulation of RNA biosynthetic process</t>
  </si>
  <si>
    <t>GO:0006915|GO:0008219|GO:0009966|GO:0009967|GO:0009987|GO:0010638|GO:0010821|GO:0010822|GO:0010941|GO:0010942|GO:0012501|GO:0023051|GO:0031334|GO:0032459|GO:0032461|GO:0032462|GO:0032464|GO:0033043|GO:0042981|GO:0043065|GO:0043067|GO:0043068|GO:0043254|GO:0044089|GO:0050794|GO:0051128|GO:0090200|GO:2001235</t>
  </si>
  <si>
    <t>apoptotic process|cell death|regulation of signal transduction|positive regulation of signal transduction|cellular process|positive regulation of organelle organization|regulation of mitochondrion organization|positive regulation of mitochondrion organization|regulation of cell death|positive regulation of cell death|programmed cell death|regulation of signaling|positive regulation of protein complex assembly|regulation of protein oligomerization|positive regulation of protein oligomerization|regulation of protein homooligomerization|positive regulation of protein homooligomerization|regulation of organelle organization|regulation of apoptotic process|positive regulation of apoptotic process|regulation of programmed cell death|positive regulation of programmed cell death|regulation of protein complex assembly|positive regulation of cellular component biogenesis|regulation of cellular process|regulation of cellular component organization|positive regulation of release of cytochrome c from mitochondria|positive regulation of apoptotic signaling pathway</t>
  </si>
  <si>
    <t>GO:0002376|GO:0006952|GO:0007165|GO:0007166|GO:0009615|GO:0009987|GO:0019221|GO:0019222|GO:0043207|GO:0045069|GO:0045071|GO:0048525|GO:0050790|GO:0050792|GO:0050794|GO:0050896|GO:0051171|GO:0051252|GO:0051607|GO:0051707|GO:0060333|GO:0060337|GO:0060700|GO:0098542|GO:1903900</t>
  </si>
  <si>
    <t>immune system process|defense response|signal transduction|cell surface receptor signaling pathway|response to virus|cellular process|cytokine-mediated signaling pathway|regulation of metabolic process|response to external biotic stimulus|regulation of viral genome replication|negative regulation of viral genome replication|negative regulation of viral process|regulation of catalytic activity|regulation of viral process|regulation of cellular process|response to stimulus|regulation of nitrogen compound metabolic process|regulation of RNA metabolic process|defense response to virus|response to other organism|interferon-gamma-mediated signaling pathway|type I interferon signaling pathway|regulation of ribonuclease activity|defense response to other organism|regulation of viral life cycle</t>
  </si>
  <si>
    <t>GO:0006081|GO:0006790|GO:0006807|GO:0008152|GO:0009056|GO:0009058|GO:0009987|GO:0016999|GO:0017144|GO:0044237|GO:0044281|GO:0046185|GO:0046294|GO:0110095|GO:1901687</t>
  </si>
  <si>
    <t>cellular aldehyde metabolic process|sulfur compound metabolic process|nitrogen compound metabolic process|metabolic process|catabolic process|biosynthetic process|cellular process|antibiotic metabolic process|drug metabolic process|cellular metabolic process|small molecule metabolic process|aldehyde catabolic process|formaldehyde catabolic process|cellular detoxification of aldehyde|glutathione derivative biosynthetic process</t>
  </si>
  <si>
    <t>GO:0007165|GO:0007186|GO:0009987|GO:0050794</t>
  </si>
  <si>
    <t>signal transduction|G protein-coupled receptor signaling pathway|cellular process|regulation of cellular process</t>
  </si>
  <si>
    <t>GO:0006811|GO:0006820|GO:0006869|GO:0009987|GO:0015711|GO:0015914|GO:0015917|GO:0032386|GO:0032388|GO:0032880|GO:0033157|GO:0045332|GO:0051050|GO:0051222|GO:0051223|GO:0060341|GO:0061024|GO:0070201|GO:0070861|GO:0070863|GO:0071702|GO:0090316|GO:0097035|GO:1903827|GO:1903829|GO:1904951</t>
  </si>
  <si>
    <t>ion transport|anion transport|lipid transport|cellular process|organic anion transport|phospholipid transport|aminophospholipid transport|regulation of intracellular transport|positive regulation of intracellular transport|regulation of protein localization|regulation of intracellular protein transport|phospholipid translocation|positive regulation of transport|positive regulation of protein transport|regulation of protein transport|regulation of cellular localization|membrane organization|regulation of establishment of protein localization|regulation of protein exit from endoplasmic reticulum|positive regulation of protein exit from endoplasmic reticulum|organic substance transport|positive regulation of intracellular protein transport|regulation of membrane lipid distribution|regulation of cellular protein localization|positive regulation of cellular protein localization|positive regulation of establishment of protein localization</t>
  </si>
  <si>
    <t>GO:0006974|GO:0009987|GO:0050794|GO:0050896|GO:0051726|GO:0080135|GO:2000001|GO:2001020</t>
  </si>
  <si>
    <t>cellular response to DNA damage stimulus|cellular process|regulation of cellular process|response to stimulus|regulation of cell cycle|regulation of cellular response to stress|regulation of DNA damage checkpoint|regulation of response to DNA damage stimulus</t>
  </si>
  <si>
    <t>GO:0002253|GO:0002376|GO:0002429|GO:0002682|GO:0002684|GO:0002757|GO:0002764|GO:0002768|GO:0007165|GO:0007166|GO:0009987|GO:0050776|GO:0050778|GO:0050794|GO:0050851</t>
  </si>
  <si>
    <t>activation of immune response|immune system process|immune response-activating cell surface receptor signaling pathway|regulation of immune system process|positive regulation of immune system process|immune response-activating signal transduction|immune response-regulating signaling pathway|immune response-regulating cell surface receptor signaling pathway|signal transduction|cell surface receptor signaling pathway|cellular process|regulation of immune response|positive regulation of immune response|regulation of cellular process|antigen receptor-mediated signaling pathway</t>
  </si>
  <si>
    <t>GO:0006139|GO:0006396|GO:0006399|GO:0006400|GO:0006413|GO:0006464|GO:0006725|GO:0006807|GO:0008033|GO:0008152|GO:0009451|GO:0009987|GO:0016070|GO:0019538|GO:0034641|GO:0036211|GO:0043170|GO:0044237|GO:0044267|GO:0046483|GO:0071951</t>
  </si>
  <si>
    <t>nucleobase-containing compound metabolic process|RNA processing|tRNA metabolic process|tRNA modification|translational initiation|cellular protein modification process|cellular aromatic compound metabolic process|nitrogen compound metabolic process|tRNA processing|metabolic process|RNA modification|cellular process|RNA metabolic process|protein metabolic process|cellular nitrogen compound metabolic process|protein modification process|macromolecule metabolic process|cellular metabolic process|cellular protein metabolic process|heterocycle metabolic process|conversion of methionyl-tRNA to N-formyl-methionyl-tRNA</t>
  </si>
  <si>
    <t>GO:0001558|GO:0006790|GO:0006873|GO:0006875|GO:0006879|GO:0008104|GO:0008152|GO:0009987|GO:0010564|GO:0010824|GO:0010826|GO:0010948|GO:0016226|GO:0019725|GO:0022607|GO:0030003|GO:0030030|GO:0032886|GO:0033036|GO:0033043|GO:0034613|GO:0040008|GO:0042592|GO:0044237|GO:0045786|GO:0046605|GO:0048878|GO:0050794|GO:0050801|GO:0051128|GO:0051493|GO:0051494|GO:0051640|GO:0051641|GO:0051642|GO:0051726|GO:0055065|GO:0055072|GO:0055082|GO:0061842|GO:0070507|GO:0072697|GO:1990778</t>
  </si>
  <si>
    <t>regulation of cell growth|sulfur compound metabolic process|cellular ion homeostasis|cellular metal ion homeostasis|cellular iron ion homeostasis|protein localization|metabolic process|cellular process|regulation of cell cycle process|regulation of centrosome duplication|negative regulation of centrosome duplication|negative regulation of cell cycle process|iron-sulfur cluster assembly|cellular homeostasis|cellular component assembly|cellular cation homeostasis|cell projection organization|regulation of microtubule-based process|macromolecule localization|regulation of organelle organization|cellular protein localization|regulation of growth|homeostatic process|cellular metabolic process|negative regulation of cell cycle|regulation of centrosome cycle|chemical homeostasis|regulation of cellular process|ion homeostasis|regulation of cellular component organization|regulation of cytoskeleton organization|negative regulation of cytoskeleton organization|organelle localization|cellular localization|centrosome localization|regulation of cell cycle|metal ion homeostasis|iron ion homeostasis|cellular chemical homeostasis|microtubule organizing center localization|regulation of microtubule cytoskeleton organization|protein localization to cell cortex|protein localization to cell periphery</t>
  </si>
  <si>
    <t>GO:0006355|GO:0006357|GO:0008104|GO:0008284|GO:0009893|GO:0009966|GO:0009967|GO:0009987|GO:0010035|GO:0010038|GO:0010468|GO:0010557|GO:0010604|GO:0010628|GO:0010921|GO:0010922|GO:0015031|GO:0015833|GO:0019222|GO:0023051|GO:0031325|GO:0031328|GO:0032386|GO:0032388|GO:0032880|GO:0033036|GO:0033157|GO:0035303|GO:0042127|GO:0042306|GO:0042307|GO:0042886|GO:0043085|GO:0045184|GO:0045893|GO:0045944|GO:0046822|GO:0046824|GO:0050790|GO:0050794|GO:0050848|GO:0050850|GO:0050896|GO:0051050|GO:0051171|GO:0051174|GO:0051222|GO:0051223|GO:0051252|GO:0051345|GO:0051592|GO:0060341|GO:0070201|GO:0070884|GO:0070886|GO:0071241|GO:0071248|GO:0071277|GO:0071702|GO:0090316|GO:1900180|GO:1900182|GO:1902531|GO:1902533|GO:1902680|GO:1903506|GO:1903508|GO:1903827|GO:1903829|GO:1904589|GO:1904591|GO:1904951|GO:2001141</t>
  </si>
  <si>
    <t>regulation of transcription, DNA-templated|regulation of transcription by RNA polymerase II|protein localization|positive regulation of cell population proliferation|positive regulation of metabolic process|regulation of signal transduction|positive regulation of signal transduction|cellular process|response to inorganic substance|response to metal ion|regulation of gene expression|positive regulation of macromolecule biosynthetic process|positive regulation of macromolecule metabolic process|positive regulation of gene expression|regulation of phosphatase activity|positive regulation of phosphatase activity|protein transport|peptide transport|regulation of metabolic process|regulation of signaling|positive regulation of cellular metabolic process|positive regulation of cellular biosynthetic process|regulation of intracellular transport|positive regulation of intracellular transport|regulation of protein localization|macromolecule localization|regulation of intracellular protein transport|regulation of dephosphorylation|regulation of cell population proliferation|regulation of protein import into nucleus|positive regulation of protein import into nucleus|amide transport|positive regulation of catalytic activity|establishment of protein localization|positive regulation of transcription, DNA-templated|positive regulation of transcription by RNA polymerase II|regulation of nucleocytoplasmic transport|positive regulation of nucleocytoplasmic transport|regulation of catalytic activity|regulation of cellular process|regulation of calcium-mediated signaling|positive regulation of calcium-mediated signaling|response to stimulus|positive regulation of transport|regulation of nitrogen compound metabolic process|regulation of phosphorus metabolic process|positive regulation of protein transport|regulation of protein transport|regulation of RNA metabolic process|positive regulation of hydrolase activity|response to calcium ion|regulation of cellular localization|regulation of establishment of protein localization|regulation of calcineurin-NFAT signaling cascade|positive regulation of calcineurin-NFAT signaling cascade|cellular response to inorganic substance|cellular response to metal ion|cellular response to calcium ion|organic substance transport|positive regulation of intracellular protein transport|regulation of protein localization to nucleus|positive regulation of protein localization to nucleus|regulation of intracellular signal transduction|positive regulation of intracellular signal transduction|positive regulation of RNA biosynthetic process|regulation of nucleic acid-templated transcription|positive regulation of nucleic acid-templated transcription|regulation of cellular protein localization|positive regulation of cellular protein localization|regulation of protein import|positive regulation of protein import|positive regulation of establishment of protein localization|regulation of RNA biosynthetic process</t>
  </si>
  <si>
    <t>GO:0001505|GO:0001775|GO:0002250|GO:0002253|GO:0002376|GO:0002429|GO:0002682|GO:0002684|GO:0002757|GO:0002764|GO:0002768|GO:0006325|GO:0006355|GO:0006357|GO:0006464|GO:0006468|GO:0006796|GO:0006807|GO:0006811|GO:0006812|GO:0006816|GO:0006873|GO:0006874|GO:0006875|GO:0006915|GO:0006955|GO:0006998|GO:0007077|GO:0007165|GO:0007166|GO:0008104|GO:0008152|GO:0008219|GO:0009743|GO:0009893|GO:0009966|GO:0009967|GO:0009968|GO:0009987|GO:0010033|GO:0010468|GO:0010557|GO:0010604|GO:0010827|GO:0010829|GO:0012501|GO:0015031|GO:0015833|GO:0016310|GO:0016569|GO:0016570|GO:0016572|GO:0017157|GO:0017158|GO:0018105|GO:0018107|GO:0019222|GO:0019538|GO:0019725|GO:0023051|GO:0023057|GO:0030001|GO:0030003|GO:0030168|GO:0030947|GO:0030949|GO:0031325|GO:0031328|GO:0032386|GO:0033036|GO:0034763|GO:0035408|GO:0035556|GO:0036211|GO:0042113|GO:0042592|GO:0042886|GO:0042953|GO:0043122|GO:0043123|GO:0043170|GO:0044237|GO:0044267|GO:0045184|GO:0045321|GO:0045595|GO:0045637|GO:0045765|GO:0045766|GO:0046626|GO:0046627|GO:0046649|GO:0046928|GO:0048878|GO:0050776|GO:0050778|GO:0050794|GO:0050801|GO:0050804|GO:0050851|GO:0050853|GO:0050855|GO:0050857|GO:0050861|GO:0050896|GO:0051046|GO:0051051|GO:0051081|GO:0051090|GO:0051091|GO:0051092|GO:0051171|GO:0051252|GO:0055065|GO:0055074|GO:0055082|GO:0060341|GO:0060627|GO:0061024|GO:0070838|GO:0071310|GO:0071322|GO:0071702|GO:0072511|GO:0098693|GO:0099171|GO:1900076|GO:1900077|GO:1902531|GO:1902533|GO:1902680|GO:1902803|GO:1903305|GO:1903506|GO:1903508|GO:1903706|GO:2000300|GO:2001141</t>
  </si>
  <si>
    <t>regulation of neurotransmitter levels|cell activation|adaptive immune response|activation of immune response|immune system process|immune response-activating cell surface receptor signaling pathway|regulation of immune system process|positive regulation of immune system process|immune response-activating signal transduction|immune response-regulating signaling pathway|immune response-regulating cell surface receptor signaling pathway|chromatin organization|regulation of transcription, DNA-templated|regulation of transcription by RNA polymerase II|cellular protein modification process|protein phosphorylation|phosphate-containing compound metabolic process|nitrogen compound metabolic process|ion transport|cation transport|calcium ion transport|cellular ion homeostasis|cellular calcium ion homeostasis|cellular metal ion homeostasis|apoptotic process|immune response|nuclear envelope organization|mitotic nuclear envelope disassembly|signal transduction|cell surface receptor signaling pathway|protein localization|metabolic process|cell death|response to carbohydrate|positive regulation of metabolic process|regulation of signal transduction|positive regulation of signal transduction|negative regulation of signal transduction|cellular process|response to organic substance|regulation of gene expression|positive regulation of macromolecule biosynthetic process|positive regulation of macromolecule metabolic process|regulation of glucose transmembrane transport|negative regulation of glucose transmembrane transport|programmed cell death|protein transport|peptide transport|phosphorylation|covalent chromatin modification|histone modification|histone phosphorylation|regulation of exocytosis|regulation of calcium ion-dependent exocytosis|peptidyl-serine phosphorylation|peptidyl-threonine phosphorylation|regulation of metabolic process|protein metabolic process|cellular homeostasis|regulation of signaling|negative regulation of signaling|metal ion transport|cellular cation homeostasis|platelet activation|regulation of vascular endothelial growth factor receptor signaling pathway|positive regulation of vascular endothelial growth factor receptor signaling pathway|positive regulation of cellular metabolic process|positive regulation of cellular biosynthetic process|regulation of intracellular transport|macromolecule localization|negative regulation of transmembrane transport|histone H3-T6 phosphorylation|intracellular signal transduction|protein modification process|B cell activation|homeostatic process|amide transport|lipoprotein transport|regulation of I-kappaB kinase/NF-kappaB signaling|positive regulation of I-kappaB kinase/NF-kappaB signaling|macromolecule metabolic process|cellular metabolic process|cellular protein metabolic process|establishment of protein localization|leukocyte activation|regulation of cell differentiation|regulation of myeloid cell differentiation|regulation of angiogenesis|positive regulation of angiogenesis|regulation of insulin receptor signaling pathway|negative regulation of insulin receptor signaling pathway|lymphocyte activation|regulation of neurotransmitter secretion|chemical homeostasis|regulation of immune response|positive regulation of immune response|regulation of cellular process|ion homeostasis|modulation of chemical synaptic transmission|antigen receptor-mediated signaling pathway|B cell receptor signaling pathway|regulation of B cell receptor signaling pathway|positive regulation of antigen receptor-mediated signaling pathway|positive regulation of B cell receptor signaling pathway|response to stimulus|regulation of secretion|negative regulation of transport|nuclear envelope disassembly|regulation of DNA-binding transcription factor activity|positive regulation of DNA-binding transcription factor activity|positive regulation of NF-kappaB transcription factor activity|regulation of nitrogen compound metabolic process|regulation of RNA metabolic process|metal ion homeostasis|calcium ion homeostasis|cellular chemical homeostasis|regulation of cellular localization|regulation of vesicle-mediated transport|membrane organization|divalent metal ion transport|cellular response to organic substance|cellular response to carbohydrate stimulus|organic substance transport|divalent inorganic cation transport|regulation of synaptic vesicle cycle|presynaptic modulation of chemical synaptic transmission|regulation of cellular response to insulin stimulus|negative regulation of cellular response to insulin stimulus|regulation of intracellular signal transduction|positive regulation of intracellular signal transduction|positive regulation of RNA biosynthetic process|regulation of synaptic vesicle transport|regulation of regulated secretory pathway|regulation of nucleic acid-templated transcription|positive regulation of nucleic acid-templated transcription|regulation of hemopoiesis|regulation of synaptic vesicle exocytosis|regulation of RNA biosynthetic process</t>
  </si>
  <si>
    <t>GO:0006790|GO:0006807|GO:0007165|GO:0007166|GO:0008152|GO:0009987|GO:0016226|GO:0019221|GO:0019538|GO:0022607|GO:0035722|GO:0043170|GO:0044237|GO:0044571|GO:0050794|GO:0051604|GO:0097428</t>
  </si>
  <si>
    <t>sulfur compound metabolic process|nitrogen compound metabolic process|signal transduction|cell surface receptor signaling pathway|metabolic process|cellular process|iron-sulfur cluster assembly|cytokine-mediated signaling pathway|protein metabolic process|cellular component assembly|interleukin-12-mediated signaling pathway|macromolecule metabolic process|cellular metabolic process|[2Fe-2S] cluster assembly|regulation of cellular process|protein maturation|protein maturation by iron-sulfur cluster transfer</t>
  </si>
  <si>
    <t>GO:0006464|GO:0006807|GO:0006996|GO:0007010|GO:0008152|GO:0009987|GO:0016567|GO:0019538|GO:0032446|GO:0036211|GO:0043170|GO:0043687|GO:0044237|GO:0044267</t>
  </si>
  <si>
    <t>cellular protein modification process|nitrogen compound metabolic process|organelle organization|cytoskeleton organization|metabolic process|cellular process|protein ubiquitination|protein metabolic process|protein modification by small protein conjugation|protein modification process|macromolecule metabolic process|post-translational protein modification|cellular metabolic process|cellular protein metabolic process</t>
  </si>
  <si>
    <t>GO:0006888|GO:0006996|GO:0009987|GO:0016050|GO:0016192|GO:0022607|GO:0046907|GO:0048193|GO:0048208|GO:0051259|GO:0051641|GO:0051649|GO:0065003</t>
  </si>
  <si>
    <t>endoplasmic reticulum to Golgi vesicle-mediated transport|organelle organization|cellular process|vesicle organization|vesicle-mediated transport|cellular component assembly|intracellular transport|Golgi vesicle transport|COPII vesicle coating|protein complex oligomerization|cellular localization|establishment of localization in cell|protein-containing complex assembly</t>
  </si>
  <si>
    <t>GO:0002376|GO:0002682|GO:0002684|GO:0007154|GO:0007165|GO:0007166|GO:0007167|GO:0007169|GO:0007267|GO:0007399|GO:0007411|GO:0007610|GO:0007626|GO:0007628|GO:0008037|GO:0008038|GO:0008344|GO:0009987|GO:0010721|GO:0010975|GO:0010977|GO:0016198|GO:0022407|GO:0022409|GO:0022604|GO:0023051|GO:0023052|GO:0030155|GO:0030260|GO:0030534|GO:0031295|GO:0031344|GO:0031345|GO:0032502|GO:0045595|GO:0045596|GO:0045664|GO:0045665|GO:0045785|GO:0046718|GO:0048013|GO:0048731|GO:0048856|GO:0050767|GO:0050768|GO:0050770|GO:0050771|GO:0050794|GO:0050804|GO:0050863|GO:0050865|GO:0050867|GO:0050870|GO:0051128|GO:0051249|GO:0051960|GO:0090659|GO:0097485|GO:0099545|GO:0099550|GO:0099557|GO:0120035|GO:1903039</t>
  </si>
  <si>
    <t>immune system process|regulation of immune system process|positive regulation of immune system process|cell communication|signal transduction|cell surface receptor signaling pathway|enzyme linked receptor protein signaling pathway|transmembrane receptor protein tyrosine kinase signaling pathway|cell-cell signaling|nervous system development|axon guidance|behavior|locomotory behavior|adult walking behavior|cell recognition|neuron recognition|adult locomotory behavior|cellular process|negative regulation of cell development|regulation of neuron projection development|negative regulation of neuron projection development|axon choice point recognition|regulation of cell-cell adhesion|positive regulation of cell-cell adhesion|regulation of cell morphogenesis|regulation of signaling|signaling|regulation of cell adhesion|entry into host cell|adult behavior|T cell costimulation|regulation of cell projection organization|negative regulation of cell projection organization|developmental process|regulation of cell differentiation|negative regulation of cell differentiation|regulation of neuron differentiation|negative regulation of neuron differentiation|positive regulation of cell adhesion|viral entry into host cell|ephrin receptor signaling pathway|system development|anatomical structure development|regulation of neurogenesis|negative regulation of neurogenesis|regulation of axonogenesis|negative regulation of axonogenesis|regulation of cellular process|modulation of chemical synaptic transmission|regulation of T cell activation|regulation of cell activation|positive regulation of cell activation|positive regulation of T cell activation|regulation of cellular component organization|regulation of lymphocyte activation|regulation of nervous system development|walking behavior|neuron projection guidance|trans-synaptic signaling by trans-synaptic complex|trans-synaptic signaling, modulating synaptic transmission|trans-synaptic signaling by trans-synaptic complex, modulating synaptic transmission|regulation of plasma membrane bounded cell projection organization|positive regulation of leukocyte cell-cell adhesion</t>
  </si>
  <si>
    <t>GO:0006508|GO:0006518|GO:0006807|GO:0008152|GO:0009987|GO:0016485|GO:0019538|GO:0034641|GO:0043170|GO:0043603|GO:0044237|GO:0051604</t>
  </si>
  <si>
    <t>proteolysis|peptide metabolic process|nitrogen compound metabolic process|metabolic process|cellular process|protein processing|protein metabolic process|cellular nitrogen compound metabolic process|macromolecule metabolic process|cellular amide metabolic process|cellular metabolic process|protein maturation</t>
  </si>
  <si>
    <t>GO:0006888|GO:0006891|GO:0006906|GO:0006996|GO:0008104|GO:0009987|GO:0015031|GO:0015833|GO:0016050|GO:0016192|GO:0016197|GO:0016482|GO:0033036|GO:0042147|GO:0042886|GO:0045184|GO:0046907|GO:0048193|GO:0048209|GO:0048284|GO:0050794|GO:0051641|GO:0051649|GO:0060341|GO:0060627|GO:0061024|GO:0061025|GO:0071702</t>
  </si>
  <si>
    <t>endoplasmic reticulum to Golgi vesicle-mediated transport|intra-Golgi vesicle-mediated transport|vesicle fusion|organelle organization|protein localization|cellular process|protein transport|peptide transport|vesicle organization|vesicle-mediated transport|endosomal transport|cytosolic transport|macromolecule localization|retrograde transport, endosome to Golgi|amide transport|establishment of protein localization|intracellular transport|Golgi vesicle transport|regulation of vesicle targeting, to, from or within Golgi|organelle fusion|regulation of cellular process|cellular localization|establishment of localization in cell|regulation of cellular localization|regulation of vesicle-mediated transport|membrane organization|membrane fusion|organic substance transport</t>
  </si>
  <si>
    <t>GO:0002376|GO:0006139|GO:0006399|GO:0006401|GO:0006725|GO:0006807|GO:0006952|GO:0008152|GO:0009056|GO:0009615|GO:0009987|GO:0016070|GO:0016072|GO:0016075|GO:0016078|GO:0019439|GO:0034641|GO:0043170|GO:0043207|GO:0044237|GO:0044265|GO:0046483|GO:0050896|GO:0051607|GO:0051707|GO:0090305|GO:0090501|GO:0090502|GO:0098542</t>
  </si>
  <si>
    <t>immune system process|nucleobase-containing compound metabolic process|tRNA metabolic process|RNA catabolic process|cellular aromatic compound metabolic process|nitrogen compound metabolic process|defense response|metabolic process|catabolic process|response to virus|cellular process|RNA metabolic process|rRNA metabolic process|rRNA catabolic process|tRNA catabolic process|aromatic compound catabolic process|cellular nitrogen compound metabolic process|macromolecule metabolic process|response to external biotic stimulus|cellular metabolic process|cellular macromolecule catabolic process|heterocycle metabolic process|response to stimulus|defense response to virus|response to other organism|nucleic acid phosphodiester bond hydrolysis|RNA phosphodiester bond hydrolysis|RNA phosphodiester bond hydrolysis, endonucleolytic|defense response to other organism</t>
  </si>
  <si>
    <t>GO:0009987|GO:0010564|GO:0010821|GO:0030029|GO:0030048|GO:0030705|GO:0032465|GO:0033043|GO:0034642|GO:0046907|GO:0050794|GO:0051128|GO:0051302|GO:0051640|GO:0051641|GO:0051646|GO:0051649|GO:0051654|GO:0051656|GO:0051726|GO:0090140</t>
  </si>
  <si>
    <t>cellular process|regulation of cell cycle process|regulation of mitochondrion organization|actin filament-based process|actin filament-based movement|cytoskeleton-dependent intracellular transport|regulation of cytokinesis|regulation of organelle organization|mitochondrion migration along actin filament|intracellular transport|regulation of cellular process|regulation of cellular component organization|regulation of cell division|organelle localization|cellular localization|mitochondrion localization|establishment of localization in cell|establishment of mitochondrion localization|establishment of organelle localization|regulation of cell cycle|regulation of mitochondrial fission</t>
  </si>
  <si>
    <t>GO:0006464|GO:0006497|GO:0006505|GO:0006506|GO:0006629|GO:0006643|GO:0006644|GO:0006650|GO:0006661|GO:0006664|GO:0006796|GO:0006807|GO:0008104|GO:0008152|GO:0008610|GO:0008654|GO:0009058|GO:0009247|GO:0009987|GO:0016254|GO:0019538|GO:0019637|GO:0033036|GO:0034613|GO:0036211|GO:0043170|GO:0044237|GO:0044255|GO:0044267|GO:0046474|GO:0046486|GO:0046488|GO:0051641|GO:0072657|GO:0072659|GO:1901135|GO:1990778</t>
  </si>
  <si>
    <t>cellular protein modification process|protein lipidation|GPI anchor metabolic process|GPI anchor biosynthetic process|lipid metabolic process|membrane lipid metabolic process|phospholipid metabolic process|glycerophospholipid metabolic process|phosphatidylinositol biosynthetic process|glycolipid metabolic process|phosphate-containing compound metabolic process|nitrogen compound metabolic process|protein localization|metabolic process|lipid biosynthetic process|phospholipid biosynthetic process|biosynthetic process|glycolipid biosynthetic process|cellular process|preassembly of GPI anchor in ER membrane|protein metabolic process|organophosphate metabolic process|macromolecule localization|cellular protein localization|protein modification process|macromolecule metabolic process|cellular metabolic process|cellular lipid metabolic process|cellular protein metabolic process|glycerophospholipid biosynthetic process|glycerolipid metabolic process|phosphatidylinositol metabolic process|cellular localization|protein localization to membrane|protein localization to plasma membrane|carbohydrate derivative metabolic process|protein localization to cell periphery</t>
  </si>
  <si>
    <t>GO:0006629|GO:0006694|GO:0006703|GO:0008152|GO:0008202|GO:0008210|GO:0008610|GO:0009058|GO:0009987|GO:0010817|GO:0042445|GO:0042446|GO:0044237|GO:0055114</t>
  </si>
  <si>
    <t>lipid metabolic process|steroid biosynthetic process|estrogen biosynthetic process|metabolic process|steroid metabolic process|estrogen metabolic process|lipid biosynthetic process|biosynthetic process|cellular process|regulation of hormone levels|hormone metabolic process|hormone biosynthetic process|cellular metabolic process|oxidation-reduction process</t>
  </si>
  <si>
    <t>GO:0006355|GO:0006357|GO:0006974|GO:0007155|GO:0007346|GO:0009890|GO:0009893|GO:0009987|GO:0010468|GO:0010557|GO:0010559|GO:0010604|GO:0010628|GO:0010941|GO:0019222|GO:0022613|GO:0031324|GO:0031325|GO:0031328|GO:0032928|GO:0032929|GO:0040016|GO:0042254|GO:0042981|GO:0042984|GO:0042985|GO:0043066|GO:0043067|GO:0043069|GO:0045893|GO:0045944|GO:0050794|GO:0050896|GO:0051171|GO:0051246|GO:0051248|GO:0051252|GO:0051301|GO:0051726|GO:0060548|GO:0090322|GO:1902680|GO:1903019|GO:1903506|GO:1903508|GO:2000377|GO:2000378|GO:2001141</t>
  </si>
  <si>
    <t>regulation of transcription, DNA-templated|regulation of transcription by RNA polymerase II|cellular response to DNA damage stimulus|cell adhesion|regulation of mitotic cell cycle|negative regulation of biosynthetic process|positive regulation of metabolic process|cellular process|regulation of gene expression|positive regulation of macromolecule biosynthetic process|regulation of glycoprotein biosynthetic process|positive regulation of macromolecule metabolic process|positive regulation of gene expression|regulation of cell death|regulation of metabolic process|ribonucleoprotein complex biogenesis|negative regulation of cellular metabolic process|positive regulation of cellular metabolic process|positive regulation of cellular biosynthetic process|regulation of superoxide anion generation|negative regulation of superoxide anion generation|embryonic cleavage|ribosome biogenesis|regulation of apoptotic process|regulation of amyloid precursor protein biosynthetic process|negative regulation of amyloid precursor protein biosynthetic process|negative regulation of apoptotic process|regulation of programmed cell death|negative regulation of programmed cell death|positive regulation of transcription, DNA-templated|positive regulation of transcription by RNA polymerase II|regulation of cellular process|response to stimulus|regulation of nitrogen compound metabolic process|regulation of protein metabolic process|negative regulation of protein metabolic process|regulation of RNA metabolic process|cell division|regulation of cell cycle|negative regulation of cell death|regulation of superoxide metabolic process|positive regulation of RNA biosynthetic process|negative regulation of glycoprotein metabolic process|regulation of nucleic acid-templated transcription|positive regulation of nucleic acid-templated transcription|regulation of reactive oxygen species metabolic process|negative regulation of reactive oxygen species metabolic process|regulation of RNA biosynthetic process</t>
  </si>
  <si>
    <t>GO:0001775|GO:0002263|GO:0002274|GO:0002283|GO:0002366|GO:0002376|GO:0006629|GO:0006643|GO:0006665|GO:0006672|GO:0006807|GO:0006887|GO:0008152|GO:0009890|GO:0009987|GO:0016192|GO:0019216|GO:0019222|GO:0019725|GO:0031324|GO:0032940|GO:0034641|GO:0042119|GO:0042592|GO:0043299|GO:0043312|GO:0043603|GO:0044237|GO:0044255|GO:0045055|GO:0045321|GO:0045833|GO:0046890|GO:0046903|GO:0048878|GO:0050794|GO:0051055|GO:0051171|GO:0055082|GO:0055088|GO:0090156|GO:1900060|GO:2000303</t>
  </si>
  <si>
    <t>cell activation|cell activation involved in immune response|myeloid leukocyte activation|neutrophil activation involved in immune response|leukocyte activation involved in immune response|immune system process|lipid metabolic process|membrane lipid metabolic process|sphingolipid metabolic process|ceramide metabolic process|nitrogen compound metabolic process|exocytosis|metabolic process|negative regulation of biosynthetic process|cellular process|vesicle-mediated transport|regulation of lipid metabolic process|regulation of metabolic process|cellular homeostasis|negative regulation of cellular metabolic process|secretion by cell|cellular nitrogen compound metabolic process|neutrophil activation|homeostatic process|leukocyte degranulation|neutrophil degranulation|cellular amide metabolic process|cellular metabolic process|cellular lipid metabolic process|regulated exocytosis|leukocyte activation|negative regulation of lipid metabolic process|regulation of lipid biosynthetic process|secretion|chemical homeostasis|regulation of cellular process|negative regulation of lipid biosynthetic process|regulation of nitrogen compound metabolic process|cellular chemical homeostasis|lipid homeostasis|cellular sphingolipid homeostasis|negative regulation of ceramide biosynthetic process|regulation of ceramide biosynthetic process</t>
  </si>
  <si>
    <t>GO:0006139|GO:0006259|GO:0006310|GO:0006725|GO:0006807|GO:0007131|GO:0007276|GO:0007283|GO:0008152|GO:0009987|GO:0022414|GO:0034641|GO:0035825|GO:0043170|GO:0044237|GO:0046483|GO:0048232|GO:0048609</t>
  </si>
  <si>
    <t>nucleobase-containing compound metabolic process|DNA metabolic process|DNA recombination|cellular aromatic compound metabolic process|nitrogen compound metabolic process|reciprocal meiotic recombination|gamete generation|spermatogenesis|metabolic process|cellular process|reproductive process|cellular nitrogen compound metabolic process|homologous recombination|macromolecule metabolic process|cellular metabolic process|heterocycle metabolic process|male gamete generation|multicellular organismal reproductive process</t>
  </si>
  <si>
    <t>GO:0002026|GO:0003012|GO:0006936|GO:0006941|GO:0008016|GO:0009987|GO:0030029|GO:0030048|GO:0030049|GO:0032781|GO:0033275|GO:0043085|GO:0043462|GO:0050790|GO:0051345|GO:0060048|GO:0070252</t>
  </si>
  <si>
    <t>regulation of the force of heart contraction|muscle system process|muscle contraction|striated muscle contraction|regulation of heart contraction|cellular process|actin filament-based process|actin filament-based movement|muscle filament sliding|positive regulation of ATPase activity|actin-myosin filament sliding|positive regulation of catalytic activity|regulation of ATPase activity|regulation of catalytic activity|positive regulation of hydrolase activity|cardiac muscle contraction|actin-mediated cell contraction</t>
  </si>
  <si>
    <t>GO:0006508|GO:0006807|GO:0006887|GO:0008152|GO:0009987|GO:0016192|GO:0019538|GO:0032940|GO:0043170|GO:0046903</t>
  </si>
  <si>
    <t>proteolysis|nitrogen compound metabolic process|exocytosis|metabolic process|cellular process|vesicle-mediated transport|protein metabolic process|secretion by cell|macromolecule metabolic process|secretion</t>
  </si>
  <si>
    <t>GO:0006464|GO:0006508|GO:0006511|GO:0006807|GO:0006915|GO:0008152|GO:0008219|GO:0009056|GO:0009987|GO:0010466|GO:0010941|GO:0010942|GO:0010951|GO:0012501|GO:0016567|GO:0019222|GO:0019538|GO:0019941|GO:0030162|GO:0031324|GO:0032268|GO:0032269|GO:0032446|GO:0036211|GO:0042981|GO:0043065|GO:0043066|GO:0043067|GO:0043068|GO:0043069|GO:0043086|GO:0043170|GO:0044237|GO:0044265|GO:0044267|GO:0045861|GO:0050790|GO:0050794|GO:0051171|GO:0051246|GO:0051248|GO:0051346|GO:0051603|GO:0052547|GO:0052548|GO:0060548</t>
  </si>
  <si>
    <t>cellular protein modification process|proteolysis|ubiquitin-dependent protein catabolic process|nitrogen compound metabolic process|apoptotic process|metabolic process|cell death|catabolic process|cellular process|negative regulation of peptidase activity|regulation of cell death|positive regulation of cell death|negative regulation of endopeptidase activity|programmed cell death|protein ubiquitination|regulation of metabolic process|protein metabolic process|modification-dependent protein catabolic process|regulation of proteolysis|negative regulation of cellular metabolic process|regulation of cellular protein metabolic process|negative regulation of cellular protein metabolic process|protein modification by small protein conjugation|protein modification process|regulation of apoptotic process|positive regulation of apoptotic process|negative regulation of apoptotic process|regulation of programmed cell death|positive regulation of programmed cell death|negative regulation of programmed cell death|negative regulation of catalytic activity|macromolecule metabolic process|cellular metabolic process|cellular macromolecule catabolic process|cellular protein metabolic process|negative regulation of proteolysis|regulation of catalytic activity|regulation of cellular process|regulation of nitrogen compound metabolic process|regulation of protein metabolic process|negative regulation of protein metabolic process|negative regulation of hydrolase activity|proteolysis involved in cellular protein catabolic process|regulation of peptidase activity|regulation of endopeptidase activity|negative regulation of cell death</t>
  </si>
  <si>
    <t>GO:0001525|GO:0001775|GO:0001822|GO:0002040|GO:0002274|GO:0002376|GO:0002521|GO:0006139|GO:0006325|GO:0006355|GO:0006357|GO:0006396|GO:0006397|GO:0006464|GO:0006482|GO:0006725|GO:0006807|GO:0006910|GO:0007165|GO:0007166|GO:0007507|GO:0008037|GO:0008152|GO:0008380|GO:0009451|GO:0009893|GO:0009987|GO:0010468|GO:0010557|GO:0010604|GO:0010628|GO:0016070|GO:0016071|GO:0016569|GO:0016570|GO:0016577|GO:0017185|GO:0018126|GO:0018205|GO:0018395|GO:0019222|GO:0019538|GO:0022607|GO:0030098|GO:0030154|GO:0030217|GO:0030324|GO:0031325|GO:0031328|GO:0032502|GO:0033077|GO:0034641|GO:0035513|GO:0036211|GO:0042110|GO:0042116|GO:0043170|GO:0043484|GO:0043654|GO:0044237|GO:0044267|GO:0045321|GO:0045893|GO:0045944|GO:0046483|GO:0046649|GO:0048024|GO:0048468|GO:0048513|GO:0048646|GO:0048821|GO:0048856|GO:0050684|GO:0050794|GO:0051171|GO:0051252|GO:0051259|GO:0051260|GO:0055114|GO:0060041|GO:0061515|GO:0065003|GO:0070078|GO:0070079|GO:0070988|GO:0070989|GO:1902680|GO:1903506|GO:1903508|GO:2001141</t>
  </si>
  <si>
    <t>angiogenesis|cell activation|kidney development|sprouting angiogenesis|myeloid leukocyte activation|immune system process|leukocyte differentiation|nucleobase-containing compound metabolic process|chromatin organization|regulation of transcription, DNA-templated|regulation of transcription by RNA polymerase II|RNA processing|mRNA processing|cellular protein modification process|protein demethylation|cellular aromatic compound metabolic process|nitrogen compound metabolic process|phagocytosis, recognition|signal transduction|cell surface receptor signaling pathway|heart development|cell recognition|metabolic process|RNA splicing|RNA modification|positive regulation of metabolic process|cellular process|regulation of gene expression|positive regulation of macromolecule biosynthetic process|positive regulation of macromolecule metabolic process|positive regulation of gene expression|RNA metabolic process|mRNA metabolic process|covalent chromatin modification|histone modification|histone demethylation|peptidyl-lysine hydroxylation|protein hydroxylation|peptidyl-lysine modification|peptidyl-lysine hydroxylation to 5-hydroxy-L-lysine|regulation of metabolic process|protein metabolic process|cellular component assembly|lymphocyte differentiation|cell differentiation|T cell differentiation|lung development|positive regulation of cellular metabolic process|positive regulation of cellular biosynthetic process|developmental process|T cell differentiation in thymus|cellular nitrogen compound metabolic process|oxidative RNA demethylation|protein modification process|T cell activation|macrophage activation|macromolecule metabolic process|regulation of RNA splicing|recognition of apoptotic cell|cellular metabolic process|cellular protein metabolic process|leukocyte activation|positive regulation of transcription, DNA-templated|positive regulation of transcription by RNA polymerase II|heterocycle metabolic process|lymphocyte activation|regulation of mRNA splicing, via spliceosome|cell development|animal organ development|anatomical structure formation involved in morphogenesis|erythrocyte development|anatomical structure development|regulation of mRNA processing|regulation of cellular process|regulation of nitrogen compound metabolic process|regulation of RNA metabolic process|protein complex oligomerization|protein homooligomerization|oxidation-reduction process|retina development in camera-type eye|myeloid cell development|protein-containing complex assembly|histone H3-R2 demethylation|histone H4-R3 demethylation|demethylation|oxidative demethylation|positive regulation of RNA biosynthetic process|regulation of nucleic acid-templated transcription|positive regulation of nucleic acid-templated transcription|regulation of RNA biosynthetic process</t>
  </si>
  <si>
    <t>GO:0006355|GO:0006464|GO:0006807|GO:0007165|GO:0008152|GO:0009755|GO:0009893|GO:0009966|GO:0009968|GO:0009987|GO:0010468|GO:0010557|GO:0010604|GO:0010628|GO:0016925|GO:0018205|GO:0019222|GO:0019538|GO:0023051|GO:0023057|GO:0030518|GO:0030521|GO:0030522|GO:0031325|GO:0031328|GO:0032446|GO:0033143|GO:0033144|GO:0036211|GO:0043170|GO:0043401|GO:0044237|GO:0044267|GO:0045893|GO:0050794|GO:0051171|GO:0051252|GO:0060765|GO:0060766|GO:1902680|GO:1903506|GO:1903508|GO:2001141</t>
  </si>
  <si>
    <t>regulation of transcription, DNA-templated|cellular protein modification process|nitrogen compound metabolic process|signal transduction|metabolic process|hormone-mediated signaling pathway|positive regulation of metabolic process|regulation of signal transduction|negative regulation of signal transduction|cellular process|regulation of gene expression|positive regulation of macromolecule biosynthetic process|positive regulation of macromolecule metabolic process|positive regulation of gene expression|protein sumoylation|peptidyl-lysine modification|regulation of metabolic process|protein metabolic process|regulation of signaling|negative regulation of signaling|intracellular steroid hormone receptor signaling pathway|androgen receptor signaling pathway|intracellular receptor signaling pathway|positive regulation of cellular metabolic process|positive regulation of cellular biosynthetic process|protein modification by small protein conjugation|regulation of intracellular steroid hormone receptor signaling pathway|negative regulation of intracellular steroid hormone receptor signaling pathway|protein modification process|macromolecule metabolic process|steroid hormone mediated signaling pathway|cellular metabolic process|cellular protein metabolic process|positive regulation of transcription, DNA-templated|regulation of cellular process|regulation of nitrogen compound metabolic process|regulation of RNA metabolic process|regulation of androgen receptor signaling pathway|negative regulation of androgen receptor signaling pathway|positive regulation of RNA biosynthetic process|regulation of nucleic acid-templated transcription|positive regulation of nucleic acid-templated transcription|regulation of RNA biosynthetic process</t>
  </si>
  <si>
    <t>GO:0006888|GO:0010941|GO:0016192|GO:0042981|GO:0043067|GO:0046907|GO:0048193|GO:0050794|GO:0051641|GO:0051649|GO:2000269</t>
  </si>
  <si>
    <t>endoplasmic reticulum to Golgi vesicle-mediated transport|regulation of cell death|vesicle-mediated transport|regulation of apoptotic process|regulation of programmed cell death|intracellular transport|Golgi vesicle transport|regulation of cellular process|cellular localization|establishment of localization in cell|regulation of fibroblast apoptotic process</t>
  </si>
  <si>
    <t>GO:0000122|GO:0000578|GO:0001541|GO:0001558|GO:0001658|GO:0001666|GO:0001701|GO:0001702|GO:0001763|GO:0001775|GO:0001817|GO:0001837|GO:0001932|GO:0001933|GO:0001934|GO:0002009|GO:0003006|GO:0003148|GO:0003188|GO:0003190|GO:0003198|GO:0003220|GO:0003251|GO:0003360|GO:0006139|GO:0006351|GO:0006355|GO:0006357|GO:0006366|GO:0006464|GO:0006508|GO:0006725|GO:0006807|GO:0006873|GO:0006875|GO:0006879|GO:0007165|GO:0007166|GO:0007167|GO:0007178|GO:0007179|GO:0007183|GO:0007275|GO:0007276|GO:0007283|GO:0007338|GO:0007369|GO:0007389|GO:0007411|GO:0007492|GO:0007498|GO:0008152|GO:0008283|GO:0008284|GO:0008285|GO:0009058|GO:0009566|GO:0009653|GO:0009792|GO:0009798|GO:0009880|GO:0009887|GO:0009888|GO:0009890|GO:0009893|GO:0009948|GO:0009966|GO:0009967|GO:0009968|GO:0009987|GO:0010033|GO:0010468|GO:0010557|GO:0010604|GO:0010611|GO:0010614|GO:0010628|GO:0010629|GO:0010638|GO:0010717|GO:0010718|GO:0010721|GO:0010817|GO:0010862|GO:0010941|GO:0014033|GO:0014741|GO:0016070|GO:0016202|GO:0016579|GO:0017015|GO:0019221|GO:0019222|GO:0019438|GO:0019538|GO:0019725|GO:0019827|GO:0022414|GO:0022607|GO:0023051|GO:0023057|GO:0030003|GO:0030154|GO:0030308|GO:0030509|GO:0030510|GO:0030511|GO:0030513|GO:0030855|GO:0031056|GO:0031058|GO:0031060|GO:0031062|GO:0031324|GO:0031325|GO:0031328|GO:0031401|GO:0032268|GO:0032269|GO:0032270|GO:0032502|GO:0032525|GO:0032774|GO:0032909|GO:0032956|GO:0032970|GO:0033043|GO:0033044|GO:0033686|GO:0034622|GO:0034641|GO:0034645|GO:0035019|GO:0035051|GO:0035065|GO:0035066|GO:0035239|GO:0035262|GO:0035295|GO:0035556|GO:0036211|GO:0036302|GO:0040008|GO:0042118|GO:0042127|GO:0042325|GO:0042326|GO:0042327|GO:0042592|GO:0042634|GO:0042733|GO:0043009|GO:0043170|GO:0043408|GO:0043409|GO:0044237|GO:0044267|GO:0045165|GO:0045446|GO:0045595|GO:0045596|GO:0045597|GO:0045682|GO:0045843|GO:0045892|GO:0045893|GO:0045926|GO:0045944|GO:0046483|GO:0046880|GO:0046881|GO:0046883|GO:0046887|GO:0048232|GO:0048513|GO:0048589|GO:0048598|GO:0048608|GO:0048609|GO:0048634|GO:0048635|GO:0048646|GO:0048663|GO:0048729|GO:0048732|GO:0048733|GO:0048754|GO:0048762|GO:0048856|GO:0048859|GO:0048863|GO:0048878|GO:0050794|GO:0050801|GO:0050896|GO:0051046|GO:0051047|GO:0051050|GO:0051098|GO:0051128|GO:0051147|GO:0051148|GO:0051153|GO:0051154|GO:0051171|GO:0051174|GO:0051246|GO:0051247|GO:0051248|GO:0051252|GO:0051259|GO:0051260|GO:0051493|GO:0051494|GO:0051569|GO:0051571|GO:0051797|GO:0055008|GO:0055010|GO:0055024|GO:0055026|GO:0055065|GO:0055072|GO:0055082|GO:0060021|GO:0060065|GO:0060317|GO:0060390|GO:0060391|GO:0060393|GO:0060395|GO:0060411|GO:0060412|GO:0060415|GO:0060548|GO:0060956|GO:0061040|GO:0061138|GO:0061614|GO:0062009|GO:0065003|GO:0070102|GO:0070206|GO:0070207|GO:0070372|GO:0070373|GO:0070646|GO:0070848|GO:0071310|GO:0071363|GO:0071559|GO:0071773|GO:0072133|GO:0072134|GO:0072520|GO:0097485|GO:1901522|GO:1901862|GO:1901985|GO:1902115|GO:1902275|GO:1902531|GO:1902532|GO:1902679|GO:1902680|GO:1902903|GO:1902904|GO:1903506|GO:1903507|GO:1903508|GO:1905208|GO:1905305|GO:2000027|GO:2000136|GO:2000138|GO:2000615|GO:2000617|GO:2000726|GO:2000758|GO:2000826|GO:2001141|GO:2001252</t>
  </si>
  <si>
    <t>negative regulation of transcription by RNA polymerase II|embryonic axis specification|ovarian follicle development|regulation of cell growth|branching involved in ureteric bud morphogenesis|response to hypoxia|in utero embryonic development|gastrulation with mouth forming second|morphogenesis of a branching structure|cell activation|regulation of cytokine production|epithelial to mesenchymal transition|regulation of protein phosphorylation|negative regulation of protein phosphorylation|positive regulation of protein phosphorylation|morphogenesis of an epithelium|developmental process involved in reproduction|outflow tract septum morphogenesis|heart valve formation|atrioventricular valve formation|epithelial to mesenchymal transition involved in endocardial cushion formation|left ventricular cardiac muscle tissue morphogenesis|positive regulation of cell proliferation involved in heart valve morphogenesis|brainstem development|nucleobase-containing compound metabolic process|transcription, DNA-templated|regulation of transcription, DNA-templated|regulation of transcription by RNA polymerase II|transcription by RNA polymerase II|cellular protein modification process|proteolysis|cellular aromatic compound metabolic process|nitrogen compound metabolic process|cellular ion homeostasis|cellular metal ion homeostasis|cellular iron ion homeostasis|signal transduction|cell surface receptor signaling pathway|enzyme linked receptor protein signaling pathway|transmembrane receptor protein serine/threonine kinase signaling pathway|transforming growth factor beta receptor signaling pathway|SMAD protein complex assembly|multicellular organism development|gamete generation|spermatogenesis|single fertilization|gastrulation|pattern specification process|axon guidance|endoderm development|mesoderm development|metabolic process|cell population proliferation|positive regulation of cell population proliferation|negative regulation of cell population proliferation|biosynthetic process|fertilization|anatomical structure morphogenesis|embryo development ending in birth or egg hatching|axis specification|embryonic pattern specification|animal organ morphogenesis|tissue development|negative regulation of biosynthetic process|positive regulation of metabolic process|anterior/posterior axis specification|regulation of signal transduction|positive regulation of signal transduction|negative regulation of signal transduction|cellular process|response to organic substance|regulation of gene expression|positive regulation of macromolecule biosynthetic process|positive regulation of macromolecule metabolic process|regulation of cardiac muscle hypertrophy|negative regulation of cardiac muscle hypertrophy|positive regulation of gene expression|negative regulation of gene expression|positive regulation of organelle organization|regulation of epithelial to mesenchymal transition|positive regulation of epithelial to mesenchymal transition|negative regulation of cell development|regulation of hormone levels|positive regulation of pathway-restricted SMAD protein phosphorylation|regulation of cell death|neural crest cell differentiation|negative regulation of muscle hypertrophy|RNA metabolic process|regulation of striated muscle tissue development|protein deubiquitination|regulation of transforming growth factor beta receptor signaling pathway|cytokine-mediated signaling pathway|regulation of metabolic process|aromatic compound biosynthetic process|protein metabolic process|cellular homeostasis|stem cell population maintenance|reproductive process|cellular component assembly|regulation of signaling|negative regulation of signaling|cellular cation homeostasis|cell differentiation|negative regulation of cell growth|BMP signaling pathway|regulation of BMP signaling pathway|positive regulation of transforming growth factor beta receptor signaling pathway|positive regulation of BMP signaling pathway|epithelial cell differentiation|regulation of histone modification|positive regulation of histone modification|regulation of histone methylation|positive regulation of histone methylation|negative regulation of cellular metabolic process|positive regulation of cellular metabolic process|positive regulation of cellular biosynthetic process|positive regulation of protein modification process|regulation of cellular protein metabolic process|negative regulation of cellular protein metabolic process|positive regulation of cellular protein metabolic process|developmental process|somite rostral/caudal axis specification|RNA biosynthetic process|regulation of transforming growth factor beta2 production|regulation of actin cytoskeleton organization|regulation of actin filament-based process|regulation of organelle organization|regulation of chromosome organization|positive regulation of luteinizing hormone secretion|cellular protein-containing complex assembly|cellular nitrogen compound metabolic process|cellular macromolecule biosynthetic process|somatic stem cell population maintenance|cardiocyte differentiation|regulation of histone acetylation|positive regulation of histone acetylation|tube morphogenesis|gonad morphogenesis|tube development|intracellular signal transduction|protein modification process|atrioventricular canal development|regulation of growth|endothelial cell activation|regulation of cell population proliferation|regulation of phosphorylation|negative regulation of phosphorylation|positive regulation of phosphorylation|homeostatic process|regulation of hair cycle|embryonic digit morphogenesis|chordate embryonic development|macromolecule metabolic process|regulation of MAPK cascade|negative regulation of MAPK cascade|cellular metabolic process|cellular protein metabolic process|cell fate commitment|endothelial cell differentiation|regulation of cell differentiation|negative regulation of cell differentiation|positive regulation of cell differentiation|regulation of epidermis development|negative regulation of striated muscle tissue development|negative regulation of transcription, DNA-templated|positive regulation of transcription, DNA-templated|negative regulation of growth|positive regulation of transcription by RNA polymerase II|heterocycle metabolic process|regulation of follicle-stimulating hormone secretion|positive regulation of follicle-stimulating hormone secretion|regulation of hormone secretion|positive regulation of hormone secretion|male gamete generation|animal organ development|developmental growth|embryonic morphogenesis|reproductive structure development|multicellular organismal reproductive process|regulation of muscle organ development|negative regulation of muscle organ development|anatomical structure formation involved in morphogenesis|neuron fate commitment|tissue morphogenesis|gland development|sebaceous gland development|branching morphogenesis of an epithelial tube|mesenchymal cell differentiation|anatomical structure development|formation of anatomical boundary|stem cell differentiation|chemical homeostasis|regulation of cellular process|ion homeostasis|response to stimulus|regulation of secretion|positive regulation of secretion|positive regulation of transport|regulation of binding|regulation of cellular component organization|regulation of muscle cell differentiation|negative regulation of muscle cell differentiation|regulation of striated muscle cell differentiation|negative regulation of striated muscle cell differentiation|regulation of nitrogen compound metabolic process|regulation of phosphorus metabolic process|regulation of protein metabolic process|positive regulation of protein metabolic process|negative regulation of protein metabolic process|regulation of RNA metabolic process|protein complex oligomerization|protein homooligomerization|regulation of cytoskeleton organization|negative regulation of cytoskeleton organization|regulation of histone H3-K4 methylation|positive regulation of histone H3-K4 methylation|regulation of hair follicle development|cardiac muscle tissue morphogenesis|ventricular cardiac muscle tissue morphogenesis|regulation of cardiac muscle tissue development|negative regulation of cardiac muscle tissue development|metal ion homeostasis|iron ion homeostasis|cellular chemical homeostasis|roof of mouth development|uterus development|cardiac epithelial to mesenchymal transition|regulation of SMAD protein signal transduction|positive regulation of SMAD protein signal transduction|regulation of pathway-restricted SMAD protein phosphorylation|SMAD protein signal transduction|cardiac septum morphogenesis|ventricular septum morphogenesis|muscle tissue morphogenesis|negative regulation of cell death|endocardial cell differentiation|female gonad morphogenesis|morphogenesis of a branching epithelium|pri-miRNA transcription by RNA polymerase II|secondary palate development|protein-containing complex assembly|interleukin-6-mediated signaling pathway|protein trimerization|protein homotrimerization|regulation of ERK1 and ERK2 cascade|negative regulation of ERK1 and ERK2 cascade|protein modification by small protein removal|response to growth factor|cellular response to organic substance|cellular response to growth factor stimulus|response to transforming growth factor beta|cellular response to BMP stimulus|metanephric mesenchyme morphogenesis|nephrogenic mesenchyme morphogenesis|seminiferous tubule development|neuron projection guidance|positive regulation of transcription from RNA polymerase II promoter involved in cellular response to chemical stimulus|negative regulation of muscle tissue development|positive regulation of protein acetylation|regulation of organelle assembly|regulation of chromatin organization|regulation of intracellular signal transduction|negative regulation of intracellular signal transduction|negative regulation of RNA biosynthetic process|positive regulation of RNA biosynthetic process|regulation of supramolecular fiber organization|negative regulation of supramolecular fiber organization|regulation of nucleic acid-templated transcription|negative regulation of nucleic acid-templated transcription|positive regulation of nucleic acid-templated transcription|negative regulation of cardiocyte differentiation|negative regulation of cardiac myofibril assembly|regulation of animal organ morphogenesis|regulation of cell proliferation involved in heart morphogenesis|positive regulation of cell proliferation involved in heart morphogenesis|regulation of histone H3-K9 acetylation|positive regulation of histone H3-K9 acetylation|negative regulation of cardiac muscle cell differentiation|positive regulation of peptidyl-lysine acetylation|regulation of heart morphogenesis|regulation of RNA biosynthetic process|positive regulation of chromosome organization</t>
  </si>
  <si>
    <t>GO:0003415|GO:0009987|GO:0032502|GO:0042592|GO:0045595|GO:0045598|GO:0048588|GO:0048589|GO:0048871|GO:0050794|GO:0097009</t>
  </si>
  <si>
    <t>chondrocyte hypertrophy|cellular process|developmental process|homeostatic process|regulation of cell differentiation|regulation of fat cell differentiation|developmental cell growth|developmental growth|multicellular organismal homeostasis|regulation of cellular process|energy homeostasis</t>
  </si>
  <si>
    <t>GO:0001774|GO:0001775|GO:0001817|GO:0001819|GO:0001906|GO:0001909|GO:0001932|GO:0001934|GO:0002263|GO:0002274|GO:0002283|GO:0002366|GO:0002376|GO:0002443|GO:0002446|GO:0006508|GO:0006807|GO:0006887|GO:0006935|GO:0006952|GO:0006954|GO:0006955|GO:0006959|GO:0007165|GO:0007186|GO:0007205|GO:0008152|GO:0008347|GO:0009615|GO:0009617|GO:0009893|GO:0009987|GO:0010468|GO:0010557|GO:0010604|GO:0010628|GO:0010800|GO:0010941|GO:0016192|GO:0016477|GO:0019222|GO:0019538|GO:0019722|GO:0019730|GO:0019932|GO:0030155|GO:0030595|GO:0031325|GO:0031328|GO:0031401|GO:0031640|GO:0032268|GO:0032270|GO:0032642|GO:0032651|GO:0032652|GO:0032680|GO:0032722|GO:0032731|GO:0032732|GO:0032760|GO:0032940|GO:0033674|GO:0035556|GO:0035584|GO:0035821|GO:0040011|GO:0040012|GO:0040017|GO:0042035|GO:0042108|GO:0042116|GO:0042117|GO:0042119|GO:0042325|GO:0042327|GO:0042534|GO:0042535|GO:0042742|GO:0042981|GO:0043066|GO:0043067|GO:0043069|GO:0043085|GO:0043114|GO:0043170|GO:0043207|GO:0043299|GO:0043312|GO:0043549|GO:0045055|GO:0045080|GO:0045123|GO:0045321|GO:0045348|GO:0045785|GO:0045859|GO:0045860|GO:0046903|GO:0048246|GO:0048870|GO:0050725|GO:0050754|GO:0050764|GO:0050766|GO:0050790|GO:0050794|GO:0050829|GO:0050896|GO:0050900|GO:0050920|GO:0050921|GO:0050927|GO:0050930|GO:0051050|GO:0051171|GO:0051174|GO:0051246|GO:0051247|GO:0051607|GO:0051702|GO:0051707|GO:0051852|GO:0051873|GO:0060326|GO:0060548|GO:0060627|GO:0070528|GO:0070944|GO:0098542|GO:1905517</t>
  </si>
  <si>
    <t>microglial cell activation|cell activation|regulation of cytokine production|positive regulation of cytokine production|cell killing|leukocyte mediated cytotoxicity|regulation of protein phosphorylation|positive regulation of protein phosphorylation|cell activation involved in immune response|myeloid leukocyte activation|neutrophil activation involved in immune response|leukocyte activation involved in immune response|immune system process|leukocyte mediated immunity|neutrophil mediated immunity|proteolysis|nitrogen compound metabolic process|exocytosis|chemotaxis|defense response|inflammatory response|immune response|humoral immune response|signal transduction|G protein-coupled receptor signaling pathway|protein kinase C-activating G protein-coupled receptor signaling pathway|metabolic process|glial cell migration|response to virus|response to bacterium|positive regulation of metabolic process|cellular process|regulation of gene expression|positive regulation of macromolecule biosynthetic process|positive regulation of macromolecule metabolic process|positive regulation of gene expression|positive regulation of peptidyl-threonine phosphorylation|regulation of cell death|vesicle-mediated transport|cell migration|regulation of metabolic process|protein metabolic process|calcium-mediated signaling|antimicrobial humoral response|second-messenger-mediated signaling|regulation of cell adhesion|leukocyte chemotaxis|positive regulation of cellular metabolic process|positive regulation of cellular biosynthetic process|positive regulation of protein modification process|killing of cells of other organism|regulation of cellular protein metabolic process|positive regulation of cellular protein metabolic process|regulation of chemokine production|regulation of interleukin-1 beta production|regulation of interleukin-1 production|regulation of tumor necrosis factor production|positive regulation of chemokine production|positive regulation of interleukin-1 beta production|positive regulation of interleukin-1 production|positive regulation of tumor necrosis factor production|secretion by cell|positive regulation of kinase activity|intracellular signal transduction|calcium-mediated signaling using intracellular calcium source|modification of morphology or physiology of other organism|locomotion|regulation of locomotion|positive regulation of locomotion|regulation of cytokine biosynthetic process|positive regulation of cytokine biosynthetic process|macrophage activation|monocyte activation|neutrophil activation|regulation of phosphorylation|positive regulation of phosphorylation|regulation of tumor necrosis factor biosynthetic process|positive regulation of tumor necrosis factor biosynthetic process|defense response to bacterium|regulation of apoptotic process|negative regulation of apoptotic process|regulation of programmed cell death|negative regulation of programmed cell death|positive regulation of catalytic activity|regulation of vascular permeability|macromolecule metabolic process|response to external biotic stimulus|leukocyte degranulation|neutrophil degranulation|regulation of kinase activity|regulated exocytosis|positive regulation of chemokine biosynthetic process|cellular extravasation|leukocyte activation|positive regulation of MHC class II biosynthetic process|positive regulation of cell adhesion|regulation of protein kinase activity|positive regulation of protein kinase activity|secretion|macrophage chemotaxis|cell motility|positive regulation of interleukin-1 beta biosynthetic process|positive regulation of fractalkine biosynthetic process|regulation of phagocytosis|positive regulation of phagocytosis|regulation of catalytic activity|regulation of cellular process|defense response to Gram-negative bacterium|response to stimulus|leukocyte migration|regulation of chemotaxis|positive regulation of chemotaxis|positive regulation of positive chemotaxis|induction of positive chemotaxis|positive regulation of transport|regulation of nitrogen compound metabolic process|regulation of phosphorus metabolic process|regulation of protein metabolic process|positive regulation of protein metabolic process|defense response to virus|interaction with symbiont|response to other organism|disruption by host of symbiont cells|killing by host of symbiont cells|cell chemotaxis|negative regulation of cell death|regulation of vesicle-mediated transport|protein kinase C signaling|neutrophil mediated killing of bacterium|defense response to other organism|macrophage migration</t>
  </si>
  <si>
    <t>GO:0006417|GO:0006464|GO:0006468|GO:0006796|GO:0006807|GO:0007165|GO:0007166|GO:0008152|GO:0009987|GO:0010468|GO:0010608|GO:0016310|GO:0018105|GO:0019222|GO:0019538|GO:0030097|GO:0032268|GO:0032502|GO:0035556|GO:0036211|GO:0043170|GO:0044237|GO:0044267|GO:0046685|GO:0046777|GO:0048513|GO:0048856|GO:0050794|GO:0050896|GO:0051171|GO:0051246|GO:0071243|GO:0097190|GO:0097191|GO:0097192</t>
  </si>
  <si>
    <t>regulation of translation|cellular protein modification process|protein phosphorylation|phosphate-containing compound metabolic process|nitrogen compound metabolic process|signal transduction|cell surface receptor signaling pathway|metabolic process|cellular process|regulation of gene expression|posttranscriptional regulation of gene expression|phosphorylation|peptidyl-serine phosphorylation|regulation of metabolic process|protein metabolic process|hemopoiesis|regulation of cellular protein metabolic process|developmental process|intracellular signal transduction|protein modification process|macromolecule metabolic process|cellular metabolic process|cellular protein metabolic process|response to arsenic-containing substance|protein autophosphorylation|animal organ development|anatomical structure development|regulation of cellular process|response to stimulus|regulation of nitrogen compound metabolic process|regulation of protein metabolic process|cellular response to arsenic-containing substance|apoptotic signaling pathway|extrinsic apoptotic signaling pathway|extrinsic apoptotic signaling pathway in absence of ligand</t>
  </si>
  <si>
    <t>GO:0000077|GO:0006325|GO:0006342|GO:0006348|GO:0006355|GO:0006357|GO:0006464|GO:0006479|GO:0006807|GO:0006974|GO:0006996|GO:0008152|GO:0008284|GO:0009890|GO:0009893|GO:0009966|GO:0009987|GO:0010468|GO:0010557|GO:0010604|GO:0010628|GO:0010629|GO:0016458|GO:0016569|GO:0016570|GO:0016571|GO:0018022|GO:0018205|GO:0019222|GO:0019538|GO:0023051|GO:0031324|GO:0031325|GO:0031328|GO:0032200|GO:0032259|GO:0034729|GO:0034968|GO:0036211|GO:0040029|GO:0042127|GO:0043170|GO:0044237|GO:0044267|GO:0045786|GO:0045814|GO:0045892|GO:0045893|GO:0045944|GO:0046425|GO:0050794|GO:0050896|GO:0051098|GO:0051101|GO:0051171|GO:0051252|GO:0051276|GO:0051726|GO:1902679|GO:1902680|GO:1903506|GO:1903507|GO:1903508|GO:2000677|GO:2001141</t>
  </si>
  <si>
    <t>DNA damage checkpoint|chromatin organization|chromatin silencing|chromatin silencing at telomere|regulation of transcription, DNA-templated|regulation of transcription by RNA polymerase II|cellular protein modification process|protein methylation|nitrogen compound metabolic process|cellular response to DNA damage stimulus|organelle organization|metabolic process|positive regulation of cell population proliferation|negative regulation of biosynthetic process|positive regulation of metabolic process|regulation of signal transduction|cellular process|regulation of gene expression|positive regulation of macromolecule biosynthetic process|positive regulation of macromolecule metabolic process|positive regulation of gene expression|negative regulation of gene expression|gene silencing|covalent chromatin modification|histone modification|histone methylation|peptidyl-lysine methylation|peptidyl-lysine modification|regulation of metabolic process|protein metabolic process|regulation of signaling|negative regulation of cellular metabolic process|positive regulation of cellular metabolic process|positive regulation of cellular biosynthetic process|telomere organization|methylation|histone H3-K79 methylation|histone lysine methylation|protein modification process|regulation of gene expression, epigenetic|regulation of cell population proliferation|macromolecule metabolic process|cellular metabolic process|cellular protein metabolic process|negative regulation of cell cycle|negative regulation of gene expression, epigenetic|negative regulation of transcription, DNA-templated|positive regulation of transcription, DNA-templated|positive regulation of transcription by RNA polymerase II|regulation of receptor signaling pathway via JAK-STAT|regulation of cellular process|response to stimulus|regulation of binding|regulation of DNA binding|regulation of nitrogen compound metabolic process|regulation of RNA metabolic process|chromosome organization|regulation of cell cycle|negative regulation of RNA biosynthetic process|positive regulation of RNA biosynthetic process|regulation of nucleic acid-templated transcription|negative regulation of nucleic acid-templated transcription|positive regulation of nucleic acid-templated transcription|regulation of transcription regulatory region DNA binding|regulation of RNA biosynthetic process</t>
  </si>
  <si>
    <t>GO:0006355|GO:0006357|GO:0006915|GO:0008219|GO:0009987|GO:0010468|GO:0012501|GO:0019222|GO:0050794|GO:0051171|GO:0051252|GO:1903506|GO:2001141</t>
  </si>
  <si>
    <t>regulation of transcription, DNA-templated|regulation of transcription by RNA polymerase II|apoptotic process|cell death|cellular process|regulation of gene expression|programmed cell death|regulation of metabolic process|regulation of cellular process|regulation of nitrogen compound metabolic process|regulation of RNA metabolic process|regulation of nucleic acid-templated transcription|regulation of RNA biosynthetic process</t>
  </si>
  <si>
    <t>GO:0001505|GO:0001558|GO:0001956|GO:0006518|GO:0006807|GO:0006836|GO:0006887|GO:0006904|GO:0006996|GO:0007154|GO:0007165|GO:0007267|GO:0007268|GO:0007269|GO:0007528|GO:0008152|GO:0009966|GO:0009967|GO:0009987|GO:0010720|GO:0010975|GO:0010976|GO:0016050|GO:0016081|GO:0016082|GO:0016188|GO:0016192|GO:0017156|GO:0019222|GO:0022406|GO:0022604|GO:0022607|GO:0023051|GO:0023052|GO:0030307|GO:0031344|GO:0031346|GO:0031915|GO:0032502|GO:0032940|GO:0034622|GO:0034641|GO:0035249|GO:0035556|GO:0040008|GO:0043603|GO:0044237|GO:0045055|GO:0045595|GO:0045597|GO:0045664|GO:0045666|GO:0045927|GO:0046903|GO:0046928|GO:0048167|GO:0048168|GO:0048172|GO:0048278|GO:0048638|GO:0048639|GO:0050435|GO:0050767|GO:0050769|GO:0050794|GO:0050804|GO:0050806|GO:0050808|GO:0051046|GO:0051047|GO:0051050|GO:0051128|GO:0051171|GO:0051246|GO:0051640|GO:0051641|GO:0051649|GO:0051960|GO:0051966|GO:0060341|GO:0060384|GO:0061789|GO:0065003|GO:0099003|GO:0099525|GO:0120035|GO:1900449|GO:1900451|GO:1902991|GO:1903861|GO:1990504</t>
  </si>
  <si>
    <t>regulation of neurotransmitter levels|regulation of cell growth|positive regulation of neurotransmitter secretion|peptide metabolic process|nitrogen compound metabolic process|neurotransmitter transport|exocytosis|vesicle docking involved in exocytosis|organelle organization|cell communication|signal transduction|cell-cell signaling|chemical synaptic transmission|neurotransmitter secretion|neuromuscular junction development|metabolic process|regulation of signal transduction|positive regulation of signal transduction|cellular process|positive regulation of cell development|regulation of neuron projection development|positive regulation of neuron projection development|vesicle organization|synaptic vesicle docking|synaptic vesicle priming|synaptic vesicle maturation|vesicle-mediated transport|calcium ion regulated exocytosis|regulation of metabolic process|membrane docking|regulation of cell morphogenesis|cellular component assembly|regulation of signaling|signaling|positive regulation of cell growth|regulation of cell projection organization|positive regulation of cell projection organization|positive regulation of synaptic plasticity|developmental process|secretion by cell|cellular protein-containing complex assembly|cellular nitrogen compound metabolic process|synaptic transmission, glutamatergic|intracellular signal transduction|regulation of growth|cellular amide metabolic process|cellular metabolic process|regulated exocytosis|regulation of cell differentiation|positive regulation of cell differentiation|regulation of neuron differentiation|positive regulation of neuron differentiation|positive regulation of growth|secretion|regulation of neurotransmitter secretion|regulation of synaptic plasticity|regulation of neuronal synaptic plasticity|regulation of short-term neuronal synaptic plasticity|vesicle docking|regulation of developmental growth|positive regulation of developmental growth|amyloid-beta metabolic process|regulation of neurogenesis|positive regulation of neurogenesis|regulation of cellular process|modulation of chemical synaptic transmission|positive regulation of synaptic transmission|synapse organization|regulation of secretion|positive regulation of secretion|positive regulation of transport|regulation of cellular component organization|regulation of nitrogen compound metabolic process|regulation of protein metabolic process|organelle localization|cellular localization|establishment of localization in cell|regulation of nervous system development|regulation of synaptic transmission, glutamatergic|regulation of cellular localization|innervation|dense core granule priming|protein-containing complex assembly|vesicle-mediated transport in synapse|presynaptic dense core vesicle exocytosis|regulation of plasma membrane bounded cell projection organization|regulation of glutamate receptor signaling pathway|positive regulation of glutamate receptor signaling pathway|regulation of amyloid precursor protein catabolic process|positive regulation of dendrite extension|dense core granule exocytosis</t>
  </si>
  <si>
    <t>GO:0006464|GO:0006468|GO:0006796|GO:0006807|GO:0006996|GO:0007010|GO:0007165|GO:0008152|GO:0009987|GO:0016310|GO:0018105|GO:0019538|GO:0035556|GO:0036211|GO:0043170|GO:0044237|GO:0044267|GO:0050794</t>
  </si>
  <si>
    <t>cellular protein modification process|protein phosphorylation|phosphate-containing compound metabolic process|nitrogen compound metabolic process|organelle organization|cytoskeleton organization|signal transduction|metabolic process|cellular process|phosphorylation|peptidyl-serine phosphorylation|protein metabolic process|intracellular signal transduction|protein modification process|macromolecule metabolic process|cellular metabolic process|cellular protein metabolic process|regulation of cellular process</t>
  </si>
  <si>
    <t>GO:0001678|GO:0001932|GO:0001933|GO:0002253|GO:0002376|GO:0002429|GO:0002431|GO:0002682|GO:0002684|GO:0002757|GO:0002764|GO:0002768|GO:0006355|GO:0006357|GO:0006629|GO:0006644|GO:0006650|GO:0006661|GO:0006796|GO:0007165|GO:0007166|GO:0007167|GO:0007169|GO:0008104|GO:0008152|GO:0008286|GO:0008610|GO:0008654|GO:0009058|GO:0009725|GO:0009893|GO:0009966|GO:0009967|GO:0009968|GO:0009987|GO:0010033|GO:0010243|GO:0010468|GO:0010506|GO:0010557|GO:0010604|GO:0010628|GO:0014065|GO:0015031|GO:0015833|GO:0016310|GO:0016477|GO:0019216|GO:0019222|GO:0019637|GO:0019725|GO:0023051|GO:0023057|GO:0030258|GO:0031324|GO:0031325|GO:0031328|GO:0032268|GO:0032269|GO:0032386|GO:0032388|GO:0032868|GO:0032869|GO:0032870|GO:0032880|GO:0033036|GO:0033157|GO:0033500|GO:0034976|GO:0035556|GO:0038093|GO:0038094|GO:0038095|GO:0038096|GO:0040011|GO:0042306|GO:0042307|GO:0042325|GO:0042326|GO:0042592|GO:0042593|GO:0042886|GO:0043408|GO:0043409|GO:0043434|GO:0043549|GO:0043550|GO:0043551|GO:0044237|GO:0044255|GO:0045184|GO:0045893|GO:0045944|GO:0046474|GO:0046486|GO:0046488|GO:0046822|GO:0046824|GO:0046834|GO:0046854|GO:0048010|GO:0048015|GO:0048017|GO:0048870|GO:0048878|GO:0050776|GO:0050778|GO:0050790|GO:0050794|GO:0050851|GO:0050852|GO:0050896|GO:0050900|GO:0051050|GO:0051056|GO:0051171|GO:0051174|GO:0051222|GO:0051223|GO:0051246|GO:0051248|GO:0051252|GO:0051896|GO:0051897|GO:0055082|GO:0060341|GO:0070201|GO:0071310|GO:0071375|GO:0071417|GO:0071702|GO:0090316|GO:1900180|GO:1900182|GO:1901652|GO:1901653|GO:1901698|GO:1902531|GO:1902532|GO:1902533|GO:1902680|GO:1903506|GO:1903508|GO:1903725|GO:1903827|GO:1903829|GO:1904589|GO:1904591|GO:1904951|GO:2001141</t>
  </si>
  <si>
    <t>cellular glucose homeostasis|regulation of protein phosphorylation|negative regulation of protein phosphorylation|activation of immune response|immune system process|immune response-activating cell surface receptor signaling pathway|Fc receptor mediated stimulatory signaling pathway|regulation of immune system process|positive regulation of immune system process|immune response-activating signal transduction|immune response-regulating signaling pathway|immune response-regulating cell surface receptor signaling pathway|regulation of transcription, DNA-templated|regulation of transcription by RNA polymerase II|lipid metabolic process|phospholipid metabolic process|glycerophospholipid metabolic process|phosphatidylinositol biosynthetic process|phosphate-containing compound metabolic process|signal transduction|cell surface receptor signaling pathway|enzyme linked receptor protein signaling pathway|transmembrane receptor protein tyrosine kinase signaling pathway|protein localization|metabolic process|insulin receptor signaling pathway|lipid biosynthetic process|phospholipid biosynthetic process|biosynthetic process|response to hormone|positive regulation of metabolic process|regulation of signal transduction|positive regulation of signal transduction|negative regulation of signal transduction|cellular process|response to organic substance|response to organonitrogen compound|regulation of gene expression|regulation of autophagy|positive regulation of macromolecule biosynthetic process|positive regulation of macromolecule metabolic process|positive regulation of gene expression|phosphatidylinositol 3-kinase signaling|protein transport|peptide transport|phosphorylation|cell migration|regulation of lipid metabolic process|regulation of metabolic process|organophosphate metabolic process|cellular homeostasis|regulation of signaling|negative regulation of signaling|lipid modification|negative regulation of cellular metabolic process|positive regulation of cellular metabolic process|positive regulation of cellular biosynthetic process|regulation of cellular protein metabolic process|negative regulation of cellular protein metabolic process|regulation of intracellular transport|positive regulation of intracellular transport|response to insulin|cellular response to insulin stimulus|cellular response to hormone stimulus|regulation of protein localization|macromolecule localization|regulation of intracellular protein transport|carbohydrate homeostasis|response to endoplasmic reticulum stress|intracellular signal transduction|Fc receptor signaling pathway|Fc-gamma receptor signaling pathway|Fc-epsilon receptor signaling pathway|Fc-gamma receptor signaling pathway involved in phagocytosis|locomotion|regulation of protein import into nucleus|positive regulation of protein import into nucleus|regulation of phosphorylation|negative regulation of phosphorylation|homeostatic process|glucose homeostasis|amide transport|regulation of MAPK cascade|negative regulation of MAPK cascade|response to peptide hormone|regulation of kinase activity|regulation of lipid kinase activity|regulation of phosphatidylinositol 3-kinase activity|cellular metabolic process|cellular lipid metabolic process|establishment of protein localization|positive regulation of transcription, DNA-templated|positive regulation of transcription by RNA polymerase II|glycerophospholipid biosynthetic process|glycerolipid metabolic process|phosphatidylinositol metabolic process|regulation of nucleocytoplasmic transport|positive regulation of nucleocytoplasmic transport|lipid phosphorylation|phosphatidylinositol phosphorylation|vascular endothelial growth factor receptor signaling pathway|phosphatidylinositol-mediated signaling|inositol lipid-mediated signaling|cell motility|chemical homeostasis|regulation of immune response|positive regulation of immune response|regulation of catalytic activity|regulation of cellular process|antigen receptor-mediated signaling pathway|T cell receptor signaling pathway|response to stimulus|leukocyte migration|positive regulation of transport|regulation of small GTPase mediated signal transduction|regulation of nitrogen compound metabolic process|regulation of phosphorus metabolic process|positive regulation of protein transport|regulation of protein transport|regulation of protein metabolic process|negative regulation of protein metabolic process|regulation of RNA metabolic process|regulation of protein kinase B signaling|positive regulation of protein kinase B signaling|cellular chemical homeostasis|regulation of cellular localization|regulation of establishment of protein localization|cellular response to organic substance|cellular response to peptide hormone stimulus|cellular response to organonitrogen compound|organic substance transport|positive regulation of intracellular protein transport|regulation of protein localization to nucleus|positive regulation of protein localization to nucleus|response to peptide|cellular response to peptide|response to nitrogen compound|regulation of intracellular signal transduction|negative regulation of intracellular signal transduction|positive regulation of intracellular signal transduction|positive regulation of RNA biosynthetic process|regulation of nucleic acid-templated transcription|positive regulation of nucleic acid-templated transcription|regulation of phospholipid metabolic process|regulation of cellular protein localization|positive regulation of cellular protein localization|regulation of protein import|positive regulation of protein import|positive regulation of establishment of protein localization|regulation of RNA biosynthetic process</t>
  </si>
  <si>
    <t>GO:0001775|GO:0001952|GO:0001954|GO:0002263|GO:0002274|GO:0002283|GO:0002366|GO:0002376|GO:0006887|GO:0006915|GO:0007155|GO:0007156|GO:0007157|GO:0007165|GO:0008219|GO:0008284|GO:0009987|GO:0010810|GO:0010811|GO:0010941|GO:0012501|GO:0016192|GO:0016477|GO:0022407|GO:0022409|GO:0030155|GO:0030334|GO:0030335|GO:0032940|GO:0034114|GO:0034116|GO:0040011|GO:0040012|GO:0040017|GO:0042119|GO:0042127|GO:0042981|GO:0043066|GO:0043067|GO:0043069|GO:0043299|GO:0043312|GO:0045055|GO:0045321|GO:0045785|GO:0046903|GO:0048870|GO:0050794|GO:0050900|GO:0051270|GO:0051272|GO:0060548|GO:0098609|GO:0098742|GO:1904906|GO:2000145|GO:2000147|GO:2000209|GO:2000811</t>
  </si>
  <si>
    <t>cell activation|regulation of cell-matrix adhesion|positive regulation of cell-matrix adhesion|cell activation involved in immune response|myeloid leukocyte activation|neutrophil activation involved in immune response|leukocyte activation involved in immune response|immune system process|exocytosis|apoptotic process|cell adhesion|homophilic cell adhesion via plasma membrane adhesion molecules|heterophilic cell-cell adhesion via plasma membrane cell adhesion molecules|signal transduction|cell death|positive regulation of cell population proliferation|cellular process|regulation of cell-substrate adhesion|positive regulation of cell-substrate adhesion|regulation of cell death|programmed cell death|vesicle-mediated transport|cell migration|regulation of cell-cell adhesion|positive regulation of cell-cell adhesion|regulation of cell adhesion|regulation of cell migration|positive regulation of cell migration|secretion by cell|regulation of heterotypic cell-cell adhesion|positive regulation of heterotypic cell-cell adhesion|locomotion|regulation of locomotion|positive regulation of locomotion|neutrophil activation|regulation of cell population proliferation|regulation of apoptotic process|negative regulation of apoptotic process|regulation of programmed cell death|negative regulation of programmed cell death|leukocyte degranulation|neutrophil degranulation|regulated exocytosis|leukocyte activation|positive regulation of cell adhesion|secretion|cell motility|regulation of cellular process|leukocyte migration|regulation of cellular component movement|positive regulation of cellular component movement|negative regulation of cell death|cell-cell adhesion|cell-cell adhesion via plasma-membrane adhesion molecules|positive regulation of endothelial cell-matrix adhesion via fibronectin|regulation of cell motility|positive regulation of cell motility|regulation of anoikis|negative regulation of anoikis</t>
  </si>
  <si>
    <t>GO:0001523|GO:0006629|GO:0006720|GO:0006811|GO:0006820|GO:0006869|GO:0008104|GO:0008152|GO:0009056|GO:0009893|GO:0009987|GO:0010517|GO:0010518|GO:0010565|GO:0010898|GO:0010902|GO:0010916|GO:0015031|GO:0015711|GO:0015833|GO:0015914|GO:0015918|GO:0016042|GO:0016101|GO:0019216|GO:0019217|GO:0019222|GO:0022607|GO:0030100|GO:0030301|GO:0031325|GO:0031328|GO:0032368|GO:0032369|GO:0032374|GO:0032375|GO:0033036|GO:0033344|GO:0033700|GO:0034369|GO:0034370|GO:0034371|GO:0034372|GO:0034375|GO:0034377|GO:0034378|GO:0034381|GO:0034382|GO:0034384|GO:0042304|GO:0042493|GO:0042592|GO:0042632|GO:0042886|GO:0042953|GO:0043062|GO:0043085|GO:0043086|GO:0043691|GO:0044237|GO:0044255|GO:0045184|GO:0045723|GO:0045806|GO:0045833|GO:0045834|GO:0045923|GO:0046889|GO:0046890|GO:0048259|GO:0048261|GO:0048878|GO:0050790|GO:0050794|GO:0050896|GO:0050994|GO:0050996|GO:0051004|GO:0051006|GO:0051051|GO:0051128|GO:0051174|GO:0051345|GO:0055088|GO:0055090|GO:0055092|GO:0060193|GO:0060627|GO:0060696|GO:0060697|GO:0061365|GO:0065003|GO:0065005|GO:0070328|GO:0071702|GO:0071830|GO:0090207|GO:1903725</t>
  </si>
  <si>
    <t>retinoid metabolic process|lipid metabolic process|isoprenoid metabolic process|ion transport|anion transport|lipid transport|protein localization|metabolic process|catabolic process|positive regulation of metabolic process|cellular process|regulation of phospholipase activity|positive regulation of phospholipase activity|regulation of cellular ketone metabolic process|positive regulation of triglyceride catabolic process|positive regulation of very-low-density lipoprotein particle remodeling|negative regulation of very-low-density lipoprotein particle clearance|protein transport|organic anion transport|peptide transport|phospholipid transport|sterol transport|lipid catabolic process|diterpenoid metabolic process|regulation of lipid metabolic process|regulation of fatty acid metabolic process|regulation of metabolic process|cellular component assembly|regulation of endocytosis|cholesterol transport|positive regulation of cellular metabolic process|positive regulation of cellular biosynthetic process|regulation of lipid transport|negative regulation of lipid transport|regulation of cholesterol transport|negative regulation of cholesterol transport|macromolecule localization|cholesterol efflux|phospholipid efflux|plasma lipoprotein particle remodeling|triglyceride-rich lipoprotein particle remodeling|chylomicron remodeling|very-low-density lipoprotein particle remodeling|high-density lipoprotein particle remodeling|plasma lipoprotein particle assembly|chylomicron assembly|plasma lipoprotein particle clearance|chylomicron remnant clearance|high-density lipoprotein particle clearance|regulation of fatty acid biosynthetic process|response to drug|homeostatic process|cholesterol homeostasis|amide transport|lipoprotein transport|extracellular structure organization|positive regulation of catalytic activity|negative regulation of catalytic activity|reverse cholesterol transport|cellular metabolic process|cellular lipid metabolic process|establishment of protein localization|positive regulation of fatty acid biosynthetic process|negative regulation of endocytosis|negative regulation of lipid metabolic process|positive regulation of lipid metabolic process|positive regulation of fatty acid metabolic process|positive regulation of lipid biosynthetic process|regulation of lipid biosynthetic process|regulation of receptor-mediated endocytosis|negative regulation of receptor-mediated endocytosis|chemical homeostasis|regulation of catalytic activity|regulation of cellular process|response to stimulus|regulation of lipid catabolic process|positive regulation of lipid catabolic process|regulation of lipoprotein lipase activity|positive regulation of lipoprotein lipase activity|negative regulation of transport|regulation of cellular component organization|regulation of phosphorus metabolic process|positive regulation of hydrolase activity|lipid homeostasis|acylglycerol homeostasis|sterol homeostasis|positive regulation of lipase activity|regulation of vesicle-mediated transport|regulation of phospholipid catabolic process|positive regulation of phospholipid catabolic process|positive regulation of triglyceride lipase activity|protein-containing complex assembly|protein-lipid complex assembly|triglyceride homeostasis|organic substance transport|triglyceride-rich lipoprotein particle clearance|regulation of triglyceride metabolic process|regulation of phospholipid metabolic process</t>
  </si>
  <si>
    <t>GO:0000122|GO:0001666|GO:0006139|GO:0006259|GO:0006304|GO:0006306|GO:0006355|GO:0006357|GO:0006725|GO:0006807|GO:0007584|GO:0008152|GO:0009314|GO:0009410|GO:0009636|GO:0009725|GO:0009890|GO:0009893|GO:0009987|GO:0009991|GO:0010033|GO:0010212|GO:0010243|GO:0010468|GO:0010604|GO:0010628|GO:0010629|GO:0010638|GO:0010720|GO:0014070|GO:0014074|GO:0014823|GO:0019222|GO:0031000|GO:0031056|GO:0031058|GO:0031060|GO:0031061|GO:0031062|GO:0031324|GO:0031325|GO:0031401|GO:0031667|GO:0031960|GO:0032259|GO:0032268|GO:0032269|GO:0032270|GO:0032355|GO:0032776|GO:0032870|GO:0033043|GO:0033044|GO:0033189|GO:0033273|GO:0033993|GO:0034641|GO:0035690|GO:0036295|GO:0040029|GO:0042220|GO:0042493|GO:0043170|GO:0043279|GO:0044237|GO:0045595|GO:0045597|GO:0045664|GO:0045666|GO:0045814|GO:0045892|GO:0046483|GO:0048545|GO:0050767|GO:0050769|GO:0050794|GO:0050896|GO:0051128|GO:0051171|GO:0051246|GO:0051247|GO:0051248|GO:0051252|GO:0051384|GO:0051569|GO:0051570|GO:0051571|GO:0051573|GO:0051960|GO:0055093|GO:0060359|GO:0071310|GO:0071383|GO:0071384|GO:0071385|GO:0071396|GO:0071407|GO:0071453|GO:0071455|GO:0071466|GO:0071548|GO:0071549|GO:0090116|GO:0097327|GO:1901698|GO:1902275|GO:1902679|GO:1903506|GO:1903507|GO:2001141|GO:2001251|GO:2001252</t>
  </si>
  <si>
    <t>negative regulation of transcription by RNA polymerase II|response to hypoxia|nucleobase-containing compound metabolic process|DNA metabolic process|DNA modification|DNA methylation|regulation of transcription, DNA-templated|regulation of transcription by RNA polymerase II|cellular aromatic compound metabolic process|nitrogen compound metabolic process|response to nutrient|metabolic process|response to radiation|response to xenobiotic stimulus|response to toxic substance|response to hormone|negative regulation of biosynthetic process|positive regulation of metabolic process|cellular process|response to extracellular stimulus|response to organic substance|response to ionizing radiation|response to organonitrogen compound|regulation of gene expression|positive regulation of macromolecule metabolic process|positive regulation of gene expression|negative regulation of gene expression|positive regulation of organelle organization|positive regulation of cell development|response to organic cyclic compound|response to purine-containing compound|response to activity|regulation of metabolic process|response to caffeine|regulation of histone modification|positive regulation of histone modification|regulation of histone methylation|negative regulation of histone methylation|positive regulation of histone methylation|negative regulation of cellular metabolic process|positive regulation of cellular metabolic process|positive regulation of protein modification process|response to nutrient levels|response to corticosteroid|methylation|regulation of cellular protein metabolic process|negative regulation of cellular protein metabolic process|positive regulation of cellular protein metabolic process|response to estradiol|DNA methylation on cytosine|cellular response to hormone stimulus|regulation of organelle organization|regulation of chromosome organization|response to vitamin A|response to vitamin|response to lipid|cellular nitrogen compound metabolic process|cellular response to drug|cellular response to increased oxygen levels|regulation of gene expression, epigenetic|response to cocaine|response to drug|macromolecule metabolic process|response to alkaloid|cellular metabolic process|regulation of cell differentiation|positive regulation of cell differentiation|regulation of neuron differentiation|positive regulation of neuron differentiation|negative regulation of gene expression, epigenetic|negative regulation of transcription, DNA-templated|heterocycle metabolic process|response to steroid hormone|regulation of neurogenesis|positive regulation of neurogenesis|regulation of cellular process|response to stimulus|regulation of cellular component organization|regulation of nitrogen compound metabolic process|regulation of protein metabolic process|positive regulation of protein metabolic process|negative regulation of protein metabolic process|regulation of RNA metabolic process|response to glucocorticoid|regulation of histone H3-K4 methylation|regulation of histone H3-K9 methylation|positive regulation of histone H3-K4 methylation|negative regulation of histone H3-K9 methylation|regulation of nervous system development|response to hyperoxia|response to ammonium ion|cellular response to organic substance|cellular response to steroid hormone stimulus|cellular response to corticosteroid stimulus|cellular response to glucocorticoid stimulus|cellular response to lipid|cellular response to organic cyclic compound|cellular response to oxygen levels|cellular response to hyperoxia|cellular response to xenobiotic stimulus|response to dexamethasone|cellular response to dexamethasone stimulus|C-5 methylation of cytosine|response to antineoplastic agent|response to nitrogen compound|regulation of chromatin organization|negative regulation of RNA biosynthetic process|regulation of nucleic acid-templated transcription|negative regulation of nucleic acid-templated transcription|regulation of RNA biosynthetic process|negative regulation of chromosome organization|positive regulation of chromosome organization</t>
  </si>
  <si>
    <t>GO:0002028|GO:0002376|GO:0002385|GO:0002395|GO:0006952|GO:0006955|GO:0006959|GO:0009615|GO:0009617|GO:0019730|GO:0019731|GO:0030104|GO:0034765|GO:0042592|GO:0042742|GO:0043207|GO:0043269|GO:0045087|GO:0048871|GO:0048878|GO:0050794|GO:0050828|GO:0050878|GO:0050891|GO:0050896|GO:0051607|GO:0051707|GO:0061844|GO:0098542|GO:1900229|GO:1902305</t>
  </si>
  <si>
    <t>regulation of sodium ion transport|immune system process|mucosal immune response|immune response in nasopharyngeal-associated lymphoid tissue|defense response|immune response|humoral immune response|response to virus|response to bacterium|antimicrobial humoral response|antibacterial humoral response|water homeostasis|regulation of ion transmembrane transport|homeostatic process|defense response to bacterium|response to external biotic stimulus|regulation of ion transport|innate immune response|multicellular organismal homeostasis|chemical homeostasis|regulation of cellular process|regulation of liquid surface tension|regulation of body fluid levels|multicellular organismal water homeostasis|response to stimulus|defense response to virus|response to other organism|antimicrobial humoral immune response mediated by antimicrobial peptide|defense response to other organism|negative regulation of single-species biofilm formation in or on host organism|regulation of sodium ion transmembrane transport</t>
  </si>
  <si>
    <t>GO:0002227|GO:0002376|GO:0002385|GO:0002682|GO:0002683|GO:0006952|GO:0006955|GO:0006959|GO:0009966|GO:0009968|GO:0019730|GO:0023051|GO:0023057|GO:0034121|GO:0034122|GO:0034143|GO:0034144|GO:0043207|GO:0045087|GO:0045088|GO:0050776|GO:0050794|GO:0050896|GO:0051707|GO:0098542</t>
  </si>
  <si>
    <t>innate immune response in mucosa|immune system process|mucosal immune response|regulation of immune system process|negative regulation of immune system process|defense response|immune response|humoral immune response|regulation of signal transduction|negative regulation of signal transduction|antimicrobial humoral response|regulation of signaling|negative regulation of signaling|regulation of toll-like receptor signaling pathway|negative regulation of toll-like receptor signaling pathway|regulation of toll-like receptor 4 signaling pathway|negative regulation of toll-like receptor 4 signaling pathway|response to external biotic stimulus|innate immune response|regulation of innate immune response|regulation of immune response|regulation of cellular process|response to stimulus|response to other organism|defense response to other organism</t>
  </si>
  <si>
    <t>GO:0006325|GO:0006355|GO:0006357|GO:0006464|GO:0006473|GO:0006475|GO:0006807|GO:0007165|GO:0008152|GO:0009725|GO:0009755|GO:0009893|GO:0009966|GO:0009987|GO:0010033|GO:0010468|GO:0010469|GO:0010557|GO:0010604|GO:0010628|GO:0014070|GO:0016569|GO:0016570|GO:0016573|GO:0018205|GO:0018393|GO:0018394|GO:0019222|GO:0019538|GO:0023051|GO:0030518|GO:0030521|GO:0030522|GO:0030856|GO:0030858|GO:0031325|GO:0031328|GO:0032355|GO:0032502|GO:0032870|GO:0033993|GO:0035624|GO:0036211|GO:0043170|GO:0043401|GO:0043697|GO:0044237|GO:0044267|GO:0045595|GO:0045597|GO:0045604|GO:0045606|GO:0045616|GO:0045618|GO:0045682|GO:0045684|GO:0045893|GO:0045944|GO:0050794|GO:0050896|GO:0051171|GO:0051252|GO:0051302|GO:0071310|GO:0071392|GO:0071396|GO:0071407|GO:1902459|GO:1902680|GO:1903506|GO:1903508|GO:2000035|GO:2000036|GO:2000273|GO:2001141</t>
  </si>
  <si>
    <t>chromatin organization|regulation of transcription, DNA-templated|regulation of transcription by RNA polymerase II|cellular protein modification process|protein acetylation|internal protein amino acid acetylation|nitrogen compound metabolic process|signal transduction|metabolic process|response to hormone|hormone-mediated signaling pathway|positive regulation of metabolic process|regulation of signal transduction|cellular process|response to organic substance|regulation of gene expression|regulation of signaling receptor activity|positive regulation of macromolecule biosynthetic process|positive regulation of macromolecule metabolic process|positive regulation of gene expression|response to organic cyclic compound|covalent chromatin modification|histone modification|histone acetylation|peptidyl-lysine modification|internal peptidyl-lysine acetylation|peptidyl-lysine acetylation|regulation of metabolic process|protein metabolic process|regulation of signaling|intracellular steroid hormone receptor signaling pathway|androgen receptor signaling pathway|intracellular receptor signaling pathway|regulation of epithelial cell differentiation|positive regulation of epithelial cell differentiation|positive regulation of cellular metabolic process|positive regulation of cellular biosynthetic process|response to estradiol|developmental process|cellular response to hormone stimulus|response to lipid|receptor transactivation|protein modification process|macromolecule metabolic process|steroid hormone mediated signaling pathway|cell dedifferentiation|cellular metabolic process|cellular protein metabolic process|regulation of cell differentiation|positive regulation of cell differentiation|regulation of epidermal cell differentiation|positive regulation of epidermal cell differentiation|regulation of keratinocyte differentiation|positive regulation of keratinocyte differentiation|regulation of epidermis development|positive regulation of epidermis development|positive regulation of transcription, DNA-templated|positive regulation of transcription by RNA polymerase II|regulation of cellular process|response to stimulus|regulation of nitrogen compound metabolic process|regulation of RNA metabolic process|regulation of cell division|cellular response to organic substance|cellular response to estradiol stimulus|cellular response to lipid|cellular response to organic cyclic compound|positive regulation of stem cell population maintenance|positive regulation of RNA biosynthetic process|regulation of nucleic acid-templated transcription|positive regulation of nucleic acid-templated transcription|regulation of stem cell division|regulation of stem cell population maintenance|positive regulation of signaling receptor activity|regulation of RNA biosynthetic process</t>
  </si>
  <si>
    <t>GO:0000122|GO:0001543|GO:0006355|GO:0006357|GO:0007165|GO:0007623|GO:0009725|GO:0009755|GO:0009890|GO:0009893|GO:0009987|GO:0010033|GO:0010468|GO:0010557|GO:0010604|GO:0010628|GO:0010629|GO:0014070|GO:0019222|GO:0019915|GO:0022414|GO:0022602|GO:0030518|GO:0030521|GO:0030522|GO:0031324|GO:0031325|GO:0031328|GO:0032355|GO:0032870|GO:0032922|GO:0033993|GO:0043401|GO:0045892|GO:0045893|GO:0045944|GO:0048511|GO:0050794|GO:0050896|GO:0051171|GO:0051252|GO:0071310|GO:0071392|GO:0071396|GO:0071407|GO:1902679|GO:1902680|GO:1903506|GO:1903507|GO:1903508|GO:2001141</t>
  </si>
  <si>
    <t>negative regulation of transcription by RNA polymerase II|ovarian follicle rupture|regulation of transcription, DNA-templated|regulation of transcription by RNA polymerase II|signal transduction|circadian rhythm|response to hormone|hormone-mediated signaling pathway|negative regulation of biosynthetic process|positive regulation of metabolic process|cellular process|response to organic substance|regulation of gene expression|positive regulation of macromolecule biosynthetic process|positive regulation of macromolecule metabolic process|positive regulation of gene expression|negative regulation of gene expression|response to organic cyclic compound|regulation of metabolic process|lipid storage|reproductive process|ovulation cycle process|intracellular steroid hormone receptor signaling pathway|androgen receptor signaling pathway|intracellular receptor signaling pathway|negative regulation of cellular metabolic process|positive regulation of cellular metabolic process|positive regulation of cellular biosynthetic process|response to estradiol|cellular response to hormone stimulus|circadian regulation of gene expression|response to lipid|steroid hormone mediated signaling pathway|negative regulation of transcription, DNA-templated|positive regulation of transcription, DNA-templated|positive regulation of transcription by RNA polymerase II|rhythmic process|regulation of cellular process|response to stimulus|regulation of nitrogen compound metabolic process|regulation of RNA metabolic process|cellular response to organic substance|cellular response to estradiol stimulus|cellular response to lipid|cellular response to organic cyclic compound|negative regulation of RNA biosynthetic process|positive regulation of RNA biosynthetic process|regulation of nucleic acid-templated transcription|negative regulation of nucleic acid-templated transcription|positive regulation of nucleic acid-templated transcription|regulation of RNA biosynthetic process</t>
  </si>
  <si>
    <t>GO:0006811|GO:0006820|GO:0006821|GO:0015698|GO:0034220|GO:0034765|GO:0043269|GO:0055085|GO:0098656|GO:1902476</t>
  </si>
  <si>
    <t>ion transport|anion transport|chloride transport|inorganic anion transport|ion transmembrane transport|regulation of ion transmembrane transport|regulation of ion transport|transmembrane transport|anion transmembrane transport|chloride transmembrane transport</t>
  </si>
  <si>
    <t>GO:0007155|GO:0098609</t>
  </si>
  <si>
    <t>cell adhesion|cell-cell adhesion</t>
  </si>
  <si>
    <t>GO:0007155|GO:0009653|GO:0009887|GO:0032502</t>
  </si>
  <si>
    <t>cell adhesion|anatomical structure morphogenesis|animal organ morphogenesis|developmental process</t>
  </si>
  <si>
    <t>GO:0007043|GO:0007155|GO:0007275|GO:0009987|GO:0016339|GO:0022607|GO:0032502|GO:0034329|GO:0045216|GO:0048856|GO:0098609|GO:0098742</t>
  </si>
  <si>
    <t>cell-cell junction assembly|cell adhesion|multicellular organism development|cellular process|calcium-dependent cell-cell adhesion via plasma membrane cell adhesion molecules|cellular component assembly|developmental process|cell junction assembly|cell-cell junction organization|anatomical structure development|cell-cell adhesion|cell-cell adhesion via plasma-membrane adhesion molecules</t>
  </si>
  <si>
    <t>GO:0006139|GO:0006396|GO:0006725|GO:0006807|GO:0008152|GO:0009987|GO:0010586|GO:0016070|GO:0031053|GO:0034641|GO:0043170|GO:0044237|GO:0046483|GO:0090305|GO:0090501|GO:0090502</t>
  </si>
  <si>
    <t>nucleobase-containing compound metabolic process|RNA processing|cellular aromatic compound metabolic process|nitrogen compound metabolic process|metabolic process|cellular process|miRNA metabolic process|RNA metabolic process|primary miRNA processing|cellular nitrogen compound metabolic process|macromolecule metabolic process|cellular metabolic process|heterocycle metabolic process|nucleic acid phosphodiester bond hydrolysis|RNA phosphodiester bond hydrolysis|RNA phosphodiester bond hydrolysis, endonucleolytic</t>
  </si>
  <si>
    <t>GO:0000122|GO:0006355|GO:0006357|GO:0009890|GO:0010468|GO:0010629|GO:0019222|GO:0031324|GO:0045892|GO:0050794|GO:0051171|GO:0051252|GO:1902679|GO:1903506|GO:1903507|GO:2001141</t>
  </si>
  <si>
    <t>negative regulation of transcription by RNA polymerase II|regulation of transcription, DNA-templated|regulation of transcription by RNA polymerase II|negative regulation of biosynthetic process|regulation of gene expression|negative regulation of gene expression|regulation of metabolic process|negative regulation of cellular metabolic process|negative regulation of transcription, DNA-templated|regulation of cellular process|regulation of nitrogen compound metabolic process|regulation of RNA metabolic process|negative regulation of RNA biosynthetic process|regulation of nucleic acid-templated transcription|negative regulation of nucleic acid-templated transcription|regulation of RNA biosynthetic process</t>
  </si>
  <si>
    <t>GO:0000122|GO:0001525|GO:0006355|GO:0006357|GO:0006508|GO:0006807|GO:0006873|GO:0006875|GO:0006879|GO:0007165|GO:0008152|GO:0009056|GO:0009890|GO:0009893|GO:0009966|GO:0009968|GO:0009987|GO:0010468|GO:0010557|GO:0010604|GO:0010628|GO:0010629|GO:0019222|GO:0019538|GO:0019725|GO:0022617|GO:0023051|GO:0023057|GO:0030003|GO:0030193|GO:0030195|GO:0030198|GO:0030510|GO:0030514|GO:0030574|GO:0031324|GO:0031325|GO:0031328|GO:0032502|GO:0032963|GO:0033619|GO:0035556|GO:0042592|GO:0042730|GO:0043062|GO:0043170|GO:0045892|GO:0045893|GO:0045944|GO:0048646|GO:0048878|GO:0050794|GO:0050801|GO:0050819|GO:0050878|GO:0051171|GO:0051252|GO:0055065|GO:0055072|GO:0055082|GO:0061041|GO:0061045|GO:0090101|GO:0090288|GO:0097264|GO:1900047|GO:1902679|GO:1902680|GO:1903034|GO:1903506|GO:1903507|GO:1903508|GO:2001141</t>
  </si>
  <si>
    <t>negative regulation of transcription by RNA polymerase II|angiogenesis|regulation of transcription, DNA-templated|regulation of transcription by RNA polymerase II|proteolysis|nitrogen compound metabolic process|cellular ion homeostasis|cellular metal ion homeostasis|cellular iron ion homeostasis|signal transduction|metabolic process|catabolic process|negative regulation of biosynthetic process|positive regulation of metabolic process|regulation of signal transduction|negative regulation of signal transduction|cellular process|regulation of gene expression|positive regulation of macromolecule biosynthetic process|positive regulation of macromolecule metabolic process|positive regulation of gene expression|negative regulation of gene expression|regulation of metabolic process|protein metabolic process|cellular homeostasis|extracellular matrix disassembly|regulation of signaling|negative regulation of signaling|cellular cation homeostasis|regulation of blood coagulation|negative regulation of blood coagulation|extracellular matrix organization|regulation of BMP signaling pathway|negative regulation of BMP signaling pathway|collagen catabolic process|negative regulation of cellular metabolic process|positive regulation of cellular metabolic process|positive regulation of cellular biosynthetic process|developmental process|collagen metabolic process|membrane protein proteolysis|intracellular signal transduction|homeostatic process|fibrinolysis|extracellular structure organization|macromolecule metabolic process|negative regulation of transcription, DNA-templated|positive regulation of transcription, DNA-templated|positive regulation of transcription by RNA polymerase II|anatomical structure formation involved in morphogenesis|chemical homeostasis|regulation of cellular process|ion homeostasis|negative regulation of coagulation|regulation of body fluid levels|regulation of nitrogen compound metabolic process|regulation of RNA metabolic process|metal ion homeostasis|iron ion homeostasis|cellular chemical homeostasis|regulation of wound healing|negative regulation of wound healing|negative regulation of transmembrane receptor protein serine/threonine kinase signaling pathway|negative regulation of cellular response to growth factor stimulus|self proteolysis|negative regulation of hemostasis|negative regulation of RNA biosynthetic process|positive regulation of RNA biosynthetic process|regulation of response to wounding|regulation of nucleic acid-templated transcription|negative regulation of nucleic acid-templated transcription|positive regulation of nucleic acid-templated transcription|regulation of RNA biosynthetic process</t>
  </si>
  <si>
    <t>GO:0001894|GO:0001932|GO:0002682|GO:0002684|GO:0002685|GO:0002687|GO:0002690|GO:0006996|GO:0007010|GO:0007015|GO:0007155|GO:0007159|GO:0007165|GO:0007186|GO:0007264|GO:0007265|GO:0007266|GO:0007411|GO:0008045|GO:0008284|GO:0009966|GO:0009967|GO:0009987|GO:0010310|GO:0010591|GO:0010592|GO:0010638|GO:0010810|GO:0010821|GO:0010822|GO:0016477|GO:0016601|GO:0017157|GO:0019222|GO:0019725|GO:0022607|GO:0023051|GO:0030029|GO:0030030|GO:0030031|GO:0030036|GO:0030155|GO:0030334|GO:0030335|GO:0031344|GO:0031346|GO:0032268|GO:0032386|GO:0032388|GO:0032880|GO:0033003|GO:0033043|GO:0033157|GO:0035556|GO:0040011|GO:0040012|GO:0040017|GO:0042127|GO:0042129|GO:0042325|GO:0042592|GO:0043304|GO:0043549|GO:0044089|GO:0045453|GO:0045454|GO:0045859|GO:0048870|GO:0050776|GO:0050790|GO:0050794|GO:0050863|GO:0050865|GO:0050920|GO:0050921|GO:0051046|GO:0051050|GO:0051056|GO:0051128|GO:0051171|GO:0051174|GO:0051222|GO:0051223|GO:0051246|GO:0051249|GO:0051270|GO:0051272|GO:0051896|GO:0051897|GO:0060263|GO:0060341|GO:0060491|GO:0060627|GO:0060753|GO:0070201|GO:0070486|GO:0070663|GO:0071593|GO:0071622|GO:0071624|GO:0090022|GO:0090023|GO:0090316|GO:0097435|GO:0097485|GO:0098609|GO:0120034|GO:0120035|GO:1902531|GO:1902533|GO:1902622|GO:1902745|GO:1903214|GO:1903305|GO:1903533|GO:1903827|GO:1903829|GO:1903955|GO:1904951|GO:2000145|GO:2000147|GO:2000377</t>
  </si>
  <si>
    <t>tissue homeostasis|regulation of protein phosphorylation|regulation of immune system process|positive regulation of immune system process|regulation of leukocyte migration|positive regulation of leukocyte migration|positive regulation of leukocyte chemotaxis|organelle organization|cytoskeleton organization|actin filament organization|cell adhesion|leukocyte cell-cell adhesion|signal transduction|G protein-coupled receptor signaling pathway|small GTPase mediated signal transduction|Ras protein signal transduction|Rho protein signal transduction|axon guidance|motor neuron axon guidance|positive regulation of cell population proliferation|regulation of signal transduction|positive regulation of signal transduction|cellular process|regulation of hydrogen peroxide metabolic process|regulation of lamellipodium assembly|positive regulation of lamellipodium assembly|positive regulation of organelle organization|regulation of cell-substrate adhesion|regulation of mitochondrion organization|positive regulation of mitochondrion organization|cell migration|Rac protein signal transduction|regulation of exocytosis|regulation of metabolic process|cellular homeostasis|cellular component assembly|regulation of signaling|actin filament-based process|cell projection organization|cell projection assembly|actin cytoskeleton organization|regulation of cell adhesion|regulation of cell migration|positive regulation of cell migration|regulation of cell projection organization|positive regulation of cell projection organization|regulation of cellular protein metabolic process|regulation of intracellular transport|positive regulation of intracellular transport|regulation of protein localization|regulation of mast cell activation|regulation of organelle organization|regulation of intracellular protein transport|intracellular signal transduction|locomotion|regulation of locomotion|positive regulation of locomotion|regulation of cell population proliferation|regulation of T cell proliferation|regulation of phosphorylation|homeostatic process|regulation of mast cell degranulation|regulation of kinase activity|positive regulation of cellular component biogenesis|bone resorption|cell redox homeostasis|regulation of protein kinase activity|cell motility|regulation of immune response|regulation of catalytic activity|regulation of cellular process|regulation of T cell activation|regulation of cell activation|regulation of chemotaxis|positive regulation of chemotaxis|regulation of secretion|positive regulation of transport|regulation of small GTPase mediated signal transduction|regulation of cellular component organization|regulation of nitrogen compound metabolic process|regulation of phosphorus metabolic process|positive regulation of protein transport|regulation of protein transport|regulation of protein metabolic process|regulation of lymphocyte activation|regulation of cellular component movement|positive regulation of cellular component movement|regulation of protein kinase B signaling|positive regulation of protein kinase B signaling|regulation of respiratory burst|regulation of cellular localization|regulation of cell projection assembly|regulation of vesicle-mediated transport|regulation of mast cell chemotaxis|regulation of establishment of protein localization|leukocyte aggregation|regulation of leukocyte proliferation|lymphocyte aggregation|regulation of granulocyte chemotaxis|positive regulation of granulocyte chemotaxis|regulation of neutrophil chemotaxis|positive regulation of neutrophil chemotaxis|positive regulation of intracellular protein transport|supramolecular fiber organization|neuron projection guidance|cell-cell adhesion|positive regulation of plasma membrane bounded cell projection assembly|regulation of plasma membrane bounded cell projection organization|regulation of intracellular signal transduction|positive regulation of intracellular signal transduction|regulation of neutrophil migration|positive regulation of lamellipodium organization|regulation of protein targeting to mitochondrion|regulation of regulated secretory pathway|regulation of protein targeting|regulation of cellular protein localization|positive regulation of cellular protein localization|positive regulation of protein targeting to mitochondrion|positive regulation of establishment of protein localization|regulation of cell motility|positive regulation of cell motility|regulation of reactive oxygen species metabolic process</t>
  </si>
  <si>
    <t>GO:0001775|GO:0001817|GO:0001819|GO:0002263|GO:0002274|GO:0002283|GO:0002366|GO:0002376|GO:0002521|GO:0002682|GO:0002684|GO:0006355|GO:0006887|GO:0006952|GO:0006954|GO:0007165|GO:0007166|GO:0009966|GO:0009967|GO:0009987|GO:0010468|GO:0016192|GO:0019222|GO:0023051|GO:0030098|GO:0030154|GO:0030183|GO:0032502|GO:0032940|GO:0035556|GO:0042113|GO:0042119|GO:0043299|GO:0043312|GO:0045055|GO:0045321|GO:0045577|GO:0045595|GO:0045619|GO:0046649|GO:0046903|GO:0050776|GO:0050778|GO:0050794|GO:0050855|GO:0050857|GO:0050861|GO:0050864|GO:0050865|GO:0050896|GO:0051090|GO:0051091|GO:0051171|GO:0051249|GO:0051252|GO:1903506|GO:1903706|GO:2001141</t>
  </si>
  <si>
    <t>cell activation|regulation of cytokine production|positive regulation of cytokine production|cell activation involved in immune response|myeloid leukocyte activation|neutrophil activation involved in immune response|leukocyte activation involved in immune response|immune system process|leukocyte differentiation|regulation of immune system process|positive regulation of immune system process|regulation of transcription, DNA-templated|exocytosis|defense response|inflammatory response|signal transduction|cell surface receptor signaling pathway|regulation of signal transduction|positive regulation of signal transduction|cellular process|regulation of gene expression|vesicle-mediated transport|regulation of metabolic process|regulation of signaling|lymphocyte differentiation|cell differentiation|B cell differentiation|developmental process|secretion by cell|intracellular signal transduction|B cell activation|neutrophil activation|leukocyte degranulation|neutrophil degranulation|regulated exocytosis|leukocyte activation|regulation of B cell differentiation|regulation of cell differentiation|regulation of lymphocyte differentiation|lymphocyte activation|secretion|regulation of immune response|positive regulation of immune response|regulation of cellular process|regulation of B cell receptor signaling pathway|positive regulation of antigen receptor-mediated signaling pathway|positive regulation of B cell receptor signaling pathway|regulation of B cell activation|regulation of cell activation|response to stimulus|regulation of DNA-binding transcription factor activity|positive regulation of DNA-binding transcription factor activity|regulation of nitrogen compound metabolic process|regulation of lymphocyte activation|regulation of RNA metabolic process|regulation of nucleic acid-templated transcription|regulation of hemopoiesis|regulation of RNA biosynthetic process</t>
  </si>
  <si>
    <t>GO:0001575|GO:0001576|GO:0006464|GO:0006486|GO:0006629|GO:0006643|GO:0006664|GO:0006665|GO:0006687|GO:0006688|GO:0006807|GO:0007009|GO:0008152|GO:0008610|GO:0009058|GO:0009247|GO:0009987|GO:0019538|GO:0030148|GO:0036211|GO:0043170|GO:0043413|GO:0044237|GO:0044255|GO:0044267|GO:0061024|GO:0070085|GO:1901135</t>
  </si>
  <si>
    <t>globoside metabolic process|globoside biosynthetic process|cellular protein modification process|protein glycosylation|lipid metabolic process|membrane lipid metabolic process|glycolipid metabolic process|sphingolipid metabolic process|glycosphingolipid metabolic process|glycosphingolipid biosynthetic process|nitrogen compound metabolic process|plasma membrane organization|metabolic process|lipid biosynthetic process|biosynthetic process|glycolipid biosynthetic process|cellular process|protein metabolic process|sphingolipid biosynthetic process|protein modification process|macromolecule metabolic process|macromolecule glycosylation|cellular metabolic process|cellular lipid metabolic process|cellular protein metabolic process|membrane organization|glycosylation|carbohydrate derivative metabolic process</t>
  </si>
  <si>
    <t>GO:0002790|GO:0006886|GO:0006888|GO:0006890|GO:0006996|GO:0008104|GO:0009306|GO:0009987|GO:0015031|GO:0015833|GO:0016050|GO:0016192|GO:0032940|GO:0033036|GO:0042886|GO:0043085|GO:0043087|GO:0043547|GO:0045184|GO:0046903|GO:0046907|GO:0048193|GO:0048205|GO:0050790|GO:0051345|GO:0051641|GO:0051649|GO:0071702</t>
  </si>
  <si>
    <t>peptide secretion|intracellular protein transport|endoplasmic reticulum to Golgi vesicle-mediated transport|retrograde vesicle-mediated transport, Golgi to endoplasmic reticulum|organelle organization|protein localization|protein secretion|cellular process|protein transport|peptide transport|vesicle organization|vesicle-mediated transport|secretion by cell|macromolecule localization|amide transport|positive regulation of catalytic activity|regulation of GTPase activity|positive regulation of GTPase activity|establishment of protein localization|secretion|intracellular transport|Golgi vesicle transport|COPI coating of Golgi vesicle|regulation of catalytic activity|positive regulation of hydrolase activity|cellular localization|establishment of localization in cell|organic substance transport</t>
  </si>
  <si>
    <t>GO:0001765|GO:0006897|GO:0006996|GO:0007009|GO:0007010|GO:0008104|GO:0009653|GO:0009987|GO:0016192|GO:0022607|GO:0023051|GO:0030029|GO:0030030|GO:0030036|GO:0030100|GO:0031579|GO:0032502|GO:0032990|GO:0033036|GO:0033365|GO:0034613|GO:0036010|GO:0044854|GO:0044857|GO:0045806|GO:0048858|GO:0050794|GO:0050804|GO:0051051|GO:0051128|GO:0051641|GO:0060627|GO:0061024|GO:0070836|GO:0071709|GO:0072584|GO:0097320|GO:0098657</t>
  </si>
  <si>
    <t>membrane raft assembly|endocytosis|organelle organization|plasma membrane organization|cytoskeleton organization|protein localization|anatomical structure morphogenesis|cellular process|vesicle-mediated transport|cellular component assembly|regulation of signaling|actin filament-based process|cell projection organization|actin cytoskeleton organization|regulation of endocytosis|membrane raft organization|developmental process|cell part morphogenesis|macromolecule localization|protein localization to organelle|cellular protein localization|protein localization to endosome|plasma membrane raft assembly|plasma membrane raft organization|negative regulation of endocytosis|cell projection morphogenesis|regulation of cellular process|modulation of chemical synaptic transmission|negative regulation of transport|regulation of cellular component organization|cellular localization|regulation of vesicle-mediated transport|membrane organization|caveola assembly|membrane assembly|caveolin-mediated endocytosis|plasma membrane tubulation|import into cell</t>
  </si>
  <si>
    <t>GO:0003006|GO:0006915|GO:0006996|GO:0007005|GO:0008219|GO:0008406|GO:0008584|GO:0008637|GO:0009966|GO:0009967|GO:0009987|GO:0010638|GO:0010821|GO:0010822|GO:0010941|GO:0010942|GO:0012501|GO:0022414|GO:0023051|GO:0031334|GO:0032459|GO:0032461|GO:0032462|GO:0032464|GO:0032502|GO:0033043|GO:0042981|GO:0043065|GO:0043067|GO:0043068|GO:0043254|GO:0044089|GO:0048513|GO:0048608|GO:0048856|GO:0050794|GO:0051128|GO:0090200|GO:2001235</t>
  </si>
  <si>
    <t>developmental process involved in reproduction|apoptotic process|organelle organization|mitochondrion organization|cell death|gonad development|male gonad development|apoptotic mitochondrial changes|regulation of signal transduction|positive regulation of signal transduction|cellular process|positive regulation of organelle organization|regulation of mitochondrion organization|positive regulation of mitochondrion organization|regulation of cell death|positive regulation of cell death|programmed cell death|reproductive process|regulation of signaling|positive regulation of protein complex assembly|regulation of protein oligomerization|positive regulation of protein oligomerization|regulation of protein homooligomerization|positive regulation of protein homooligomerization|developmental process|regulation of organelle organization|regulation of apoptotic process|positive regulation of apoptotic process|regulation of programmed cell death|positive regulation of programmed cell death|regulation of protein complex assembly|positive regulation of cellular component biogenesis|animal organ development|reproductive structure development|anatomical structure development|regulation of cellular process|regulation of cellular component organization|positive regulation of release of cytochrome c from mitochondria|positive regulation of apoptotic signaling pathway</t>
  </si>
  <si>
    <t>GO:0003006|GO:0006139|GO:0006259|GO:0006304|GO:0006306|GO:0006725|GO:0006807|GO:0006996|GO:0007127|GO:0007140|GO:0007141|GO:0007275|GO:0007276|GO:0007281|GO:0007283|GO:0008152|GO:0009987|GO:0010468|GO:0010608|GO:0010629|GO:0016070|GO:0016441|GO:0016458|GO:0019222|GO:0022414|GO:0031047|GO:0032259|GO:0032502|GO:0034587|GO:0034641|GO:0035194|GO:0040029|GO:0043046|GO:0043170|GO:0044237|GO:0046483|GO:0048232|GO:0048468|GO:0048609|GO:0048856</t>
  </si>
  <si>
    <t>developmental process involved in reproduction|nucleobase-containing compound metabolic process|DNA metabolic process|DNA modification|DNA methylation|cellular aromatic compound metabolic process|nitrogen compound metabolic process|organelle organization|meiosis I|male meiotic nuclear division|male meiosis I|multicellular organism development|gamete generation|germ cell development|spermatogenesis|metabolic process|cellular process|regulation of gene expression|posttranscriptional regulation of gene expression|negative regulation of gene expression|RNA metabolic process|posttranscriptional gene silencing|gene silencing|regulation of metabolic process|reproductive process|gene silencing by RNA|methylation|developmental process|piRNA metabolic process|cellular nitrogen compound metabolic process|posttranscriptional gene silencing by RNA|regulation of gene expression, epigenetic|DNA methylation involved in gamete generation|macromolecule metabolic process|cellular metabolic process|heterocycle metabolic process|male gamete generation|cell development|multicellular organismal reproductive process|anatomical structure development</t>
  </si>
  <si>
    <t>GO:0005576</t>
  </si>
  <si>
    <t>extracellular region</t>
  </si>
  <si>
    <t>GO:0005882|GO:0099512</t>
  </si>
  <si>
    <t>intermediate filament|supramolecular fiber</t>
  </si>
  <si>
    <t>GO:0005829|GO:0031982|GO:0043227|GO:0070062|GO:1903561</t>
  </si>
  <si>
    <t>cytosol|vesicle|membrane-bounded organelle|extracellular exosome|extracellular vesicle</t>
  </si>
  <si>
    <t>GO:0005794|GO:0005829|GO:0031982|GO:0043227|GO:0043229|GO:0043231|GO:0070062|GO:1903561</t>
  </si>
  <si>
    <t>Golgi apparatus|cytosol|vesicle|membrane-bounded organelle|intracellular organelle|intracellular membrane-bounded organelle|extracellular exosome|extracellular vesicle</t>
  </si>
  <si>
    <t>GO:0005765|GO:0005774|GO:0016020|GO:0016021|GO:0031090|GO:0031224|GO:0031300|GO:0031301|GO:0043227|GO:0043229|GO:0043231</t>
  </si>
  <si>
    <t>lysosomal membrane|vacuolar membrane|membrane|integral component of membrane|organelle membrane|intrinsic component of membrane|intrinsic component of organelle membrane|integral component of organelle membrane|membrane-bounded organelle|intracellular organelle|intracellular membrane-bounded organelle</t>
  </si>
  <si>
    <t>GO:0005768|GO:0005769|GO:0005829|GO:0005882|GO:0005883|GO:0005886|GO:0009898|GO:0009925|GO:0012506|GO:0016020|GO:0030424|GO:0030659|GO:0030662|GO:0030665|GO:0031090|GO:0031410|GO:0031982|GO:0042995|GO:0043005|GO:0043227|GO:0043229|GO:0055037|GO:0097708|GO:0098562|GO:0099512|GO:0120025</t>
  </si>
  <si>
    <t>endosome|early endosome|cytosol|intermediate filament|neurofilament|plasma membrane|cytoplasmic side of plasma membrane|basal plasma membrane|vesicle membrane|membrane|axon|cytoplasmic vesicle membrane|coated vesicle membrane|clathrin-coated vesicle membrane|organelle membrane|cytoplasmic vesicle|vesicle|cell projection|neuron projection|membrane-bounded organelle|intracellular organelle|recycling endosome|intracellular vesicle|cytoplasmic side of membrane|supramolecular fiber|plasma membrane bounded cell projection</t>
  </si>
  <si>
    <t>GO:0005739|GO:0043227|GO:0043229|GO:0043231</t>
  </si>
  <si>
    <t>mitochondrion|membrane-bounded organelle|intracellular organelle|intracellular membrane-bounded organelle</t>
  </si>
  <si>
    <t>GO:0000922|GO:0005634|GO:0005737|GO:0005813|GO:0005815|GO:0043227|GO:0043229|GO:0043231|GO:0090734</t>
  </si>
  <si>
    <t>spindle pole|nucleus|cytoplasm|centrosome|microtubule organizing center|membrane-bounded organelle|intracellular organelle|intracellular membrane-bounded organelle|site of DNA damage</t>
  </si>
  <si>
    <t>GO:0005886|GO:0016020|GO:0016021|GO:0031224</t>
  </si>
  <si>
    <t>plasma membrane|membrane|integral component of membrane|intrinsic component of membrane</t>
  </si>
  <si>
    <t>GO:0005737|GO:0005829|GO:0005874|GO:0016020|GO:0031982|GO:0042995|GO:0043005|GO:0043227|GO:0070062|GO:0099512|GO:0120025|GO:1903561</t>
  </si>
  <si>
    <t>cytoplasm|cytosol|microtubule|membrane|vesicle|cell projection|neuron projection|membrane-bounded organelle|extracellular exosome|supramolecular fiber|plasma membrane bounded cell projection|extracellular vesicle</t>
  </si>
  <si>
    <t>GO:0000932|GO:0005634|GO:0005815|GO:0005829|GO:0032991|GO:0035770|GO:0036464|GO:0043227|GO:0043229|GO:0043231|GO:1990904</t>
  </si>
  <si>
    <t>P-body|nucleus|microtubule organizing center|cytosol|protein-containing complex|ribonucleoprotein granule|cytoplasmic ribonucleoprotein granule|membrane-bounded organelle|intracellular organelle|intracellular membrane-bounded organelle|ribonucleoprotein complex</t>
  </si>
  <si>
    <t>GO:0005634|GO:0043227|GO:0043229|GO:0043231</t>
  </si>
  <si>
    <t>nucleus|membrane-bounded organelle|intracellular organelle|intracellular membrane-bounded organelle</t>
  </si>
  <si>
    <t>GO:0005635|GO:0005643|GO:0005737|GO:0005856|GO:0005886|GO:0015629|GO:0016020|GO:0016021|GO:0031090|GO:0031224|GO:0031965|GO:0032991|GO:0043229|GO:0043657|GO:0044216|GO:0070762</t>
  </si>
  <si>
    <t>nuclear envelope|nuclear pore|cytoplasm|cytoskeleton|plasma membrane|actin cytoskeleton|membrane|integral component of membrane|organelle membrane|intrinsic component of membrane|nuclear membrane|protein-containing complex|intracellular organelle|host cell|other organism cell|nuclear pore transmembrane ring</t>
  </si>
  <si>
    <t>GO:0005615|GO:0016021|GO:0031224</t>
  </si>
  <si>
    <t>extracellular space|integral component of membrane|intrinsic component of membrane</t>
  </si>
  <si>
    <t>GO:0005829|GO:0005886|GO:0016020</t>
  </si>
  <si>
    <t>cytosol|plasma membrane|membrane</t>
  </si>
  <si>
    <t>GO:0005737|GO:0005759</t>
  </si>
  <si>
    <t>cytoplasm|mitochondrial matrix</t>
  </si>
  <si>
    <t>GO:0005739|GO:0032991|GO:0035770|GO:0036464|GO:0043186|GO:0043227|GO:0043229|GO:0043231|GO:0071546|GO:0071547|GO:1990904</t>
  </si>
  <si>
    <t>mitochondrion|protein-containing complex|ribonucleoprotein granule|cytoplasmic ribonucleoprotein granule|P granule|membrane-bounded organelle|intracellular organelle|intracellular membrane-bounded organelle|pi-body|piP-body|ribonucleoprotein complex</t>
  </si>
  <si>
    <t>GO:0005634|GO:0005654|GO:0016604|GO:0043227|GO:0043229|GO:0043231</t>
  </si>
  <si>
    <t>nucleus|nucleoplasm|nuclear body|membrane-bounded organelle|intracellular organelle|intracellular membrane-bounded organelle</t>
  </si>
  <si>
    <t>GO:0005783|GO:0005789|GO:0016020|GO:0016021|GO:0031090|GO:0031224|GO:0043227|GO:0043229|GO:0043231</t>
  </si>
  <si>
    <t>endoplasmic reticulum|endoplasmic reticulum membrane|membrane|integral component of membrane|organelle membrane|intrinsic component of membrane|membrane-bounded organelle|intracellular organelle|intracellular membrane-bounded organelle</t>
  </si>
  <si>
    <t>GO:0005576|GO:0005615|GO:0031982|GO:0043227|GO:0070062|GO:0072562|GO:1903561</t>
  </si>
  <si>
    <t>extracellular region|extracellular space|vesicle|membrane-bounded organelle|extracellular exosome|blood microparticle|extracellular vesicle</t>
  </si>
  <si>
    <t>GO:0005829|GO:0009986|GO:0045202|GO:0048786</t>
  </si>
  <si>
    <t>cytosol|cell surface|synapse|presynaptic active zone</t>
  </si>
  <si>
    <t>GO:0005768|GO:0005770|GO:0005829|GO:0016020|GO:0016021|GO:0031224|GO:0031410|GO:0031982|GO:0032991|GO:0043227|GO:0043229|GO:0097708</t>
  </si>
  <si>
    <t>endosome|late endosome|cytosol|membrane|integral component of membrane|intrinsic component of membrane|cytoplasmic vesicle|vesicle|protein-containing complex|membrane-bounded organelle|intracellular organelle|intracellular vesicle</t>
  </si>
  <si>
    <t>GO:0005634|GO:0005737|GO:0005829|GO:0043227|GO:0043229|GO:0043231</t>
  </si>
  <si>
    <t>nucleus|cytoplasm|cytosol|membrane-bounded organelle|intracellular organelle|intracellular membrane-bounded organelle</t>
  </si>
  <si>
    <t>GO:0005634|GO:0005737|GO:0043227|GO:0043229|GO:0043231</t>
  </si>
  <si>
    <t>nucleus|cytoplasm|membrane-bounded organelle|intracellular organelle|intracellular membrane-bounded organelle</t>
  </si>
  <si>
    <t>GO:0005737|GO:0005902|GO:0005938|GO:0016020|GO:0016021|GO:0030175|GO:0031224|GO:0042995|GO:0099568|GO:0120025</t>
  </si>
  <si>
    <t>cytoplasm|microvillus|cell cortex|membrane|integral component of membrane|filopodium|intrinsic component of membrane|cell projection|cytoplasmic region|plasma membrane bounded cell projection</t>
  </si>
  <si>
    <t>GO:0005576|GO:0005886|GO:0009986|GO:0016020|GO:0016021|GO:0031224|GO:0032991|GO:0043235</t>
  </si>
  <si>
    <t>extracellular region|plasma membrane|cell surface|membrane|integral component of membrane|intrinsic component of membrane|protein-containing complex|receptor complex</t>
  </si>
  <si>
    <t>GO:0005737|GO:0016459|GO:0032426|GO:0032991</t>
  </si>
  <si>
    <t>cytoplasm|myosin complex|stereocilium tip|protein-containing complex</t>
  </si>
  <si>
    <t>GO:0005615|GO:0005737|GO:0016020</t>
  </si>
  <si>
    <t>extracellular space|cytoplasm|membrane</t>
  </si>
  <si>
    <t>GO:0005737</t>
  </si>
  <si>
    <t>cytoplasm</t>
  </si>
  <si>
    <t>GO:0005576|GO:0005615|GO:0005829|GO:0019897|GO:0019898|GO:0030141|GO:0031012|GO:0031091|GO:0031232|GO:0031410|GO:0031594|GO:0031982|GO:0043227|GO:0043229|GO:0045202|GO:0062023|GO:0097708|GO:0099503|GO:1903561</t>
  </si>
  <si>
    <t>extracellular region|extracellular space|cytosol|extrinsic component of plasma membrane|extrinsic component of membrane|secretory granule|extracellular matrix|platelet alpha granule|extrinsic component of external side of plasma membrane|cytoplasmic vesicle|neuromuscular junction|vesicle|membrane-bounded organelle|intracellular organelle|synapse|collagen-containing extracellular matrix|intracellular vesicle|secretory vesicle|extracellular vesicle</t>
  </si>
  <si>
    <t>GO:0005764|GO:0005765|GO:0005773|GO:0005774|GO:0005794|GO:0005886|GO:0016020|GO:0016021|GO:0031090|GO:0031224|GO:0031982|GO:0043227|GO:0043229|GO:0043231|GO:0048471|GO:0070062|GO:1903561</t>
  </si>
  <si>
    <t>lysosome|lysosomal membrane|vacuole|vacuolar membrane|Golgi apparatus|plasma membrane|membrane|integral component of membrane|organelle membrane|intrinsic component of membrane|vesicle|membrane-bounded organelle|intracellular organelle|intracellular membrane-bounded organelle|perinuclear region of cytoplasm|extracellular exosome|extracellular vesicle</t>
  </si>
  <si>
    <t>GO:0000178|GO:0000932|GO:0005737|GO:0005844|GO:0032991|GO:0035770|GO:0036464|GO:0043229|GO:1902494|GO:1990904</t>
  </si>
  <si>
    <t>exosome (RNase complex)|P-body|cytoplasm|polysome|protein-containing complex|ribonucleoprotein granule|cytoplasmic ribonucleoprotein granule|intracellular organelle|catalytic complex|ribonucleoprotein complex</t>
  </si>
  <si>
    <t>GO:0000785|GO:0000790|GO:0005634|GO:0005654|GO:0005667|GO:0016604|GO:0032991|GO:0043227|GO:0043229|GO:0043231|GO:0044798|GO:0090575</t>
  </si>
  <si>
    <t>chromatin|nuclear chromatin|nucleus|nucleoplasm|transcription factor complex|nuclear body|protein-containing complex|membrane-bounded organelle|intracellular organelle|intracellular membrane-bounded organelle|nuclear transcription factor complex|RNA polymerase II transcription factor complex</t>
  </si>
  <si>
    <t>GO:0005794|GO:0005829|GO:0005856|GO:0016020|GO:0043227|GO:0043229|GO:0043231</t>
  </si>
  <si>
    <t>Golgi apparatus|cytosol|cytoskeleton|membrane|membrane-bounded organelle|intracellular organelle|intracellular membrane-bounded organelle</t>
  </si>
  <si>
    <t>GO:0005856|GO:0015629|GO:0043229</t>
  </si>
  <si>
    <t>cytoskeleton|actin cytoskeleton|intracellular organelle</t>
  </si>
  <si>
    <t>GO:0005635|GO:0005657|GO:0005789|GO:0005829|GO:0008250|GO:0016020|GO:0031090|GO:0032991|GO:0032993|GO:0043596|GO:1902494|GO:1990234</t>
  </si>
  <si>
    <t>nuclear envelope|replication fork|endoplasmic reticulum membrane|cytosol|oligosaccharyltransferase complex|membrane|organelle membrane|protein-containing complex|protein-DNA complex|nuclear replication fork|catalytic complex|transferase complex</t>
  </si>
  <si>
    <t>GO:0005615|GO:0005829</t>
  </si>
  <si>
    <t>extracellular space|cytosol</t>
  </si>
  <si>
    <t>GO:0005783|GO:0005789|GO:0005829|GO:0005840|GO:0005874|GO:0005881|GO:0016020|GO:0016021|GO:0031090|GO:0031224|GO:0032991|GO:0043227|GO:0043229|GO:0043231|GO:0099512|GO:1990904</t>
  </si>
  <si>
    <t>endoplasmic reticulum|endoplasmic reticulum membrane|cytosol|ribosome|microtubule|cytoplasmic microtubule|membrane|integral component of membrane|organelle membrane|intrinsic component of membrane|protein-containing complex|membrane-bounded organelle|intracellular organelle|intracellular membrane-bounded organelle|supramolecular fiber|ribonucleoprotein complex</t>
  </si>
  <si>
    <t>GO:0005737|GO:0005768|GO:0005769|GO:0005802|GO:0005886|GO:0005887|GO:0005903|GO:0005912|GO:0005924|GO:0005925|GO:0008021|GO:0009986|GO:0012506|GO:0016020|GO:0016021|GO:0030054|GO:0030055|GO:0030133|GO:0030424|GO:0030425|GO:0030659|GO:0030667|GO:0031090|GO:0031224|GO:0031226|GO:0031410|GO:0031982|GO:0042995|GO:0043005|GO:0043025|GO:0043227|GO:0043229|GO:0044297|GO:0044306|GO:0045121|GO:0045202|GO:0070062|GO:0070382|GO:0097708|GO:0098793|GO:0098857|GO:0099503|GO:0120025|GO:1903561</t>
  </si>
  <si>
    <t>cytoplasm|endosome|early endosome|trans-Golgi network|plasma membrane|integral component of plasma membrane|brush border|adherens junction|cell-substrate adherens junction|focal adhesion|synaptic vesicle|cell surface|vesicle membrane|membrane|integral component of membrane|cell junction|cell-substrate junction|transport vesicle|axon|dendrite|cytoplasmic vesicle membrane|secretory granule membrane|organelle membrane|intrinsic component of membrane|intrinsic component of plasma membrane|cytoplasmic vesicle|vesicle|cell projection|neuron projection|neuronal cell body|membrane-bounded organelle|intracellular organelle|cell body|neuron projection terminus|membrane raft|synapse|extracellular exosome|exocytic vesicle|intracellular vesicle|presynapse|membrane microdomain|secretory vesicle|plasma membrane bounded cell projection|extracellular vesicle</t>
  </si>
  <si>
    <t>GO:0005886|GO:0005887|GO:0016020|GO:0016021|GO:0031224|GO:0031226|GO:0045202|GO:0098982|GO:0099055|GO:0099060|GO:0099061|GO:0099699</t>
  </si>
  <si>
    <t>plasma membrane|integral component of plasma membrane|membrane|integral component of membrane|intrinsic component of membrane|intrinsic component of plasma membrane|synapse|GABA-ergic synapse|integral component of postsynaptic membrane|integral component of postsynaptic specialization membrane|integral component of postsynaptic density membrane|integral component of synaptic membrane</t>
  </si>
  <si>
    <t>GO:0005615</t>
  </si>
  <si>
    <t>extracellular space</t>
  </si>
  <si>
    <t>GO:0016021|GO:0030176|GO:0031224|GO:0031227|GO:0031300|GO:0031301</t>
  </si>
  <si>
    <t>integral component of membrane|integral component of endoplasmic reticulum membrane|intrinsic component of membrane|intrinsic component of endoplasmic reticulum membrane|intrinsic component of organelle membrane|integral component of organelle membrane</t>
  </si>
  <si>
    <t>GO:0005576|GO:0005796|GO:0005886|GO:0009925|GO:0016020|GO:0016324|GO:0031253|GO:0031528</t>
  </si>
  <si>
    <t>extracellular region|Golgi lumen|plasma membrane|basal plasma membrane|membrane|apical plasma membrane|cell projection membrane|microvillus membrane</t>
  </si>
  <si>
    <t>GO:0005615|GO:0005796|GO:0005886|GO:0005887|GO:0016020|GO:0016021|GO:0031012|GO:0031224|GO:0031226|GO:0031982|GO:0043227|GO:0070062|GO:1903561</t>
  </si>
  <si>
    <t>extracellular space|Golgi lumen|plasma membrane|integral component of plasma membrane|membrane|integral component of membrane|extracellular matrix|intrinsic component of membrane|intrinsic component of plasma membrane|vesicle|membrane-bounded organelle|extracellular exosome|extracellular vesicle</t>
  </si>
  <si>
    <t>GO:0005634|GO:0005737|GO:0005768|GO:0005886|GO:0005905|GO:0005912|GO:0012506|GO:0016020|GO:0030054|GO:0030135|GO:0030136|GO:0030659|GO:0031090|GO:0031410|GO:0031982|GO:0032991|GO:0043227|GO:0043229|GO:0043231|GO:0048471|GO:0070436|GO:0097268|GO:0097708|GO:0098797</t>
  </si>
  <si>
    <t>nucleus|cytoplasm|endosome|plasma membrane|clathrin-coated pit|adherens junction|vesicle membrane|membrane|cell junction|coated vesicle|clathrin-coated vesicle|cytoplasmic vesicle membrane|organelle membrane|cytoplasmic vesicle|vesicle|protein-containing complex|membrane-bounded organelle|intracellular organelle|intracellular membrane-bounded organelle|perinuclear region of cytoplasm|Grb2-EGFR complex|cytoophidium|intracellular vesicle|plasma membrane protein complex</t>
  </si>
  <si>
    <t>GO:0005576|GO:0005615|GO:0005768|GO:0005769|GO:0005886|GO:0005887|GO:0005905|GO:0009897|GO:0009986|GO:0010008|GO:0012506|GO:0016020|GO:0016021|GO:0016323|GO:0030659|GO:0030662|GO:0030665|GO:0031090|GO:0031224|GO:0031226|GO:0031410|GO:0031982|GO:0032991|GO:0042470|GO:0043227|GO:0043229|GO:0043235|GO:0048471|GO:0055037|GO:0070062|GO:0072562|GO:0097708|GO:0098797|GO:1903561|GO:1990712</t>
  </si>
  <si>
    <t>extracellular region|extracellular space|endosome|early endosome|plasma membrane|integral component of plasma membrane|clathrin-coated pit|external side of plasma membrane|cell surface|endosome membrane|vesicle membrane|membrane|integral component of membrane|basolateral plasma membrane|cytoplasmic vesicle membrane|coated vesicle membrane|clathrin-coated vesicle membrane|organelle membrane|intrinsic component of membrane|intrinsic component of plasma membrane|cytoplasmic vesicle|vesicle|protein-containing complex|melanosome|membrane-bounded organelle|intracellular organelle|receptor complex|perinuclear region of cytoplasm|recycling endosome|extracellular exosome|blood microparticle|intracellular vesicle|plasma membrane protein complex|extracellular vesicle|HFE-transferrin receptor complex</t>
  </si>
  <si>
    <t>GO:0001750|GO:0005615|GO:0005783|GO:0005793|GO:0005886|GO:0005887|GO:0005902|GO:0005929|GO:0009986|GO:0016020|GO:0016021|GO:0016324|GO:0031090|GO:0031224|GO:0031226|GO:0031253|GO:0031528|GO:0031982|GO:0042622|GO:0042995|GO:0043227|GO:0043229|GO:0043231|GO:0060170|GO:0070062|GO:0071914|GO:0120025|GO:1903561</t>
  </si>
  <si>
    <t>photoreceptor outer segment|extracellular space|endoplasmic reticulum|endoplasmic reticulum-Golgi intermediate compartment|plasma membrane|integral component of plasma membrane|microvillus|cilium|cell surface|membrane|integral component of membrane|apical plasma membrane|organelle membrane|intrinsic component of membrane|intrinsic component of plasma membrane|cell projection membrane|microvillus membrane|vesicle|photoreceptor outer segment membrane|cell projection|membrane-bounded organelle|intracellular organelle|intracellular membrane-bounded organelle|ciliary membrane|extracellular exosome|prominosome|plasma membrane bounded cell projection|extracellular vesicle</t>
  </si>
  <si>
    <t>GO:0005783|GO:0005813|GO:0005815|GO:0016021|GO:0030176|GO:0031224|GO:0031227|GO:0031300|GO:0031301|GO:0036064|GO:0043227|GO:0043229|GO:0043231</t>
  </si>
  <si>
    <t>endoplasmic reticulum|centrosome|microtubule organizing center|integral component of membrane|integral component of endoplasmic reticulum membrane|intrinsic component of membrane|intrinsic component of endoplasmic reticulum membrane|intrinsic component of organelle membrane|integral component of organelle membrane|ciliary basal body|membrane-bounded organelle|intracellular organelle|intracellular membrane-bounded organelle</t>
  </si>
  <si>
    <t>GO:0005886|GO:0005887|GO:0016020|GO:0016021|GO:0031090|GO:0031224|GO:0031226</t>
  </si>
  <si>
    <t>plasma membrane|integral component of plasma membrane|membrane|integral component of membrane|organelle membrane|intrinsic component of membrane|intrinsic component of plasma membrane</t>
  </si>
  <si>
    <t>GO:0005759</t>
  </si>
  <si>
    <t>mitochondrial matrix</t>
  </si>
  <si>
    <t>GO:0005886|GO:0005887|GO:0016020|GO:0016021|GO:0031224|GO:0031226</t>
  </si>
  <si>
    <t>plasma membrane|integral component of plasma membrane|membrane|integral component of membrane|intrinsic component of membrane|intrinsic component of plasma membrane</t>
  </si>
  <si>
    <t>GO:0005737|GO:0005886|GO:0005887|GO:0016020|GO:0016021|GO:0031224|GO:0031226|GO:0042995|GO:0043005|GO:0120025</t>
  </si>
  <si>
    <t>cytoplasm|plasma membrane|integral component of plasma membrane|membrane|integral component of membrane|intrinsic component of membrane|intrinsic component of plasma membrane|cell projection|neuron projection|plasma membrane bounded cell projection</t>
  </si>
  <si>
    <t>GO:0005737|GO:0005829|GO:0005856|GO:0043229|GO:0045111</t>
  </si>
  <si>
    <t>cytoplasm|cytosol|cytoskeleton|intracellular organelle|intermediate filament cytoskeleton</t>
  </si>
  <si>
    <t>GO:0005856|GO:0015629|GO:0030018|GO:0043229</t>
  </si>
  <si>
    <t>cytoskeleton|actin cytoskeleton|Z disc|intracellular organelle</t>
  </si>
  <si>
    <t>GO:0005576|GO:0005615|GO:0005886|GO:0016020|GO:0031982|GO:0043227|GO:0070062|GO:1903561</t>
  </si>
  <si>
    <t>extracellular region|extracellular space|plasma membrane|membrane|vesicle|membrane-bounded organelle|extracellular exosome|extracellular vesicle</t>
  </si>
  <si>
    <t>GO:0005681|GO:0005730|GO:0015030|GO:0016604|GO:0030018|GO:0032991|GO:0043229|GO:0055120|GO:0071013|GO:1902494|GO:1990904</t>
  </si>
  <si>
    <t>spliceosomal complex|nucleolus|Cajal body|nuclear body|Z disc|protein-containing complex|intracellular organelle|striated muscle dense body|catalytic step 2 spliceosome|catalytic complex|ribonucleoprotein complex</t>
  </si>
  <si>
    <t>GO:0005730|GO:0005739|GO:0005743|GO:0005749|GO:0016020|GO:0019866|GO:0031090|GO:0031966|GO:0032991|GO:0043227|GO:0043229|GO:0043231|GO:0045282|GO:0098797|GO:1902494|GO:1990204</t>
  </si>
  <si>
    <t>nucleolus|mitochondrion|mitochondrial inner membrane|mitochondrial respiratory chain complex II, succinate dehydrogenase complex (ubiquinone)|membrane|organelle inner membrane|organelle membrane|mitochondrial membrane|protein-containing complex|membrane-bounded organelle|intracellular organelle|intracellular membrane-bounded organelle|plasma membrane succinate dehydrogenase complex|plasma membrane protein complex|catalytic complex|oxidoreductase complex</t>
  </si>
  <si>
    <t>GO:0005654|GO:0005829</t>
  </si>
  <si>
    <t>nucleoplasm|cytosol</t>
  </si>
  <si>
    <t>GO:0000145|GO:0005794|GO:0005829|GO:0012506|GO:0016020|GO:0030426|GO:0030496|GO:0030659|GO:0030667|GO:0031090|GO:0032991|GO:0042734|GO:0043227|GO:0043229|GO:0043231|GO:0048471|GO:0097060|GO:0099023</t>
  </si>
  <si>
    <t>exocyst|Golgi apparatus|cytosol|vesicle membrane|membrane|growth cone|midbody|cytoplasmic vesicle membrane|secretory granule membrane|organelle membrane|protein-containing complex|presynaptic membrane|membrane-bounded organelle|intracellular organelle|intracellular membrane-bounded organelle|perinuclear region of cytoplasm|synaptic membrane|tethering complex</t>
  </si>
  <si>
    <t>GO:0005886|GO:0005903|GO:0009986|GO:0016020|GO:0016021|GO:0016324|GO:0031224|GO:0031253|GO:0031526|GO:0031982|GO:0043227|GO:0070062|GO:1903561</t>
  </si>
  <si>
    <t>plasma membrane|brush border|cell surface|membrane|integral component of membrane|apical plasma membrane|intrinsic component of membrane|cell projection membrane|brush border membrane|vesicle|membrane-bounded organelle|extracellular exosome|extracellular vesicle</t>
  </si>
  <si>
    <t>GO:0005813|GO:0005815|GO:0005829|GO:0034451</t>
  </si>
  <si>
    <t>centrosome|microtubule organizing center|cytosol|centriolar satellite</t>
  </si>
  <si>
    <t>GO:0005634|GO:0005737|GO:0005739|GO:0005829|GO:0005874|GO:0043227|GO:0043229|GO:0043231|GO:0048471|GO:0097427|GO:0099512</t>
  </si>
  <si>
    <t>nucleus|cytoplasm|mitochondrion|cytosol|microtubule|membrane-bounded organelle|intracellular organelle|intracellular membrane-bounded organelle|perinuclear region of cytoplasm|microtubule bundle|supramolecular fiber</t>
  </si>
  <si>
    <t>GO:0005783|GO:0005794|GO:0016021|GO:0031224|GO:0043227|GO:0043229|GO:0043231</t>
  </si>
  <si>
    <t>endoplasmic reticulum|Golgi apparatus|integral component of membrane|intrinsic component of membrane|membrane-bounded organelle|intracellular organelle|intracellular membrane-bounded organelle</t>
  </si>
  <si>
    <t>GO:0016514|GO:0032991|GO:1902494|GO:1904949</t>
  </si>
  <si>
    <t>SWI/SNF complex|protein-containing complex|catalytic complex|ATPase complex</t>
  </si>
  <si>
    <t>GO:0001673|GO:0005634|GO:0005694|GO:0043227|GO:0043229|GO:0043231</t>
  </si>
  <si>
    <t>male germ cell nucleus|nucleus|chromosome|membrane-bounded organelle|intracellular organelle|intracellular membrane-bounded organelle</t>
  </si>
  <si>
    <t>GO:0005634|GO:0005829|GO:0005886|GO:0016020|GO:0043227|GO:0043229|GO:0043231</t>
  </si>
  <si>
    <t>nucleus|cytosol|plasma membrane|membrane|membrane-bounded organelle|intracellular organelle|intracellular membrane-bounded organelle</t>
  </si>
  <si>
    <t>GO:0005634|GO:0005654|GO:0005813|GO:0005814|GO:0005815|GO:0005829|GO:0043227|GO:0043229|GO:0043231</t>
  </si>
  <si>
    <t>nucleus|nucleoplasm|centrosome|centriole|microtubule organizing center|cytosol|membrane-bounded organelle|intracellular organelle|intracellular membrane-bounded organelle</t>
  </si>
  <si>
    <t>GO:0005813|GO:0005814|GO:0005815|GO:0043229</t>
  </si>
  <si>
    <t>centrosome|centriole|microtubule organizing center|intracellular organelle</t>
  </si>
  <si>
    <t>GO:0005576|GO:0005604|GO:0005615|GO:0005737|GO:0005739|GO:0005886|GO:0009986|GO:0012506|GO:0016020|GO:0016363|GO:0030141|GO:0030659|GO:0030667|GO:0031012|GO:0031090|GO:0031091|GO:0031092|GO:0031093|GO:0031410|GO:0031982|GO:0034774|GO:0043227|GO:0043229|GO:0043231|GO:0045202|GO:0060205|GO:0062023|GO:0071682|GO:0097708|GO:0098978|GO:0099503</t>
  </si>
  <si>
    <t>extracellular region|basement membrane|extracellular space|cytoplasm|mitochondrion|plasma membrane|cell surface|vesicle membrane|membrane|nuclear matrix|secretory granule|cytoplasmic vesicle membrane|secretory granule membrane|extracellular matrix|organelle membrane|platelet alpha granule|platelet alpha granule membrane|platelet alpha granule lumen|cytoplasmic vesicle|vesicle|secretory granule lumen|membrane-bounded organelle|intracellular organelle|intracellular membrane-bounded organelle|synapse|cytoplasmic vesicle lumen|collagen-containing extracellular matrix|endocytic vesicle lumen|intracellular vesicle|glutamatergic synapse|secretory vesicle</t>
  </si>
  <si>
    <t>GO:0005615|GO:0005783|GO:0005788|GO:0005794|GO:0043227|GO:0043229|GO:0043231|GO:0048471</t>
  </si>
  <si>
    <t>extracellular space|endoplasmic reticulum|endoplasmic reticulum lumen|Golgi apparatus|membrane-bounded organelle|intracellular organelle|intracellular membrane-bounded organelle|perinuclear region of cytoplasm</t>
  </si>
  <si>
    <t>GO:0005743|GO:0016020|GO:0016021|GO:0019866|GO:0031090|GO:0031224|GO:0031966|GO:0070469</t>
  </si>
  <si>
    <t>mitochondrial inner membrane|membrane|integral component of membrane|organelle inner membrane|organelle membrane|intrinsic component of membrane|mitochondrial membrane|respirasome</t>
  </si>
  <si>
    <t>GO:0005634|GO:0005654|GO:0005730|GO:0005737|GO:0005829|GO:0016234|GO:0016363|GO:0042405|GO:0043227|GO:0043229|GO:0043231</t>
  </si>
  <si>
    <t>nucleus|nucleoplasm|nucleolus|cytoplasm|cytosol|inclusion body|nuclear matrix|nuclear inclusion body|membrane-bounded organelle|intracellular organelle|intracellular membrane-bounded organelle</t>
  </si>
  <si>
    <t>GO:0001533|GO:0005576|GO:0005886|GO:0005911|GO:0016020|GO:0030054|GO:0030057</t>
  </si>
  <si>
    <t>cornified envelope|extracellular region|plasma membrane|cell-cell junction|membrane|cell junction|desmosome</t>
  </si>
  <si>
    <t>GO:0000139|GO:0005615|GO:0005783|GO:0005794|GO:0005886|GO:0009897|GO:0009986|GO:0010008|GO:0012506|GO:0012507|GO:0016020|GO:0016021|GO:0030176|GO:0030658|GO:0030659|GO:0030660|GO:0030662|GO:0030666|GO:0030670|GO:0031090|GO:0031224|GO:0031227|GO:0031300|GO:0031301|GO:0031901|GO:0032991|GO:0042612|GO:0043227|GO:0043229|GO:0043231|GO:0055038|GO:0071556|GO:0098797</t>
  </si>
  <si>
    <t>Golgi membrane|extracellular space|endoplasmic reticulum|Golgi apparatus|plasma membrane|external side of plasma membrane|cell surface|endosome membrane|vesicle membrane|ER to Golgi transport vesicle membrane|membrane|integral component of membrane|integral component of endoplasmic reticulum membrane|transport vesicle membrane|cytoplasmic vesicle membrane|Golgi-associated vesicle membrane|coated vesicle membrane|endocytic vesicle membrane|phagocytic vesicle membrane|organelle membrane|intrinsic component of membrane|intrinsic component of endoplasmic reticulum membrane|intrinsic component of organelle membrane|integral component of organelle membrane|early endosome membrane|protein-containing complex|MHC class I protein complex|membrane-bounded organelle|intracellular organelle|intracellular membrane-bounded organelle|recycling endosome membrane|integral component of lumenal side of endoplasmic reticulum membrane|plasma membrane protein complex</t>
  </si>
  <si>
    <t>GO:0000346|GO:0005634|GO:0005654|GO:0005681|GO:0005687|GO:0005688|GO:0005737|GO:0016363|GO:0016604|GO:0016607|GO:0030532|GO:0032991|GO:0043227|GO:0043229|GO:0043231|GO:0097525|GO:1990904</t>
  </si>
  <si>
    <t>transcription export complex|nucleus|nucleoplasm|spliceosomal complex|U4 snRNP|U6 snRNP|cytoplasm|nuclear matrix|nuclear body|nuclear speck|small nuclear ribonucleoprotein complex|protein-containing complex|membrane-bounded organelle|intracellular organelle|intracellular membrane-bounded organelle|spliceosomal snRNP complex|ribonucleoprotein complex</t>
  </si>
  <si>
    <t>GO:0005829</t>
  </si>
  <si>
    <t>cytosol</t>
  </si>
  <si>
    <t>GO:0005576|GO:0005886|GO:0009897|GO:0016020|GO:0031224|GO:0031225|GO:0032991</t>
  </si>
  <si>
    <t>extracellular region|plasma membrane|external side of plasma membrane|membrane|intrinsic component of membrane|anchored component of membrane|protein-containing complex</t>
  </si>
  <si>
    <t>GO:0005739|GO:0005815|GO:0005829|GO:0031982|GO:0043227|GO:0043229|GO:0043231|GO:0070062|GO:1903561</t>
  </si>
  <si>
    <t>mitochondrion|microtubule organizing center|cytosol|vesicle|membrane-bounded organelle|intracellular organelle|intracellular membrane-bounded organelle|extracellular exosome|extracellular vesicle</t>
  </si>
  <si>
    <t>GO:0005576|GO:0005615|GO:0031982|GO:0043227|GO:0070062|GO:1903561</t>
  </si>
  <si>
    <t>extracellular region|extracellular space|vesicle|membrane-bounded organelle|extracellular exosome|extracellular vesicle</t>
  </si>
  <si>
    <t>GO:0005789|GO:0016020|GO:0031090</t>
  </si>
  <si>
    <t>endoplasmic reticulum membrane|membrane|organelle membrane</t>
  </si>
  <si>
    <t>GO:0005576|GO:0005829</t>
  </si>
  <si>
    <t>extracellular region|cytosol</t>
  </si>
  <si>
    <t>GO:0005887|GO:0016020|GO:0016021|GO:0030054|GO:0031224|GO:0031226|GO:0045202|GO:0098978|GO:0099055|GO:0099699</t>
  </si>
  <si>
    <t>integral component of plasma membrane|membrane|integral component of membrane|cell junction|intrinsic component of membrane|intrinsic component of plasma membrane|synapse|glutamatergic synapse|integral component of postsynaptic membrane|integral component of synaptic membrane</t>
  </si>
  <si>
    <t>GO:0001650|GO:0005576|GO:0005886|GO:0005887|GO:0009986|GO:0016020|GO:0016021|GO:0016324|GO:0030054|GO:0031224|GO:0031226|GO:0098794</t>
  </si>
  <si>
    <t>fibrillar center|extracellular region|plasma membrane|integral component of plasma membrane|cell surface|membrane|integral component of membrane|apical plasma membrane|cell junction|intrinsic component of membrane|intrinsic component of plasma membrane|postsynapse</t>
  </si>
  <si>
    <t>GO:0000139|GO:0005576|GO:0005634|GO:0005654|GO:0005789|GO:0005829|GO:0005886|GO:0005887|GO:0009986|GO:0016020|GO:0016021|GO:0031090|GO:0031224|GO:0031226|GO:0043227|GO:0043229|GO:0043231</t>
  </si>
  <si>
    <t>Golgi membrane|extracellular region|nucleus|nucleoplasm|endoplasmic reticulum membrane|cytosol|plasma membrane|integral component of plasma membrane|cell surface|membrane|integral component of membrane|organelle membrane|intrinsic component of membrane|intrinsic component of plasma membrane|membrane-bounded organelle|intracellular organelle|intracellular membrane-bounded organelle</t>
  </si>
  <si>
    <t>GO:0005886|GO:0009897|GO:0016020|GO:0016021|GO:0031224</t>
  </si>
  <si>
    <t>plasma membrane|external side of plasma membrane|membrane|integral component of membrane|intrinsic component of membrane</t>
  </si>
  <si>
    <t>GO:0000139|GO:0005764|GO:0005765|GO:0005773|GO:0005774|GO:0005886|GO:0005887|GO:0009986|GO:0010008|GO:0012506|GO:0012507|GO:0016020|GO:0016021|GO:0030176|GO:0030658|GO:0030659|GO:0030660|GO:0030662|GO:0030665|GO:0030666|GO:0030669|GO:0031090|GO:0031224|GO:0031226|GO:0031227|GO:0031300|GO:0031301|GO:0031902|GO:0031982|GO:0032588|GO:0032991|GO:0042613|GO:0043227|GO:0043229|GO:0043231|GO:0070062|GO:0071556|GO:0098797|GO:1903561</t>
  </si>
  <si>
    <t>Golgi membrane|lysosome|lysosomal membrane|vacuole|vacuolar membrane|plasma membrane|integral component of plasma membrane|cell surface|endosome membrane|vesicle membrane|ER to Golgi transport vesicle membrane|membrane|integral component of membrane|integral component of endoplasmic reticulum membrane|transport vesicle membrane|cytoplasmic vesicle membrane|Golgi-associated vesicle membrane|coated vesicle membrane|clathrin-coated vesicle membrane|endocytic vesicle membrane|clathrin-coated endocytic vesicle membrane|organelle membrane|intrinsic component of membrane|intrinsic component of plasma membrane|intrinsic component of endoplasmic reticulum membrane|intrinsic component of organelle membrane|integral component of organelle membrane|late endosome membrane|vesicle|trans-Golgi network membrane|protein-containing complex|MHC class II protein complex|membrane-bounded organelle|intracellular organelle|intracellular membrane-bounded organelle|extracellular exosome|integral component of lumenal side of endoplasmic reticulum membrane|plasma membrane protein complex|extracellular vesicle</t>
  </si>
  <si>
    <t>GO:0000139|GO:0005765|GO:0005774|GO:0005886|GO:0009986|GO:0010008|GO:0012506|GO:0012507|GO:0016020|GO:0016021|GO:0030176|GO:0030658|GO:0030659|GO:0030660|GO:0030662|GO:0030665|GO:0030666|GO:0030669|GO:0031090|GO:0031224|GO:0031227|GO:0031300|GO:0031301|GO:0031902|GO:0031982|GO:0032588|GO:0032991|GO:0042613|GO:0043227|GO:0070062|GO:0071556|GO:0098797|GO:1903561</t>
  </si>
  <si>
    <t>Golgi membrane|lysosomal membrane|vacuolar membrane|plasma membrane|cell surface|endosome membrane|vesicle membrane|ER to Golgi transport vesicle membrane|membrane|integral component of membrane|integral component of endoplasmic reticulum membrane|transport vesicle membrane|cytoplasmic vesicle membrane|Golgi-associated vesicle membrane|coated vesicle membrane|clathrin-coated vesicle membrane|endocytic vesicle membrane|clathrin-coated endocytic vesicle membrane|organelle membrane|intrinsic component of membrane|intrinsic component of endoplasmic reticulum membrane|intrinsic component of organelle membrane|integral component of organelle membrane|late endosome membrane|vesicle|trans-Golgi network membrane|protein-containing complex|MHC class II protein complex|membrane-bounded organelle|extracellular exosome|integral component of lumenal side of endoplasmic reticulum membrane|plasma membrane protein complex|extracellular vesicle</t>
  </si>
  <si>
    <t>GO:0000139|GO:0005765|GO:0005774|GO:0005886|GO:0005887|GO:0010008|GO:0012506|GO:0012507|GO:0016020|GO:0016021|GO:0030176|GO:0030658|GO:0030659|GO:0030660|GO:0030662|GO:0030665|GO:0030666|GO:0030669|GO:0031090|GO:0031224|GO:0031226|GO:0031227|GO:0031300|GO:0031301|GO:0032588|GO:0032991|GO:0042613|GO:0071556|GO:0098797</t>
  </si>
  <si>
    <t>Golgi membrane|lysosomal membrane|vacuolar membrane|plasma membrane|integral component of plasma membrane|endosome membrane|vesicle membrane|ER to Golgi transport vesicle membrane|membrane|integral component of membrane|integral component of endoplasmic reticulum membrane|transport vesicle membrane|cytoplasmic vesicle membrane|Golgi-associated vesicle membrane|coated vesicle membrane|clathrin-coated vesicle membrane|endocytic vesicle membrane|clathrin-coated endocytic vesicle membrane|organelle membrane|intrinsic component of membrane|intrinsic component of plasma membrane|intrinsic component of endoplasmic reticulum membrane|intrinsic component of organelle membrane|integral component of organelle membrane|trans-Golgi network membrane|protein-containing complex|MHC class II protein complex|integral component of lumenal side of endoplasmic reticulum membrane|plasma membrane protein complex</t>
  </si>
  <si>
    <t>GO:0000139|GO:0005765|GO:0005774|GO:0005886|GO:0010008|GO:0012506|GO:0012507|GO:0016020|GO:0016021|GO:0030176|GO:0030658|GO:0030659|GO:0030660|GO:0030662|GO:0030665|GO:0030666|GO:0030669|GO:0031090|GO:0031224|GO:0031227|GO:0031300|GO:0031301|GO:0032588|GO:0032991|GO:0042613|GO:0071556|GO:0098797</t>
  </si>
  <si>
    <t>Golgi membrane|lysosomal membrane|vacuolar membrane|plasma membrane|endosome membrane|vesicle membrane|ER to Golgi transport vesicle membrane|membrane|integral component of membrane|integral component of endoplasmic reticulum membrane|transport vesicle membrane|cytoplasmic vesicle membrane|Golgi-associated vesicle membrane|coated vesicle membrane|clathrin-coated vesicle membrane|endocytic vesicle membrane|clathrin-coated endocytic vesicle membrane|organelle membrane|intrinsic component of membrane|intrinsic component of endoplasmic reticulum membrane|intrinsic component of organelle membrane|integral component of organelle membrane|trans-Golgi network membrane|protein-containing complex|MHC class II protein complex|integral component of lumenal side of endoplasmic reticulum membrane|plasma membrane protein complex</t>
  </si>
  <si>
    <t>GO:0001917|GO:0016020|GO:0031090|GO:0031253|GO:0060170|GO:0097381</t>
  </si>
  <si>
    <t>photoreceptor inner segment|membrane|organelle membrane|cell projection membrane|ciliary membrane|photoreceptor disc membrane</t>
  </si>
  <si>
    <t>GO:0001650|GO:0005634|GO:0005737|GO:0005815|GO:0005829|GO:0005929|GO:0036064|GO:0042995|GO:0043227|GO:0043229|GO:0043231|GO:0097542|GO:0097546|GO:0120025</t>
  </si>
  <si>
    <t>fibrillar center|nucleus|cytoplasm|microtubule organizing center|cytosol|cilium|ciliary basal body|cell projection|membrane-bounded organelle|intracellular organelle|intracellular membrane-bounded organelle|ciliary tip|ciliary base|plasma membrane bounded cell projection</t>
  </si>
  <si>
    <t>GO:0005576|GO:0005634|GO:0005829|GO:0019897|GO:0019898|GO:0031234|GO:0031982|GO:0034774|GO:0035578|GO:0035580|GO:0043227|GO:0043229|GO:0043231|GO:0060205|GO:0070062|GO:1903561</t>
  </si>
  <si>
    <t>extracellular region|nucleus|cytosol|extrinsic component of plasma membrane|extrinsic component of membrane|extrinsic component of cytoplasmic side of plasma membrane|vesicle|secretory granule lumen|azurophil granule lumen|specific granule lumen|membrane-bounded organelle|intracellular organelle|intracellular membrane-bounded organelle|cytoplasmic vesicle lumen|extracellular exosome|extracellular vesicle</t>
  </si>
  <si>
    <t>GO:0005576|GO:0005581|GO:0005615|GO:0005788|GO:0031012|GO:0032991|GO:0062023</t>
  </si>
  <si>
    <t>extracellular region|collagen trimer|extracellular space|endoplasmic reticulum lumen|extracellular matrix|protein-containing complex|collagen-containing extracellular matrix</t>
  </si>
  <si>
    <t>GO:0000139|GO:0005654|GO:0005783|GO:0005794|GO:0005829|GO:0016020|GO:0016021|GO:0031090|GO:0031224|GO:0043227|GO:0043229|GO:0043231</t>
  </si>
  <si>
    <t>Golgi membrane|nucleoplasm|endoplasmic reticulum|Golgi apparatus|cytosol|membrane|integral component of membrane|organelle membrane|intrinsic component of membrane|membrane-bounded organelle|intracellular organelle|intracellular membrane-bounded organelle</t>
  </si>
  <si>
    <t>GO:0005789|GO:0005886|GO:0016020|GO:0016021|GO:0031090|GO:0031224</t>
  </si>
  <si>
    <t>endoplasmic reticulum membrane|plasma membrane|membrane|integral component of membrane|organelle membrane|intrinsic component of membrane</t>
  </si>
  <si>
    <t>GO:0005634|GO:0005829|GO:0043227|GO:0043229|GO:0043231</t>
  </si>
  <si>
    <t>nucleus|cytosol|membrane-bounded organelle|intracellular organelle|intracellular membrane-bounded organelle</t>
  </si>
  <si>
    <t>GO:0005737|GO:0005834|GO:0005886|GO:0005912|GO:0005924|GO:0005925|GO:0016020|GO:0016328|GO:0030054|GO:0030055|GO:0031253|GO:0031526|GO:0032991|GO:0098797|GO:1902494</t>
  </si>
  <si>
    <t>cytoplasm|heterotrimeric G-protein complex|plasma membrane|adherens junction|cell-substrate adherens junction|focal adhesion|membrane|lateral plasma membrane|cell junction|cell-substrate junction|cell projection membrane|brush border membrane|protein-containing complex|plasma membrane protein complex|catalytic complex</t>
  </si>
  <si>
    <t>GO:0005764|GO:0005765|GO:0005768|GO:0005773|GO:0005774|GO:0010008|GO:0016020|GO:0016021|GO:0031090|GO:0031224|GO:0031410|GO:0031902|GO:0031982|GO:0043227|GO:0043229|GO:0043231|GO:0097708</t>
  </si>
  <si>
    <t>lysosome|lysosomal membrane|endosome|vacuole|vacuolar membrane|endosome membrane|membrane|integral component of membrane|organelle membrane|intrinsic component of membrane|cytoplasmic vesicle|late endosome membrane|vesicle|membrane-bounded organelle|intracellular organelle|intracellular membrane-bounded organelle|intracellular vesicle</t>
  </si>
  <si>
    <t>GO:0001650|GO:0005634|GO:0005829|GO:0017053|GO:0032991|GO:0043227|GO:0043229|GO:0043231</t>
  </si>
  <si>
    <t>fibrillar center|nucleus|cytosol|transcriptional repressor complex|protein-containing complex|membrane-bounded organelle|intracellular organelle|intracellular membrane-bounded organelle</t>
  </si>
  <si>
    <t>GO:0005737|GO:0005829|GO:0005832|GO:0005874|GO:0031982|GO:0032991|GO:0043227|GO:0070062|GO:0099512|GO:0101031|GO:1903561</t>
  </si>
  <si>
    <t>cytoplasm|cytosol|chaperonin-containing T-complex|microtubule|vesicle|protein-containing complex|membrane-bounded organelle|extracellular exosome|supramolecular fiber|chaperone complex|extracellular vesicle</t>
  </si>
  <si>
    <t>GO:0000139|GO:0005634|GO:0005654|GO:0005794|GO:0016020|GO:0016021|GO:0031090|GO:0031224|GO:0043227|GO:0043229|GO:0043231|GO:0048471</t>
  </si>
  <si>
    <t>Golgi membrane|nucleus|nucleoplasm|Golgi apparatus|membrane|integral component of membrane|organelle membrane|intrinsic component of membrane|membrane-bounded organelle|intracellular organelle|intracellular membrane-bounded organelle|perinuclear region of cytoplasm</t>
  </si>
  <si>
    <t>GO:0000139|GO:0005765|GO:0005774|GO:0005794|GO:0005829|GO:0005905|GO:0012506|GO:0016020|GO:0030119|GO:0030121|GO:0030131|GO:0030659|GO:0031090|GO:0032588|GO:0032991|GO:0043195|GO:0043227|GO:0043229|GO:0043231|GO:0098793</t>
  </si>
  <si>
    <t>Golgi membrane|lysosomal membrane|vacuolar membrane|Golgi apparatus|cytosol|clathrin-coated pit|vesicle membrane|membrane|AP-type membrane coat adaptor complex|AP-1 adaptor complex|clathrin adaptor complex|cytoplasmic vesicle membrane|organelle membrane|trans-Golgi network membrane|protein-containing complex|terminal bouton|membrane-bounded organelle|intracellular organelle|intracellular membrane-bounded organelle|presynapse</t>
  </si>
  <si>
    <t>GO:0016021|GO:0031224</t>
  </si>
  <si>
    <t>integral component of membrane|intrinsic component of membrane</t>
  </si>
  <si>
    <t>GO:0005576|GO:0005886|GO:0005887|GO:0009925|GO:0009986|GO:0016020|GO:0016021|GO:0031224|GO:0031226|GO:0032991|GO:0043235</t>
  </si>
  <si>
    <t>extracellular region|plasma membrane|integral component of plasma membrane|basal plasma membrane|cell surface|membrane|integral component of membrane|intrinsic component of membrane|intrinsic component of plasma membrane|protein-containing complex|receptor complex</t>
  </si>
  <si>
    <t>GO:0005634|GO:0005654|GO:0005829|GO:0031982|GO:0043227|GO:0043229|GO:0043231|GO:0070062|GO:1903561</t>
  </si>
  <si>
    <t>nucleus|nucleoplasm|cytosol|vesicle|membrane-bounded organelle|intracellular organelle|intracellular membrane-bounded organelle|extracellular exosome|extracellular vesicle</t>
  </si>
  <si>
    <t>GO:0001725|GO:0005634|GO:0005829|GO:0005911|GO:0005912|GO:0005913|GO:0005924|GO:0005925|GO:0030054|GO:0030055|GO:0030139|GO:0031410|GO:0031982|GO:0032432|GO:0042641|GO:0043227|GO:0043229|GO:0043231|GO:0045335|GO:0097708</t>
  </si>
  <si>
    <t>stress fiber|nucleus|cytosol|cell-cell junction|adherens junction|cell-cell adherens junction|cell-substrate adherens junction|focal adhesion|cell junction|cell-substrate junction|endocytic vesicle|cytoplasmic vesicle|vesicle|actin filament bundle|actomyosin|membrane-bounded organelle|intracellular organelle|intracellular membrane-bounded organelle|phagocytic vesicle|intracellular vesicle</t>
  </si>
  <si>
    <t>GO:0005615|GO:0005912|GO:0005924|GO:0005925|GO:0009986|GO:0016020|GO:0016021|GO:0016323|GO:0030054|GO:0030055|GO:0031224|GO:0031226|GO:0031233|GO:0031982|GO:0043227|GO:0070062|GO:1903561</t>
  </si>
  <si>
    <t>extracellular space|adherens junction|cell-substrate adherens junction|focal adhesion|cell surface|membrane|integral component of membrane|basolateral plasma membrane|cell junction|cell-substrate junction|intrinsic component of membrane|intrinsic component of plasma membrane|intrinsic component of external side of plasma membrane|vesicle|membrane-bounded organelle|extracellular exosome|extracellular vesicle</t>
  </si>
  <si>
    <t>GO:0005765|GO:0005768|GO:0005769|GO:0005774|GO:0010008|GO:0012506|GO:0016020|GO:0016324|GO:0016469|GO:0016471|GO:0030659|GO:0030666|GO:0030670|GO:0031090|GO:0031410|GO:0031982|GO:0032991|GO:0033176|GO:0033179|GO:0033181|GO:0043227|GO:0043229|GO:0070062|GO:0097708|GO:0098797|GO:1903561</t>
  </si>
  <si>
    <t>lysosomal membrane|endosome|early endosome|vacuolar membrane|endosome membrane|vesicle membrane|membrane|apical plasma membrane|proton-transporting two-sector ATPase complex|vacuolar proton-transporting V-type ATPase complex|cytoplasmic vesicle membrane|endocytic vesicle membrane|phagocytic vesicle membrane|organelle membrane|cytoplasmic vesicle|vesicle|protein-containing complex|proton-transporting V-type ATPase complex|proton-transporting V-type ATPase, V0 domain|plasma membrane proton-transporting V-type ATPase complex|membrane-bounded organelle|intracellular organelle|extracellular exosome|intracellular vesicle|plasma membrane protein complex|extracellular vesicle</t>
  </si>
  <si>
    <t>GO:0005634|GO:0005739|GO:0005743|GO:0016020|GO:0019866|GO:0031090|GO:0031966|GO:0043227|GO:0043229|GO:0043231</t>
  </si>
  <si>
    <t>nucleus|mitochondrion|mitochondrial inner membrane|membrane|organelle inner membrane|organelle membrane|mitochondrial membrane|membrane-bounded organelle|intracellular organelle|intracellular membrane-bounded organelle</t>
  </si>
  <si>
    <t>GO:0005783|GO:0010008|GO:0016020|GO:0030133|GO:0031090|GO:0031410|GO:0031901|GO:0031982|GO:0043227|GO:0043229|GO:0043231|GO:0097708</t>
  </si>
  <si>
    <t>endoplasmic reticulum|endosome membrane|membrane|transport vesicle|organelle membrane|cytoplasmic vesicle|early endosome membrane|vesicle|membrane-bounded organelle|intracellular organelle|intracellular membrane-bounded organelle|intracellular vesicle</t>
  </si>
  <si>
    <t>GO:0005654</t>
  </si>
  <si>
    <t>nucleoplasm</t>
  </si>
  <si>
    <t>GO:0005634|GO:0005813|GO:0005815|GO:0005929|GO:0030992|GO:0031410|GO:0031514|GO:0031982|GO:0032991|GO:0042995|GO:0043227|GO:0043229|GO:0043231|GO:0097542|GO:0097708|GO:0120025</t>
  </si>
  <si>
    <t>nucleus|centrosome|microtubule organizing center|cilium|intraciliary transport particle B|cytoplasmic vesicle|motile cilium|vesicle|protein-containing complex|cell projection|membrane-bounded organelle|intracellular organelle|intracellular membrane-bounded organelle|ciliary tip|intracellular vesicle|plasma membrane bounded cell projection</t>
  </si>
  <si>
    <t>GO:0005634|GO:0005737|GO:0016020|GO:0043227|GO:0043229|GO:0043231|GO:0045121|GO:0098857</t>
  </si>
  <si>
    <t>nucleus|cytoplasm|membrane|membrane-bounded organelle|intracellular organelle|intracellular membrane-bounded organelle|membrane raft|membrane microdomain</t>
  </si>
  <si>
    <t>GO:0005789|GO:0016020|GO:0016021|GO:0031090|GO:0031224</t>
  </si>
  <si>
    <t>endoplasmic reticulum membrane|membrane|integral component of membrane|organelle membrane|intrinsic component of membrane</t>
  </si>
  <si>
    <t>GO:0005737|GO:0005829|GO:0005856|GO:0005886|GO:0005938|GO:0016020|GO:0032991|GO:0043229|GO:0099568</t>
  </si>
  <si>
    <t>cytoplasm|cytosol|cytoskeleton|plasma membrane|cell cortex|membrane|protein-containing complex|intracellular organelle|cytoplasmic region</t>
  </si>
  <si>
    <t>GO:0005576|GO:0005615|GO:0005886|GO:0009986|GO:0016020|GO:0031012|GO:0031982|GO:0043227|GO:0043229|GO:0043231|GO:0062023|GO:0070062|GO:0072562|GO:1903561</t>
  </si>
  <si>
    <t>extracellular region|extracellular space|plasma membrane|cell surface|membrane|extracellular matrix|vesicle|membrane-bounded organelle|intracellular organelle|intracellular membrane-bounded organelle|collagen-containing extracellular matrix|extracellular exosome|blood microparticle|extracellular vesicle</t>
  </si>
  <si>
    <t>GO:0005634|GO:0005739|GO:0043227|GO:0043229|GO:0043231</t>
  </si>
  <si>
    <t>nucleus|mitochondrion|membrane-bounded organelle|intracellular organelle|intracellular membrane-bounded organelle</t>
  </si>
  <si>
    <t>GO:0005576|GO:0005615|GO:0005829|GO:0031982|GO:0034774|GO:0035580|GO:0043227|GO:0060205|GO:0070062|GO:1903561</t>
  </si>
  <si>
    <t>extracellular region|extracellular space|cytosol|vesicle|secretory granule lumen|specific granule lumen|membrane-bounded organelle|cytoplasmic vesicle lumen|extracellular exosome|extracellular vesicle</t>
  </si>
  <si>
    <t>GO:0005829|GO:0005929|GO:0005930|GO:0031514|GO:0036126|GO:0042995|GO:0097729|GO:0120025</t>
  </si>
  <si>
    <t>cytosol|cilium|axoneme|motile cilium|sperm flagellum|cell projection|9+2 motile cilium|plasma membrane bounded cell projection</t>
  </si>
  <si>
    <t>GO:0000139|GO:0005634|GO:0005794|GO:0005813|GO:0005815|GO:0005856|GO:0005874|GO:0005876|GO:0005881|GO:0005929|GO:0015630|GO:0016020|GO:0030496|GO:0031090|GO:0031982|GO:0032391|GO:0035869|GO:0042995|GO:0043227|GO:0043229|GO:0043231|GO:0070062|GO:0099512|GO:0120025|GO:1903561</t>
  </si>
  <si>
    <t>Golgi membrane|nucleus|Golgi apparatus|centrosome|microtubule organizing center|cytoskeleton|microtubule|spindle microtubule|cytoplasmic microtubule|cilium|microtubule cytoskeleton|membrane|midbody|organelle membrane|vesicle|photoreceptor connecting cilium|ciliary transition zone|cell projection|membrane-bounded organelle|intracellular organelle|intracellular membrane-bounded organelle|extracellular exosome|supramolecular fiber|plasma membrane bounded cell projection|extracellular vesicle</t>
  </si>
  <si>
    <t>GO:0000228|GO:0000793|GO:0000794|GO:0005654|GO:0005694|GO:0005737|GO:0005829|GO:0005856|GO:0005886|GO:0005903|GO:0005911|GO:0005938|GO:0014069|GO:0016020|GO:0030054|GO:0043229|GO:0044853|GO:0045121|GO:0098857|GO:0099568|GO:0099572</t>
  </si>
  <si>
    <t>nuclear chromosome|condensed chromosome|condensed nuclear chromosome|nucleoplasm|chromosome|cytoplasm|cytosol|cytoskeleton|plasma membrane|brush border|cell-cell junction|cell cortex|postsynaptic density|membrane|cell junction|intracellular organelle|plasma membrane raft|membrane raft|membrane microdomain|cytoplasmic region|postsynaptic specialization</t>
  </si>
  <si>
    <t>GO:0005739|GO:0005743|GO:0005759|GO:0005761|GO:0005840|GO:0016020|GO:0019866|GO:0031090|GO:0031966|GO:0032991|GO:0043227|GO:0043229|GO:0043231|GO:1990904</t>
  </si>
  <si>
    <t>mitochondrion|mitochondrial inner membrane|mitochondrial matrix|mitochondrial ribosome|ribosome|membrane|organelle inner membrane|organelle membrane|mitochondrial membrane|protein-containing complex|membrane-bounded organelle|intracellular organelle|intracellular membrane-bounded organelle|ribonucleoprotein complex</t>
  </si>
  <si>
    <t>GO:0005737|GO:0005886|GO:0005938|GO:0016020|GO:0032991|GO:0099568</t>
  </si>
  <si>
    <t>cytoplasm|plasma membrane|cell cortex|membrane|protein-containing complex|cytoplasmic region</t>
  </si>
  <si>
    <t>GO:0005759|GO:0032991|GO:0045254|GO:1902494|GO:1990204</t>
  </si>
  <si>
    <t>mitochondrial matrix|protein-containing complex|pyruvate dehydrogenase complex|catalytic complex|oxidoreductase complex</t>
  </si>
  <si>
    <t>GO:0005576|GO:0030133|GO:0031012|GO:0031410|GO:0031982|GO:0043227|GO:0043229|GO:0062023|GO:0070062|GO:0097708|GO:1903561|GO:1904813</t>
  </si>
  <si>
    <t>extracellular region|transport vesicle|extracellular matrix|cytoplasmic vesicle|vesicle|membrane-bounded organelle|intracellular organelle|collagen-containing extracellular matrix|extracellular exosome|intracellular vesicle|extracellular vesicle|ficolin-1-rich granule lumen</t>
  </si>
  <si>
    <t>GO:0005739|GO:0005743|GO:0005744|GO:0005758|GO:0016020|GO:0019866|GO:0031090|GO:0031966|GO:0032991|GO:0042719|GO:0042721|GO:0043227|GO:0043229|GO:0043231</t>
  </si>
  <si>
    <t>mitochondrion|mitochondrial inner membrane|TIM23 mitochondrial import inner membrane translocase complex|mitochondrial intermembrane space|membrane|organelle inner membrane|organelle membrane|mitochondrial membrane|protein-containing complex|mitochondrial intermembrane space protein transporter complex|TIM22 mitochondrial import inner membrane insertion complex|membrane-bounded organelle|intracellular organelle|intracellular membrane-bounded organelle</t>
  </si>
  <si>
    <t>GO:0005634|GO:0005737|GO:0005815|GO:0031430|GO:0031674|GO:0031941|GO:0032991|GO:0043227|GO:0043229|GO:0043231|GO:0043292|GO:0099512</t>
  </si>
  <si>
    <t>nucleus|cytoplasm|microtubule organizing center|M band|I band|filamentous actin|protein-containing complex|membrane-bounded organelle|intracellular organelle|intracellular membrane-bounded organelle|contractile fiber|supramolecular fiber</t>
  </si>
  <si>
    <t>GO:0005634|GO:0016592|GO:0016604|GO:0032991|GO:0043227|GO:0043229|GO:0043231</t>
  </si>
  <si>
    <t>nucleus|mediator complex|nuclear body|protein-containing complex|membrane-bounded organelle|intracellular organelle|intracellular membrane-bounded organelle</t>
  </si>
  <si>
    <t>GO:0005634|GO:0005654|GO:0005737|GO:0005789|GO:0005794|GO:0005829|GO:0016020|GO:0016021|GO:0031090|GO:0031224|GO:0043227|GO:0043229|GO:0043231</t>
  </si>
  <si>
    <t>nucleus|nucleoplasm|cytoplasm|endoplasmic reticulum membrane|Golgi apparatus|cytosol|membrane|integral component of membrane|organelle membrane|intrinsic component of membrane|membrane-bounded organelle|intracellular organelle|intracellular membrane-bounded organelle</t>
  </si>
  <si>
    <t>GO:0005634|GO:0005829|GO:0005886|GO:0009986|GO:0016020|GO:0016021|GO:0016324|GO:0031224|GO:0031410|GO:0031982|GO:0042470|GO:0043227|GO:0043229|GO:0043231|GO:0070062|GO:0097708|GO:1903561</t>
  </si>
  <si>
    <t>nucleus|cytosol|plasma membrane|cell surface|membrane|integral component of membrane|apical plasma membrane|intrinsic component of membrane|cytoplasmic vesicle|vesicle|melanosome|membrane-bounded organelle|intracellular organelle|intracellular membrane-bounded organelle|extracellular exosome|intracellular vesicle|extracellular vesicle</t>
  </si>
  <si>
    <t>GO:0005581|GO:0005615|GO:0005886|GO:0005911|GO:0005923|GO:0016020|GO:0016324|GO:0016328|GO:0030054|GO:0030133|GO:0031410|GO:0031982|GO:0032991|GO:0042995|GO:0043227|GO:0043229|GO:0070160|GO:0097708</t>
  </si>
  <si>
    <t>collagen trimer|extracellular space|plasma membrane|cell-cell junction|bicellular tight junction|membrane|apical plasma membrane|lateral plasma membrane|cell junction|transport vesicle|cytoplasmic vesicle|vesicle|protein-containing complex|cell projection|membrane-bounded organelle|intracellular organelle|tight junction|intracellular vesicle</t>
  </si>
  <si>
    <t>GO:0005886|GO:0005887|GO:0016020|GO:0016021|GO:0031224|GO:0031226|GO:0042995|GO:0043005|GO:0120025</t>
  </si>
  <si>
    <t>plasma membrane|integral component of plasma membrane|membrane|integral component of membrane|intrinsic component of membrane|intrinsic component of plasma membrane|cell projection|neuron projection|plasma membrane bounded cell projection</t>
  </si>
  <si>
    <t>GO:0005576|GO:0005783|GO:0005811|GO:0016020|GO:0043227|GO:0043229|GO:0043231|GO:1904724</t>
  </si>
  <si>
    <t>extracellular region|endoplasmic reticulum|lipid droplet|membrane|membrane-bounded organelle|intracellular organelle|intracellular membrane-bounded organelle|tertiary granule lumen</t>
  </si>
  <si>
    <t>GO:0005634|GO:0005654|GO:0005829|GO:0032991|GO:0043227|GO:0043229|GO:0043231</t>
  </si>
  <si>
    <t>nucleus|nucleoplasm|cytosol|protein-containing complex|membrane-bounded organelle|intracellular organelle|intracellular membrane-bounded organelle</t>
  </si>
  <si>
    <t>GO:0005615|GO:0031012|GO:0062023</t>
  </si>
  <si>
    <t>extracellular space|extracellular matrix|collagen-containing extracellular matrix</t>
  </si>
  <si>
    <t>GO:0005829|GO:0005874|GO:0005886|GO:0016020|GO:0099512</t>
  </si>
  <si>
    <t>cytosol|microtubule|plasma membrane|membrane|supramolecular fiber</t>
  </si>
  <si>
    <t>GO:0005654|GO:0016604|GO:0016605</t>
  </si>
  <si>
    <t>nucleoplasm|nuclear body|PML body</t>
  </si>
  <si>
    <t>GO:0005737|GO:0005829|GO:0005886|GO:0016020</t>
  </si>
  <si>
    <t>cytoplasm|cytosol|plasma membrane|membrane</t>
  </si>
  <si>
    <t>GO:0005737|GO:0005856|GO:0005874|GO:0015629|GO:0015630|GO:0043229|GO:0099512</t>
  </si>
  <si>
    <t>cytoplasm|cytoskeleton|microtubule|actin cytoskeleton|microtubule cytoskeleton|intracellular organelle|supramolecular fiber</t>
  </si>
  <si>
    <t>GO:0005829|GO:0016020</t>
  </si>
  <si>
    <t>cytosol|membrane</t>
  </si>
  <si>
    <t>GO:0000139|GO:0005634|GO:0016020|GO:0031090|GO:0031982|GO:0043227|GO:0043229|GO:0043231|GO:0070062|GO:1903561</t>
  </si>
  <si>
    <t>Golgi membrane|nucleus|membrane|organelle membrane|vesicle|membrane-bounded organelle|intracellular organelle|intracellular membrane-bounded organelle|extracellular exosome|extracellular vesicle</t>
  </si>
  <si>
    <t>GO:0005739|GO:0016021|GO:0031224|GO:0043227|GO:0043229|GO:0043231</t>
  </si>
  <si>
    <t>mitochondrion|integral component of membrane|intrinsic component of membrane|membrane-bounded organelle|intracellular organelle|intracellular membrane-bounded organelle</t>
  </si>
  <si>
    <t>GO:0005634|GO:0005654|GO:0005730|GO:0005737|GO:0005829|GO:0016020|GO:0043227|GO:0043229|GO:0043231</t>
  </si>
  <si>
    <t>nucleus|nucleoplasm|nucleolus|cytoplasm|cytosol|membrane|membrane-bounded organelle|intracellular organelle|intracellular membrane-bounded organelle</t>
  </si>
  <si>
    <t>GO:0005788|GO:0005829|GO:0031410|GO:0031982|GO:0043227|GO:0043229|GO:0070062|GO:0097708|GO:1903561</t>
  </si>
  <si>
    <t>endoplasmic reticulum lumen|cytosol|cytoplasmic vesicle|vesicle|membrane-bounded organelle|intracellular organelle|extracellular exosome|intracellular vesicle|extracellular vesicle</t>
  </si>
  <si>
    <t>GO:0005783|GO:0005794|GO:0005886|GO:0016020|GO:0016021|GO:0031224|GO:0043227|GO:0043229|GO:0043231</t>
  </si>
  <si>
    <t>endoplasmic reticulum|Golgi apparatus|plasma membrane|membrane|integral component of membrane|intrinsic component of membrane|membrane-bounded organelle|intracellular organelle|intracellular membrane-bounded organelle</t>
  </si>
  <si>
    <t>GO:0000785|GO:0000792|GO:0005634|GO:0043227|GO:0043229|GO:0043231|GO:0090734</t>
  </si>
  <si>
    <t>chromatin|heterochromatin|nucleus|membrane-bounded organelle|intracellular organelle|intracellular membrane-bounded organelle|site of DNA damage</t>
  </si>
  <si>
    <t>GO:0005794|GO:0005798|GO:0005829|GO:0010008|GO:0016020|GO:0030133|GO:0030135|GO:0030136|GO:0030140|GO:0031090|GO:0031410|GO:0031982|GO:0043227|GO:0043229|GO:0043231|GO:0097708</t>
  </si>
  <si>
    <t>Golgi apparatus|Golgi-associated vesicle|cytosol|endosome membrane|membrane|transport vesicle|coated vesicle|clathrin-coated vesicle|trans-Golgi network transport vesicle|organelle membrane|cytoplasmic vesicle|vesicle|membrane-bounded organelle|intracellular organelle|intracellular membrane-bounded organelle|intracellular vesicle</t>
  </si>
  <si>
    <t>GO:0005634|GO:0005814|GO:0005829|GO:0005886|GO:0005929|GO:0016020|GO:0042995|GO:0043227|GO:0043229|GO:0043231|GO:0120025</t>
  </si>
  <si>
    <t>nucleus|centriole|cytosol|plasma membrane|cilium|membrane|cell projection|membrane-bounded organelle|intracellular organelle|intracellular membrane-bounded organelle|plasma membrane bounded cell projection</t>
  </si>
  <si>
    <t>GO:0005634|GO:0005737|GO:0005886|GO:0016020|GO:0043227|GO:0043229|GO:0043231</t>
  </si>
  <si>
    <t>nucleus|cytoplasm|plasma membrane|membrane|membrane-bounded organelle|intracellular organelle|intracellular membrane-bounded organelle</t>
  </si>
  <si>
    <t>GO:0005634|GO:0005654|GO:0005737|GO:0005829|GO:0005886|GO:0016020|GO:0031982|GO:0043227|GO:0043229|GO:0043231|GO:0043679|GO:0044305|GO:0044306|GO:0070062|GO:0098793|GO:0099523|GO:1903561</t>
  </si>
  <si>
    <t>nucleus|nucleoplasm|cytoplasm|cytosol|plasma membrane|membrane|vesicle|membrane-bounded organelle|intracellular organelle|intracellular membrane-bounded organelle|axon terminus|calyx of Held|neuron projection terminus|extracellular exosome|presynapse|presynaptic cytosol|extracellular vesicle</t>
  </si>
  <si>
    <t>GO:0000151|GO:0005737|GO:0005829|GO:0005856|GO:0031461|GO:0031463|GO:0032991|GO:0043229|GO:1902494|GO:1990234</t>
  </si>
  <si>
    <t>ubiquitin ligase complex|cytoplasm|cytosol|cytoskeleton|cullin-RING ubiquitin ligase complex|Cul3-RING ubiquitin ligase complex|protein-containing complex|intracellular organelle|catalytic complex|transferase complex</t>
  </si>
  <si>
    <t>GO:0000139|GO:0005783|GO:0005829|GO:0016020|GO:0030008|GO:0031090|GO:0032991|GO:0043227|GO:0043229|GO:0043231|GO:0048471|GO:0099023</t>
  </si>
  <si>
    <t>Golgi membrane|endoplasmic reticulum|cytosol|membrane|TRAPP complex|organelle membrane|protein-containing complex|membrane-bounded organelle|intracellular organelle|intracellular membrane-bounded organelle|perinuclear region of cytoplasm|tethering complex</t>
  </si>
  <si>
    <t>GO:0005886|GO:0005887|GO:0016020|GO:0016021|GO:0031224|GO:0031226|GO:0045202|GO:0098686|GO:0098978|GO:0099055|GO:0099056|GO:0099060|GO:0099061|GO:0099699</t>
  </si>
  <si>
    <t>plasma membrane|integral component of plasma membrane|membrane|integral component of membrane|intrinsic component of membrane|intrinsic component of plasma membrane|synapse|hippocampal mossy fiber to CA3 synapse|glutamatergic synapse|integral component of postsynaptic membrane|integral component of presynaptic membrane|integral component of postsynaptic specialization membrane|integral component of postsynaptic density membrane|integral component of synaptic membrane</t>
  </si>
  <si>
    <t>GO:0005615|GO:0005886|GO:0016020|GO:0016021|GO:0031224|GO:0031982|GO:0043227|GO:0070062|GO:1903561</t>
  </si>
  <si>
    <t>extracellular space|plasma membrane|membrane|integral component of membrane|intrinsic component of membrane|vesicle|membrane-bounded organelle|extracellular exosome|extracellular vesicle</t>
  </si>
  <si>
    <t>GO:0000139|GO:0005794|GO:0005797|GO:0005801|GO:0005829|GO:0016020|GO:0016021|GO:0030133|GO:0031090|GO:0031201|GO:0031224|GO:0031410|GO:0031982|GO:0031985|GO:0032991|GO:0043227|GO:0043229|GO:0043231|GO:0097708</t>
  </si>
  <si>
    <t>Golgi membrane|Golgi apparatus|Golgi medial cisterna|cis-Golgi network|cytosol|membrane|integral component of membrane|transport vesicle|organelle membrane|SNARE complex|intrinsic component of membrane|cytoplasmic vesicle|vesicle|Golgi cisterna|protein-containing complex|membrane-bounded organelle|intracellular organelle|intracellular membrane-bounded organelle|intracellular vesicle</t>
  </si>
  <si>
    <t>GO:0005739|GO:0005741|GO:0005829|GO:0016020|GO:0016459|GO:0019867|GO:0031090|GO:0031966|GO:0032991|GO:0043227|GO:0043229|GO:0043231</t>
  </si>
  <si>
    <t>mitochondrion|mitochondrial outer membrane|cytosol|membrane|myosin complex|outer membrane|organelle membrane|mitochondrial membrane|protein-containing complex|membrane-bounded organelle|intracellular organelle|intracellular membrane-bounded organelle</t>
  </si>
  <si>
    <t>GO:0005634|GO:0005730|GO:0005737|GO:0005794|GO:0043227|GO:0043229|GO:0043231</t>
  </si>
  <si>
    <t>nucleus|nucleolus|cytoplasm|Golgi apparatus|membrane-bounded organelle|intracellular organelle|intracellular membrane-bounded organelle</t>
  </si>
  <si>
    <t>GO:0002178|GO:0005783|GO:0005886|GO:0012506|GO:0016020|GO:0016021|GO:0017059|GO:0030659|GO:0030667|GO:0031090|GO:0031224|GO:0032991|GO:0035339|GO:0035579|GO:0043227|GO:0043229|GO:0043231|GO:1902494|GO:1990234</t>
  </si>
  <si>
    <t>palmitoyltransferase complex|endoplasmic reticulum|plasma membrane|vesicle membrane|membrane|integral component of membrane|serine C-palmitoyltransferase complex|cytoplasmic vesicle membrane|secretory granule membrane|organelle membrane|intrinsic component of membrane|protein-containing complex|SPOTS complex|specific granule membrane|membrane-bounded organelle|intracellular organelle|intracellular membrane-bounded organelle|catalytic complex|transferase complex</t>
  </si>
  <si>
    <t>GO:0005829|GO:0016459|GO:0031672|GO:0032991</t>
  </si>
  <si>
    <t>cytosol|myosin complex|A band|protein-containing complex</t>
  </si>
  <si>
    <t>GO:0031982|GO:0043227|GO:0070062|GO:1903561</t>
  </si>
  <si>
    <t>vesicle|membrane-bounded organelle|extracellular exosome|extracellular vesicle</t>
  </si>
  <si>
    <t>GO:0005634|GO:0005654|GO:0005829|GO:0043227|GO:0043229|GO:0043231</t>
  </si>
  <si>
    <t>nucleus|nucleoplasm|cytosol|membrane-bounded organelle|intracellular organelle|intracellular membrane-bounded organelle</t>
  </si>
  <si>
    <t>GO:0016021|GO:0031012|GO:0031224|GO:0062023</t>
  </si>
  <si>
    <t>integral component of membrane|extracellular matrix|intrinsic component of membrane|collagen-containing extracellular matrix</t>
  </si>
  <si>
    <t>GO:0005634|GO:0005654|GO:0005730|GO:0005737|GO:0005829|GO:0005886|GO:0016020|GO:0032991|GO:0043227|GO:0043229|GO:0043231|GO:1990904</t>
  </si>
  <si>
    <t>nucleus|nucleoplasm|nucleolus|cytoplasm|cytosol|plasma membrane|membrane|protein-containing complex|membrane-bounded organelle|intracellular organelle|intracellular membrane-bounded organelle|ribonucleoprotein complex</t>
  </si>
  <si>
    <t>GO:0005634|GO:0005654|GO:0016604|GO:0016605|GO:0016607|GO:0043227|GO:0043229|GO:0043231</t>
  </si>
  <si>
    <t>nucleus|nucleoplasm|nuclear body|PML body|nuclear speck|membrane-bounded organelle|intracellular organelle|intracellular membrane-bounded organelle</t>
  </si>
  <si>
    <t>GO:0005783|GO:0005789|GO:0005794|GO:0005798|GO:0016020|GO:0016021|GO:0030134|GO:0030135|GO:0030173|GO:0031090|GO:0031224|GO:0031228|GO:0031300|GO:0031301|GO:0031410|GO:0031982|GO:0043227|GO:0043229|GO:0043231|GO:0097708</t>
  </si>
  <si>
    <t>endoplasmic reticulum|endoplasmic reticulum membrane|Golgi apparatus|Golgi-associated vesicle|membrane|integral component of membrane|COPII-coated ER to Golgi transport vesicle|coated vesicle|integral component of Golgi membrane|organelle membrane|intrinsic component of membrane|intrinsic component of Golgi membrane|intrinsic component of organelle membrane|integral component of organelle membrane|cytoplasmic vesicle|vesicle|membrane-bounded organelle|intracellular organelle|intracellular membrane-bounded organelle|intracellular vesicle</t>
  </si>
  <si>
    <t>GO:0000785|GO:0000790|GO:0005634|GO:0005654|GO:0005667|GO:0005737|GO:0005813|GO:0005815|GO:0005829|GO:0032444|GO:0032991|GO:0043227|GO:0043229|GO:0043231|GO:0044798|GO:0071141|GO:0090575</t>
  </si>
  <si>
    <t>chromatin|nuclear chromatin|nucleus|nucleoplasm|transcription factor complex|cytoplasm|centrosome|microtubule organizing center|cytosol|activin responsive factor complex|protein-containing complex|membrane-bounded organelle|intracellular organelle|intracellular membrane-bounded organelle|nuclear transcription factor complex|SMAD protein complex|RNA polymerase II transcription factor complex</t>
  </si>
  <si>
    <t>GO:0005576|GO:0005615|GO:0005764|GO:0005765|GO:0005773|GO:0005774|GO:0012506|GO:0016020|GO:0019898|GO:0030141|GO:0030659|GO:0030667|GO:0031090|GO:0031410|GO:0031982|GO:0034774|GO:0035577|GO:0035578|GO:0042582|GO:0043227|GO:0043229|GO:0043231|GO:0060205|GO:0070062|GO:0097708|GO:0099503|GO:1903561</t>
  </si>
  <si>
    <t>extracellular region|extracellular space|lysosome|lysosomal membrane|vacuole|vacuolar membrane|vesicle membrane|membrane|extrinsic component of membrane|secretory granule|cytoplasmic vesicle membrane|secretory granule membrane|organelle membrane|cytoplasmic vesicle|vesicle|secretory granule lumen|azurophil granule membrane|azurophil granule lumen|azurophil granule|membrane-bounded organelle|intracellular organelle|intracellular membrane-bounded organelle|cytoplasmic vesicle lumen|extracellular exosome|intracellular vesicle|secretory vesicle|extracellular vesicle</t>
  </si>
  <si>
    <t>GO:0005634|GO:0005654|GO:0005737|GO:0016604|GO:0016605|GO:0043227|GO:0043229|GO:0043231</t>
  </si>
  <si>
    <t>nucleus|nucleoplasm|cytoplasm|nuclear body|PML body|membrane-bounded organelle|intracellular organelle|intracellular membrane-bounded organelle</t>
  </si>
  <si>
    <t>GO:0000781|GO:0005634|GO:0005654|GO:0032991|GO:0043227|GO:0043229|GO:0043231</t>
  </si>
  <si>
    <t>chromosome, telomeric region|nucleus|nucleoplasm|protein-containing complex|membrane-bounded organelle|intracellular organelle|intracellular membrane-bounded organelle</t>
  </si>
  <si>
    <t>GO:0005737|GO:0005886|GO:0005938|GO:0012506|GO:0016020|GO:0030054|GO:0030658|GO:0030659|GO:0030672|GO:0031090|GO:0031594|GO:0042734|GO:0042995|GO:0043005|GO:0043195|GO:0043679|GO:0044305|GO:0044306|GO:0045202|GO:0048786|GO:0097060|GO:0098793|GO:0098831|GO:0098978|GO:0099568|GO:0099738|GO:0120025</t>
  </si>
  <si>
    <t>cytoplasm|plasma membrane|cell cortex|vesicle membrane|membrane|cell junction|transport vesicle membrane|cytoplasmic vesicle membrane|synaptic vesicle membrane|organelle membrane|neuromuscular junction|presynaptic membrane|cell projection|neuron projection|terminal bouton|axon terminus|calyx of Held|neuron projection terminus|synapse|presynaptic active zone|synaptic membrane|presynapse|presynaptic active zone cytoplasmic component|glutamatergic synapse|cytoplasmic region|cell cortex region|plasma membrane bounded cell projection</t>
  </si>
  <si>
    <t>GO:0005634|GO:0005829|GO:0005942|GO:0032991|GO:0043227|GO:0043229|GO:0043231|GO:1902494|GO:1990234</t>
  </si>
  <si>
    <t>nucleus|cytosol|phosphatidylinositol 3-kinase complex|protein-containing complex|membrane-bounded organelle|intracellular organelle|intracellular membrane-bounded organelle|catalytic complex|transferase complex</t>
  </si>
  <si>
    <t>GO:0005615|GO:0005765|GO:0005774|GO:0005886|GO:0009986|GO:0012506|GO:0016020|GO:0016324|GO:0030659|GO:0030667|GO:0031090|GO:0031224|GO:0031225|GO:0035577</t>
  </si>
  <si>
    <t>extracellular space|lysosomal membrane|vacuolar membrane|plasma membrane|cell surface|vesicle membrane|membrane|apical plasma membrane|cytoplasmic vesicle membrane|secretory granule membrane|organelle membrane|intrinsic component of membrane|anchored component of membrane|azurophil granule membrane</t>
  </si>
  <si>
    <t>GO:0005576|GO:0005615|GO:0005768|GO:0005769|GO:0031410|GO:0031982|GO:0032991|GO:0032994|GO:0034358|GO:0034361|GO:0034362|GO:0034363|GO:0034364|GO:0034366|GO:0042627|GO:0043227|GO:0043229|GO:0097708|GO:1990777</t>
  </si>
  <si>
    <t>extracellular region|extracellular space|endosome|early endosome|cytoplasmic vesicle|vesicle|protein-containing complex|protein-lipid complex|plasma lipoprotein particle|very-low-density lipoprotein particle|low-density lipoprotein particle|intermediate-density lipoprotein particle|high-density lipoprotein particle|spherical high-density lipoprotein particle|chylomicron|membrane-bounded organelle|intracellular organelle|intracellular vesicle|lipoprotein particle</t>
  </si>
  <si>
    <t>GO:0005634|GO:0005654|GO:0043227|GO:0043229|GO:0043231</t>
  </si>
  <si>
    <t>nucleus|nucleoplasm|membrane-bounded organelle|intracellular organelle|intracellular membrane-bounded organelle</t>
  </si>
  <si>
    <t>GO:0005576|GO:0005615</t>
  </si>
  <si>
    <t>extracellular region|extracellular space</t>
  </si>
  <si>
    <t>GO:0005576|GO:0031982|GO:0043227|GO:0070062|GO:1903561</t>
  </si>
  <si>
    <t>extracellular region|vesicle|membrane-bounded organelle|extracellular exosome|extracellular vesicle</t>
  </si>
  <si>
    <t>GO:0000785|GO:0000790|GO:0005634|GO:0005654|GO:0005737|GO:0005829|GO:0031982|GO:0032991|GO:0043227|GO:0043229|GO:0043231|GO:0070062|GO:1903561</t>
  </si>
  <si>
    <t>chromatin|nuclear chromatin|nucleus|nucleoplasm|cytoplasm|cytosol|vesicle|protein-containing complex|membrane-bounded organelle|intracellular organelle|intracellular membrane-bounded organelle|extracellular exosome|extracellular vesicle</t>
  </si>
  <si>
    <t>GO:0000118|GO:0000785|GO:0000790|GO:0005634|GO:0005654|GO:0005730|GO:0016604|GO:0016607|GO:0032991|GO:0043227|GO:0043229|GO:0043231|GO:1902494</t>
  </si>
  <si>
    <t>histone deacetylase complex|chromatin|nuclear chromatin|nucleus|nucleoplasm|nucleolus|nuclear body|nuclear speck|protein-containing complex|membrane-bounded organelle|intracellular organelle|intracellular membrane-bounded organelle|catalytic complex</t>
  </si>
  <si>
    <t>GO:0005737|GO:0005886|GO:0016020|GO:0031982|GO:0032991|GO:0034702|GO:0034707|GO:0043227|GO:0070062|GO:1902495|GO:1903561</t>
  </si>
  <si>
    <t>cytoplasm|plasma membrane|membrane|vesicle|protein-containing complex|ion channel complex|chloride channel complex|membrane-bounded organelle|extracellular exosome|transmembrane transporter complex|extracellular vesicle</t>
  </si>
  <si>
    <t>GO:0005911|GO:0005923|GO:0009986|GO:0016020|GO:0016021|GO:0016324|GO:0030054|GO:0031224|GO:0070160</t>
  </si>
  <si>
    <t>cell-cell junction|bicellular tight junction|cell surface|membrane|integral component of membrane|apical plasma membrane|cell junction|intrinsic component of membrane|tight junction</t>
  </si>
  <si>
    <t>GO:0005813|GO:0005815</t>
  </si>
  <si>
    <t>centrosome|microtubule organizing center</t>
  </si>
  <si>
    <t>GO:0005634|GO:0031012|GO:0043227|GO:0043229|GO:0043231</t>
  </si>
  <si>
    <t>nucleus|extracellular matrix|membrane-bounded organelle|intracellular organelle|intracellular membrane-bounded organelle</t>
  </si>
  <si>
    <t>GO:0005634|GO:0005737|GO:0005886|GO:0005911|GO:0005912|GO:0005913|GO:0016020|GO:0030054|GO:0043227|GO:0043229|GO:0043231</t>
  </si>
  <si>
    <t>nucleus|cytoplasm|plasma membrane|cell-cell junction|adherens junction|cell-cell adherens junction|membrane|cell junction|membrane-bounded organelle|intracellular organelle|intracellular membrane-bounded organelle</t>
  </si>
  <si>
    <t>GO:0005634|GO:0005654|GO:0005730|GO:0005737|GO:0032991|GO:0043227|GO:0043229|GO:0043231|GO:0070877|GO:1902494</t>
  </si>
  <si>
    <t>nucleus|nucleoplasm|nucleolus|cytoplasm|protein-containing complex|membrane-bounded organelle|intracellular organelle|intracellular membrane-bounded organelle|microprocessor complex|catalytic complex</t>
  </si>
  <si>
    <t>GO:0005615|GO:0005886|GO:0016020|GO:0016021|GO:0031224</t>
  </si>
  <si>
    <t>extracellular space|plasma membrane|membrane|integral component of membrane|intrinsic component of membrane</t>
  </si>
  <si>
    <t>GO:0005635|GO:0005737|GO:0005829|GO:0005884|GO:0005886|GO:0005912|GO:0005924|GO:0005925|GO:0012506|GO:0016020|GO:0030027|GO:0030054|GO:0030055|GO:0030659|GO:0030666|GO:0030670|GO:0031090|GO:0031410|GO:0031982|GO:0042995|GO:0043227|GO:0043229|GO:0070062|GO:0097708|GO:0099512|GO:0120025|GO:1903561</t>
  </si>
  <si>
    <t>nuclear envelope|cytoplasm|cytosol|actin filament|plasma membrane|adherens junction|cell-substrate adherens junction|focal adhesion|vesicle membrane|membrane|lamellipodium|cell junction|cell-substrate junction|cytoplasmic vesicle membrane|endocytic vesicle membrane|phagocytic vesicle membrane|organelle membrane|cytoplasmic vesicle|vesicle|cell projection|membrane-bounded organelle|intracellular organelle|extracellular exosome|intracellular vesicle|supramolecular fiber|plasma membrane bounded cell projection|extracellular vesicle</t>
  </si>
  <si>
    <t>GO:0005765|GO:0005774|GO:0005886|GO:0012506|GO:0016020|GO:0016021|GO:0030659|GO:0030667|GO:0031090|GO:0031224|GO:0035577</t>
  </si>
  <si>
    <t>lysosomal membrane|vacuolar membrane|plasma membrane|vesicle membrane|membrane|integral component of membrane|cytoplasmic vesicle membrane|secretory granule membrane|organelle membrane|intrinsic component of membrane|azurophil granule membrane</t>
  </si>
  <si>
    <t>GO:0016020|GO:0016021|GO:0030173|GO:0031224|GO:0031228|GO:0031300|GO:0031301</t>
  </si>
  <si>
    <t>membrane|integral component of membrane|integral component of Golgi membrane|intrinsic component of membrane|intrinsic component of Golgi membrane|intrinsic component of organelle membrane|integral component of organelle membrane</t>
  </si>
  <si>
    <t>GO:0000139|GO:0005794|GO:0005802|GO:0005829|GO:0016020|GO:0030117|GO:0030120|GO:0030126|GO:0031090|GO:0032991|GO:0043227|GO:0043229|GO:0043231</t>
  </si>
  <si>
    <t>Golgi membrane|Golgi apparatus|trans-Golgi network|cytosol|membrane|membrane coat|vesicle coat|COPI vesicle coat|organelle membrane|protein-containing complex|membrane-bounded organelle|intracellular organelle|intracellular membrane-bounded organelle</t>
  </si>
  <si>
    <t>GO:0005737|GO:0005768|GO:0005769|GO:0005829|GO:0005856|GO:0005886|GO:0005901|GO:0005911|GO:0005912|GO:0005924|GO:0005925|GO:0010008|GO:0012506|GO:0016020|GO:0016604|GO:0016607|GO:0019898|GO:0030054|GO:0030055|GO:0030659|GO:0031090|GO:0031253|GO:0031256|GO:0031410|GO:0031982|GO:0032587|GO:0043227|GO:0043229|GO:0043231|GO:0044853|GO:0045121|GO:0045202|GO:0055038|GO:0070062|GO:0097708|GO:0098857|GO:0098978|GO:1903561</t>
  </si>
  <si>
    <t>cytoplasm|endosome|early endosome|cytosol|cytoskeleton|plasma membrane|caveola|cell-cell junction|adherens junction|cell-substrate adherens junction|focal adhesion|endosome membrane|vesicle membrane|membrane|nuclear body|nuclear speck|extrinsic component of membrane|cell junction|cell-substrate junction|cytoplasmic vesicle membrane|organelle membrane|cell projection membrane|leading edge membrane|cytoplasmic vesicle|vesicle|ruffle membrane|membrane-bounded organelle|intracellular organelle|intracellular membrane-bounded organelle|plasma membrane raft|membrane raft|synapse|recycling endosome membrane|extracellular exosome|intracellular vesicle|membrane microdomain|glutamatergic synapse|extracellular vesicle</t>
  </si>
  <si>
    <t>GO:0012505|GO:0016020|GO:0016021|GO:0031090|GO:0031224|GO:0031966</t>
  </si>
  <si>
    <t>endomembrane system|membrane|integral component of membrane|organelle membrane|intrinsic component of membrane|mitochondrial membrane</t>
  </si>
  <si>
    <t>GO:0005829|GO:0032991|GO:0035770|GO:0036464|GO:0043186|GO:0043229|GO:0071546|GO:1990904</t>
  </si>
  <si>
    <t>cytosol|protein-containing complex|ribonucleoprotein granule|cytoplasmic ribonucleoprotein granule|P granule|intracellular organelle|pi-body|ribonucleoprotein complex</t>
  </si>
  <si>
    <t>GO:0003824|GO:0004175|GO:0004252|GO:0005515|GO:0008233|GO:0008236|GO:0016787|GO:0017171</t>
  </si>
  <si>
    <t>catalytic activity|endopeptidase activity|serine-type endopeptidase activity|protein binding|peptidase activity|serine-type peptidase activity|hydrolase activity|serine hydrolase activity</t>
  </si>
  <si>
    <t>GO:0003824|GO:0004033|GO:0005515|GO:0009055|GO:0016491|GO:0016616|GO:0042802</t>
  </si>
  <si>
    <t>catalytic activity|aldo-keto reductase (NADP) activity|protein binding|electron transfer activity|oxidoreductase activity|oxidoreductase activity, acting on the CH-OH group of donors, NAD or NADP as acceptor|identical protein binding</t>
  </si>
  <si>
    <t>GO:0003824|GO:0004032|GO:0004033|GO:0004301|GO:0005515|GO:0008106|GO:0009055|GO:0016491|GO:0016616|GO:0016787|GO:0016803|GO:0019119</t>
  </si>
  <si>
    <t>catalytic activity|alditol:NADP+ 1-oxidoreductase activity|aldo-keto reductase (NADP) activity|epoxide hydrolase activity|protein binding|alcohol dehydrogenase (NADP+) activity|electron transfer activity|oxidoreductase activity|oxidoreductase activity, acting on the CH-OH group of donors, NAD or NADP as acceptor|hydrolase activity|ether hydrolase activity|phenanthrene-9,10-epoxide hydrolase activity</t>
  </si>
  <si>
    <t>GO:0005215|GO:0008324|GO:0008509|GO:0008514|GO:0015075|GO:0015171|GO:0015174|GO:0015179|GO:0015181|GO:0015189|GO:0015238|GO:0022857|GO:0046943</t>
  </si>
  <si>
    <t>transporter activity|cation transmembrane transporter activity|anion transmembrane transporter activity|organic anion transmembrane transporter activity|ion transmembrane transporter activity|amino acid transmembrane transporter activity|basic amino acid transmembrane transporter activity|L-amino acid transmembrane transporter activity|arginine transmembrane transporter activity|L-lysine transmembrane transporter activity|drug transmembrane transporter activity|transmembrane transporter activity|carboxylic acid transmembrane transporter activity</t>
  </si>
  <si>
    <t>GO:0001540|GO:0001784|GO:0005102|GO:0005515|GO:0005543|GO:0005546|GO:0008289|GO:0030159|GO:0030276|GO:0030674|GO:0033218|GO:0035091|GO:0035591|GO:0035612|GO:0035615|GO:0035650|GO:0038024|GO:0042277|GO:0044877|GO:0045309|GO:0050750|GO:0051219|GO:0060090|GO:0070325|GO:1901981|GO:1902936</t>
  </si>
  <si>
    <t>amyloid-beta binding|phosphotyrosine residue binding|signaling receptor binding|protein binding|phospholipid binding|phosphatidylinositol-4,5-bisphosphate binding|lipid binding|receptor signaling complex adaptor activity|clathrin binding|protein binding, bridging|amide binding|phosphatidylinositol binding|signaling adaptor activity|AP-2 adaptor complex binding|clathrin adaptor activity|AP-1 adaptor complex binding|cargo receptor activity|peptide binding|protein-containing complex binding|protein phosphorylated amino acid binding|low-density lipoprotein particle receptor binding|phosphoprotein binding|molecular adaptor activity|lipoprotein particle receptor binding|phosphatidylinositol phosphate binding|phosphatidylinositol bisphosphate binding</t>
  </si>
  <si>
    <t>GO:0005515</t>
  </si>
  <si>
    <t>protein binding</t>
  </si>
  <si>
    <t>GO:0003676|GO:0003677|GO:0003684|GO:0005515|GO:0097159</t>
  </si>
  <si>
    <t>nucleic acid binding|DNA binding|damaged DNA binding|protein binding|organic cyclic compound binding</t>
  </si>
  <si>
    <t>GO:0003707|GO:0005496|GO:0008289|GO:0038023|GO:0097159</t>
  </si>
  <si>
    <t>steroid hormone receptor activity|steroid binding|lipid binding|signaling receptor activity|organic cyclic compound binding</t>
  </si>
  <si>
    <t>GO:0005515|GO:0008092|GO:0015631</t>
  </si>
  <si>
    <t>protein binding|cytoskeletal protein binding|tubulin binding</t>
  </si>
  <si>
    <t>GO:0003676|GO:0003723|GO:0005515|GO:0097159|GO:1990247</t>
  </si>
  <si>
    <t>nucleic acid binding|RNA binding|protein binding|organic cyclic compound binding|N6-methyladenosine-containing RNA binding</t>
  </si>
  <si>
    <t>GO:0000981|GO:0003676|GO:0003677|GO:0003700|GO:0005515|GO:0046983|GO:0097159</t>
  </si>
  <si>
    <t>DNA-binding transcription factor activity, RNA polymerase II-specific|nucleic acid binding|DNA binding|DNA-binding transcription factor activity|protein binding|protein dimerization activity|organic cyclic compound binding</t>
  </si>
  <si>
    <t>GO:0005198|GO:0017056</t>
  </si>
  <si>
    <t>structural molecule activity|structural constituent of nuclear pore</t>
  </si>
  <si>
    <t>GO:0005070|GO:0005085|GO:0005088|GO:0005089|GO:0005096|GO:0005102|GO:0005154|GO:0005515|GO:0008047|GO:0017016|GO:0017048|GO:0019899|GO:0030234|GO:0030674|GO:0030676|GO:0030695|GO:0031267|GO:0035591|GO:0043169|GO:0046872|GO:0048365|GO:0051020|GO:0060090|GO:0070851|GO:0098772</t>
  </si>
  <si>
    <t>SH3/SH2 adaptor activity|guanyl-nucleotide exchange factor activity|Ras guanyl-nucleotide exchange factor activity|Rho guanyl-nucleotide exchange factor activity|GTPase activator activity|signaling receptor binding|epidermal growth factor receptor binding|protein binding|enzyme activator activity|Ras GTPase binding|Rho GTPase binding|enzyme binding|enzyme regulator activity|protein binding, bridging|Rac guanyl-nucleotide exchange factor activity|GTPase regulator activity|small GTPase binding|signaling adaptor activity|cation binding|metal ion binding|Rac GTPase binding|GTPase binding|molecular adaptor activity|growth factor receptor binding|molecular function regulator</t>
  </si>
  <si>
    <t>GO:0000166|GO:0002161|GO:0003824|GO:0004829|GO:0005515|GO:0005524|GO:0008144|GO:0016787|GO:0016788|GO:0016874|GO:0017076|GO:0030554|GO:0032555|GO:0035639|GO:0036094|GO:0042802|GO:0042803|GO:0046983|GO:0052689|GO:0097159|GO:0097367</t>
  </si>
  <si>
    <t>nucleotide binding|aminoacyl-tRNA editing activity|catalytic activity|threonine-tRNA ligase activity|protein binding|ATP binding|drug binding|hydrolase activity|hydrolase activity, acting on ester bonds|ligase activity|purine nucleotide binding|adenyl nucleotide binding|purine ribonucleotide binding|purine ribonucleoside triphosphate binding|small molecule binding|identical protein binding|protein homodimerization activity|protein dimerization activity|carboxylic ester hydrolase activity|organic cyclic compound binding|carbohydrate derivative binding</t>
  </si>
  <si>
    <t>GO:0003676|GO:0003723|GO:0097159</t>
  </si>
  <si>
    <t>nucleic acid binding|RNA binding|organic cyclic compound binding</t>
  </si>
  <si>
    <t>GO:0000976|GO:0000977|GO:0000978|GO:0000981|GO:0000987|GO:0001012|GO:0001221|GO:0001223|GO:0001227|GO:0003676|GO:0003677|GO:0003690|GO:0003700|GO:0003707|GO:0004879|GO:0005496|GO:0005515|GO:0008134|GO:0008142|GO:0008270|GO:0008289|GO:0032934|GO:0038023|GO:0043169|GO:0043565|GO:0044212|GO:0046872|GO:0046914|GO:0097159|GO:0098531|GO:1990837</t>
  </si>
  <si>
    <t>transcription regulatory region sequence-specific DNA binding|RNA polymerase II regulatory region sequence-specific DNA binding|RNA polymerase II proximal promoter sequence-specific DNA binding|DNA-binding transcription factor activity, RNA polymerase II-specific|proximal promoter sequence-specific DNA binding|RNA polymerase II regulatory region DNA binding|transcription cofactor binding|transcription coactivator binding|DNA-binding transcription repressor activity, RNA polymerase II-specific|nucleic acid binding|DNA binding|double-stranded DNA binding|DNA-binding transcription factor activity|steroid hormone receptor activity|nuclear receptor activity|steroid binding|protein binding|transcription factor binding|oxysterol binding|zinc ion binding|lipid binding|sterol binding|signaling receptor activity|cation binding|sequence-specific DNA binding|transcription regulatory region DNA binding|metal ion binding|transition metal ion binding|organic cyclic compound binding|ligand-activated transcription factor activity|sequence-specific double-stranded DNA binding</t>
  </si>
  <si>
    <t>GO:0004888|GO:0004930|GO:0004984|GO:0038023</t>
  </si>
  <si>
    <t>transmembrane signaling receptor activity|G protein-coupled receptor activity|olfactory receptor activity|signaling receptor activity</t>
  </si>
  <si>
    <t>GO:0000062|GO:0000166|GO:0003824|GO:0004772|GO:0005496|GO:0005515|GO:0008289|GO:0008374|GO:0015485|GO:0016740|GO:0016746|GO:0016747|GO:0017076|GO:0030554|GO:0032555|GO:0032934|GO:0033218|GO:0034736|GO:0036094|GO:0043178|GO:0048037|GO:0050662|GO:0097159|GO:0097367</t>
  </si>
  <si>
    <t>fatty-acyl-CoA binding|nucleotide binding|catalytic activity|sterol O-acyltransferase activity|steroid binding|protein binding|lipid binding|O-acyltransferase activity|cholesterol binding|transferase activity|transferase activity, transferring acyl groups|transferase activity, transferring acyl groups other than amino-acyl groups|purine nucleotide binding|adenyl nucleotide binding|purine ribonucleotide binding|sterol binding|amide binding|cholesterol O-acyltransferase activity|small molecule binding|alcohol binding|cofactor binding|coenzyme binding|organic cyclic compound binding|carbohydrate derivative binding</t>
  </si>
  <si>
    <t>GO:0000166|GO:0005215|GO:0005216|GO:0005228|GO:0005244|GO:0005249|GO:0005261|GO:0005267|GO:0005524|GO:0008144|GO:0008324|GO:0015075|GO:0015077|GO:0015079|GO:0015267|GO:0015271|GO:0017076|GO:0022803|GO:0022843|GO:0022857|GO:0022890|GO:0030554|GO:0032555|GO:0035639|GO:0036094|GO:0046873|GO:0070089|GO:0097159|GO:0097367</t>
  </si>
  <si>
    <t>nucleotide binding|transporter activity|ion channel activity|intracellular sodium activated potassium channel activity|voltage-gated ion channel activity|voltage-gated potassium channel activity|cation channel activity|potassium channel activity|ATP binding|drug binding|cation transmembrane transporter activity|ion transmembrane transporter activity|monovalent inorganic cation transmembrane transporter activity|potassium ion transmembrane transporter activity|channel activity|outward rectifier potassium channel activity|purine nucleotide binding|passive transmembrane transporter activity|voltage-gated cation channel activity|transmembrane transporter activity|inorganic cation transmembrane transporter activity|adenyl nucleotide binding|purine ribonucleotide binding|purine ribonucleoside triphosphate binding|small molecule binding|metal ion transmembrane transporter activity|chloride-activated potassium channel activity|organic cyclic compound binding|carbohydrate derivative binding</t>
  </si>
  <si>
    <t>GO:0005515|GO:0005539|GO:0008201|GO:0043394|GO:0043395|GO:0097367</t>
  </si>
  <si>
    <t>protein binding|glycosaminoglycan binding|heparin binding|proteoglycan binding|heparan sulfate proteoglycan binding|carbohydrate derivative binding</t>
  </si>
  <si>
    <t>GO:0005515|GO:0019207|GO:0019887|GO:0019904|GO:0030165|GO:0030234|GO:0098772</t>
  </si>
  <si>
    <t>protein binding|kinase regulator activity|protein kinase regulator activity|protein domain specific binding|PDZ domain binding|enzyme regulator activity|molecular function regulator</t>
  </si>
  <si>
    <t>GO:0000981|GO:0003676|GO:0003677|GO:0003700|GO:0003723|GO:0003729|GO:0003730|GO:0005515|GO:0017091|GO:0035925|GO:0043169|GO:0046872|GO:0097159</t>
  </si>
  <si>
    <t>DNA-binding transcription factor activity, RNA polymerase II-specific|nucleic acid binding|DNA binding|DNA-binding transcription factor activity|RNA binding|mRNA binding|mRNA 3'-UTR binding|protein binding|AU-rich element binding|mRNA 3'-UTR AU-rich region binding|cation binding|metal ion binding|organic cyclic compound binding</t>
  </si>
  <si>
    <t>GO:0003676|GO:0003723|GO:0003824|GO:0009982|GO:0016853|GO:0016866|GO:0097159|GO:0106029</t>
  </si>
  <si>
    <t>nucleic acid binding|RNA binding|catalytic activity|pseudouridine synthase activity|isomerase activity|intramolecular transferase activity|organic cyclic compound binding|tRNA pseudouridine synthase activity</t>
  </si>
  <si>
    <t>GO:0000976|GO:0000977|GO:0000981|GO:0001012|GO:0001161|GO:0001162|GO:0001227|GO:0003676|GO:0003677|GO:0003682|GO:0003690|GO:0003700|GO:0031490|GO:0043565|GO:0044212|GO:0044213|GO:0097159|GO:1990837</t>
  </si>
  <si>
    <t>transcription regulatory region sequence-specific DNA binding|RNA polymerase II regulatory region sequence-specific DNA binding|DNA-binding transcription factor activity, RNA polymerase II-specific|RNA polymerase II regulatory region DNA binding|intronic transcription regulatory region sequence-specific DNA binding|RNA polymerase II intronic transcription regulatory region sequence-specific DNA binding|DNA-binding transcription repressor activity, RNA polymerase II-specific|nucleic acid binding|DNA binding|chromatin binding|double-stranded DNA binding|DNA-binding transcription factor activity|chromatin DNA binding|sequence-specific DNA binding|transcription regulatory region DNA binding|intronic transcription regulatory region DNA binding|organic cyclic compound binding|sequence-specific double-stranded DNA binding</t>
  </si>
  <si>
    <t>GO:0030246</t>
  </si>
  <si>
    <t>carbohydrate binding</t>
  </si>
  <si>
    <t>GO:0004888|GO:0005515|GO:0019899|GO:0030246|GO:0038023|GO:0043274</t>
  </si>
  <si>
    <t>transmembrane signaling receptor activity|protein binding|enzyme binding|carbohydrate binding|signaling receptor activity|phospholipase binding</t>
  </si>
  <si>
    <t>GO:0000166|GO:0003774|GO:0003779|GO:0003824|GO:0004672|GO:0004674|GO:0005515|GO:0005524|GO:0008092|GO:0008144|GO:0016301|GO:0016462|GO:0016740|GO:0016773|GO:0016787|GO:0017076|GO:0017111|GO:0030554|GO:0032555|GO:0035639|GO:0036094|GO:0097159|GO:0097367</t>
  </si>
  <si>
    <t>nucleotide binding|motor activity|actin binding|catalytic activity|protein kinase activity|protein serine/threonine kinase activity|protein binding|ATP binding|cytoskeletal protein binding|drug binding|kinase activity|pyrophosphatase activity|transferase activity|phosphotransferase activity, alcohol group as acceptor|hydrolase activity|purine nucleotide binding|nucleoside-triphosphatase activity|adenyl nucleotide binding|purine ribonucleotide binding|purine ribonucleoside triphosphate binding|small molecule binding|organic cyclic compound binding|carbohydrate derivative binding</t>
  </si>
  <si>
    <t>GO:0005515|GO:0017147</t>
  </si>
  <si>
    <t>protein binding|Wnt-protein binding</t>
  </si>
  <si>
    <t>GO:0003824|GO:0004721|GO:0004725|GO:0004857|GO:0004860|GO:0005078|GO:0005515|GO:0008047|GO:0008138|GO:0008579|GO:0016787|GO:0016788|GO:0016791|GO:0019207|GO:0019209|GO:0019210|GO:0019887|GO:0019899|GO:0019900|GO:0019901|GO:0030234|GO:0030295|GO:0030674|GO:0031435|GO:0035591|GO:0042578|GO:0060090|GO:0098772</t>
  </si>
  <si>
    <t>catalytic activity|phosphoprotein phosphatase activity|protein tyrosine phosphatase activity|enzyme inhibitor activity|protein kinase inhibitor activity|MAP-kinase scaffold activity|protein binding|enzyme activator activity|protein tyrosine/serine/threonine phosphatase activity|JUN kinase phosphatase activity|hydrolase activity|hydrolase activity, acting on ester bonds|phosphatase activity|kinase regulator activity|kinase activator activity|kinase inhibitor activity|protein kinase regulator activity|enzyme binding|kinase binding|protein kinase binding|enzyme regulator activity|protein kinase activator activity|protein binding, bridging|mitogen-activated protein kinase kinase kinase binding|signaling adaptor activity|phosphoric ester hydrolase activity|molecular adaptor activity|molecular function regulator</t>
  </si>
  <si>
    <t>GO:0004857|GO:0004866|GO:0004867|GO:0005102|GO:0005515|GO:0005539|GO:0008201|GO:0030234|GO:0030414|GO:0097367|GO:0098772</t>
  </si>
  <si>
    <t>enzyme inhibitor activity|endopeptidase inhibitor activity|serine-type endopeptidase inhibitor activity|signaling receptor binding|protein binding|glycosaminoglycan binding|heparin binding|enzyme regulator activity|peptidase inhibitor activity|carbohydrate derivative binding|molecular function regulator</t>
  </si>
  <si>
    <t>GO:0000166|GO:0001540|GO:0005515|GO:0005524|GO:0008144|GO:0017076|GO:0030554|GO:0032555|GO:0033218|GO:0035639|GO:0036094|GO:0042277|GO:0097159|GO:0097367</t>
  </si>
  <si>
    <t>nucleotide binding|amyloid-beta binding|protein binding|ATP binding|drug binding|purine nucleotide binding|adenyl nucleotide binding|purine ribonucleotide binding|amide binding|purine ribonucleoside triphosphate binding|small molecule binding|peptide binding|organic cyclic compound binding|carbohydrate derivative binding</t>
  </si>
  <si>
    <t>GO:0000175|GO:0000287|GO:0003676|GO:0003723|GO:0003727|GO:0003824|GO:0004518|GO:0004527|GO:0004532|GO:0004540|GO:0005515|GO:0008187|GO:0008266|GO:0008408|GO:0016787|GO:0016788|GO:0016896|GO:0043169|GO:0046872|GO:0097159</t>
  </si>
  <si>
    <t>3'-5'-exoribonuclease activity|magnesium ion binding|nucleic acid binding|RNA binding|single-stranded RNA binding|catalytic activity|nuclease activity|exonuclease activity|exoribonuclease activity|ribonuclease activity|protein binding|poly-pyrimidine tract binding|poly(U) RNA binding|3'-5' exonuclease activity|hydrolase activity|hydrolase activity, acting on ester bonds|exoribonuclease activity, producing 5'-phosphomonoesters|cation binding|metal ion binding|organic cyclic compound binding</t>
  </si>
  <si>
    <t>GO:0000976|GO:0000977|GO:0000981|GO:0001012|GO:0003676|GO:0003677|GO:0003682|GO:0003690|GO:0003700|GO:0003707|GO:0003712|GO:0003713|GO:0003714|GO:0004879|GO:0005515|GO:0008134|GO:0008270|GO:0019899|GO:0030374|GO:0031490|GO:0038023|GO:0042562|GO:0043169|GO:0043565|GO:0044212|GO:0046872|GO:0046914|GO:0070324|GO:0097159|GO:0098531|GO:1990837</t>
  </si>
  <si>
    <t>transcription regulatory region sequence-specific DNA binding|RNA polymerase II regulatory region sequence-specific DNA binding|DNA-binding transcription factor activity, RNA polymerase II-specific|RNA polymerase II regulatory region DNA binding|nucleic acid binding|DNA binding|chromatin binding|double-stranded DNA binding|DNA-binding transcription factor activity|steroid hormone receptor activity|transcription coregulator activity|transcription coactivator activity|transcription corepressor activity|nuclear receptor activity|protein binding|transcription factor binding|zinc ion binding|enzyme binding|nuclear receptor transcription coactivator activity|chromatin DNA binding|signaling receptor activity|hormone binding|cation binding|sequence-specific DNA binding|transcription regulatory region DNA binding|metal ion binding|transition metal ion binding|thyroid hormone binding|organic cyclic compound binding|ligand-activated transcription factor activity|sequence-specific double-stranded DNA binding</t>
  </si>
  <si>
    <t>GO:0001786|GO:0005215|GO:0005319|GO:0005496|GO:0005543|GO:0005548|GO:0008289|GO:0015248|GO:0015485|GO:0032934|GO:0036094|GO:0043178|GO:0072341|GO:0097159</t>
  </si>
  <si>
    <t>phosphatidylserine binding|transporter activity|lipid transporter activity|steroid binding|phospholipid binding|phospholipid transporter activity|lipid binding|sterol transporter activity|cholesterol binding|sterol binding|small molecule binding|alcohol binding|modified amino acid binding|organic cyclic compound binding</t>
  </si>
  <si>
    <t>GO:0000981|GO:0003676|GO:0003677|GO:0003700|GO:0043169|GO:0046872|GO:0097159</t>
  </si>
  <si>
    <t>DNA-binding transcription factor activity, RNA polymerase II-specific|nucleic acid binding|DNA binding|DNA-binding transcription factor activity|cation binding|metal ion binding|organic cyclic compound binding</t>
  </si>
  <si>
    <t>GO:0003779|GO:0005198|GO:0005200|GO:0005515|GO:0008092|GO:0044877|GO:0051015</t>
  </si>
  <si>
    <t>actin binding|structural molecule activity|structural constituent of cytoskeleton|protein binding|cytoskeletal protein binding|protein-containing complex binding|actin filament binding</t>
  </si>
  <si>
    <t>GO:0000166|GO:0000287|GO:0003676|GO:0003677|GO:0003690|GO:0003697|GO:0003824|GO:0004518|GO:0004527|GO:0004529|GO:0004536|GO:0005515|GO:0008296|GO:0008301|GO:0008408|GO:0008853|GO:0016787|GO:0016788|GO:0017076|GO:0019904|GO:0030554|GO:0032405|GO:0032407|GO:0032558|GO:0036094|GO:0042802|GO:0042803|GO:0043169|GO:0044877|GO:0046872|GO:0046983|GO:0050699|GO:0097159|GO:0097367</t>
  </si>
  <si>
    <t>nucleotide binding|magnesium ion binding|nucleic acid binding|DNA binding|double-stranded DNA binding|single-stranded DNA binding|catalytic activity|nuclease activity|exonuclease activity|exodeoxyribonuclease activity|deoxyribonuclease activity|protein binding|3'-5'-exodeoxyribonuclease activity|DNA binding, bending|3'-5' exonuclease activity|exodeoxyribonuclease III activity|hydrolase activity|hydrolase activity, acting on ester bonds|purine nucleotide binding|protein domain specific binding|adenyl nucleotide binding|MutLalpha complex binding|MutSalpha complex binding|adenyl deoxyribonucleotide binding|small molecule binding|identical protein binding|protein homodimerization activity|cation binding|protein-containing complex binding|metal ion binding|protein dimerization activity|WW domain binding|organic cyclic compound binding|carbohydrate derivative binding</t>
  </si>
  <si>
    <t>GO:0000287|GO:0003824|GO:0003875|GO:0005096|GO:0005515|GO:0008047|GO:0016787|GO:0016798|GO:0016799|GO:0017016|GO:0017137|GO:0019899|GO:0030234|GO:0030695|GO:0030955|GO:0031267|GO:0043169|GO:0046872|GO:0051020|GO:0098772</t>
  </si>
  <si>
    <t>magnesium ion binding|catalytic activity|ADP-ribosylarginine hydrolase activity|GTPase activator activity|protein binding|enzyme activator activity|hydrolase activity|hydrolase activity, acting on glycosyl bonds|hydrolase activity, hydrolyzing N-glycosyl compounds|Ras GTPase binding|Rab GTPase binding|enzyme binding|enzyme regulator activity|GTPase regulator activity|potassium ion binding|small GTPase binding|cation binding|metal ion binding|GTPase binding|molecular function regulator</t>
  </si>
  <si>
    <t>GO:0001786|GO:0003824|GO:0004175|GO:0004222|GO:0005515|GO:0005543|GO:0008233|GO:0008237|GO:0008238|GO:0008270|GO:0008289|GO:0016787|GO:0033218|GO:0042277|GO:0042802|GO:0042803|GO:0043169|GO:0046872|GO:0046914|GO:0046983|GO:0070012|GO:0072341|GO:1901611|GO:1901612</t>
  </si>
  <si>
    <t>phosphatidylserine binding|catalytic activity|endopeptidase activity|metalloendopeptidase activity|protein binding|phospholipid binding|peptidase activity|metallopeptidase activity|exopeptidase activity|zinc ion binding|lipid binding|hydrolase activity|amide binding|peptide binding|identical protein binding|protein homodimerization activity|cation binding|metal ion binding|transition metal ion binding|protein dimerization activity|oligopeptidase activity|modified amino acid binding|phosphatidylglycerol binding|cardiolipin binding</t>
  </si>
  <si>
    <t>GO:0005102|GO:0005179|GO:0005515|GO:0030545|GO:0048018|GO:0098772</t>
  </si>
  <si>
    <t>signaling receptor binding|hormone activity|protein binding|receptor regulator activity|receptor ligand activity|molecular function regulator</t>
  </si>
  <si>
    <t>GO:0000287|GO:0003824|GO:0008194|GO:0016740|GO:0016757|GO:0030145|GO:0035252|GO:0042285|GO:0043169|GO:0046872|GO:0046914</t>
  </si>
  <si>
    <t>magnesium ion binding|catalytic activity|UDP-glycosyltransferase activity|transferase activity|transferase activity, transferring glycosyl groups|manganese ion binding|UDP-xylosyltransferase activity|xylosyltransferase activity|cation binding|metal ion binding|transition metal ion binding</t>
  </si>
  <si>
    <t>GO:0005102|GO:0005176|GO:0005198|GO:0005201|GO:0005515|GO:0030197</t>
  </si>
  <si>
    <t>signaling receptor binding|ErbB-2 class receptor binding|structural molecule activity|extracellular matrix structural constituent|protein binding|extracellular matrix constituent, lubricant activity</t>
  </si>
  <si>
    <t>GO:0000166|GO:0003824|GO:0004672|GO:0004674|GO:0004712|GO:0004713|GO:0004715|GO:0004857|GO:0005095|GO:0005102|GO:0005154|GO:0005515|GO:0005524|GO:0008144|GO:0016301|GO:0016740|GO:0016773|GO:0017076|GO:0019899|GO:0019904|GO:0030234|GO:0030554|GO:0030695|GO:0031625|GO:0032555|GO:0035639|GO:0036094|GO:0042802|GO:0043169|GO:0044389|GO:0046872|GO:0050699|GO:0070851|GO:0097159|GO:0097367|GO:0098772</t>
  </si>
  <si>
    <t>nucleotide binding|catalytic activity|protein kinase activity|protein serine/threonine kinase activity|protein serine/threonine/tyrosine kinase activity|protein tyrosine kinase activity|non-membrane spanning protein tyrosine kinase activity|enzyme inhibitor activity|GTPase inhibitor activity|signaling receptor binding|epidermal growth factor receptor binding|protein binding|ATP binding|drug binding|kinase activity|transferase activity|phosphotransferase activity, alcohol group as acceptor|purine nucleotide binding|enzyme binding|protein domain specific binding|enzyme regulator activity|adenyl nucleotide binding|GTPase regulator activity|ubiquitin protein ligase binding|purine ribonucleotide binding|purine ribonucleoside triphosphate binding|small molecule binding|identical protein binding|cation binding|ubiquitin-like protein ligase binding|metal ion binding|WW domain binding|growth factor receptor binding|organic cyclic compound binding|carbohydrate derivative binding|molecular function regulator</t>
  </si>
  <si>
    <t>GO:0001618|GO:0003676|GO:0003723|GO:0003725|GO:0004998|GO:0005215|GO:0005381|GO:0005515|GO:0008324|GO:0015075|GO:0015091|GO:0022857|GO:0022890|GO:0033570|GO:0038024|GO:0042802|GO:0042803|GO:0046873|GO:0046915|GO:0046983|GO:0097159|GO:0140272</t>
  </si>
  <si>
    <t>virus receptor activity|nucleic acid binding|RNA binding|double-stranded RNA binding|transferrin receptor activity|transporter activity|iron ion transmembrane transporter activity|protein binding|cation transmembrane transporter activity|ion transmembrane transporter activity|ferric iron transmembrane transporter activity|transmembrane transporter activity|inorganic cation transmembrane transporter activity|transferrin transmembrane transporter activity|cargo receptor activity|identical protein binding|protein homodimerization activity|metal ion transmembrane transporter activity|transition metal ion transmembrane transporter activity|protein dimerization activity|organic cyclic compound binding|exogenous protein binding</t>
  </si>
  <si>
    <t>GO:0003676|GO:0003677|GO:0043169|GO:0046872|GO:0097159</t>
  </si>
  <si>
    <t>nucleic acid binding|DNA binding|cation binding|metal ion binding|organic cyclic compound binding</t>
  </si>
  <si>
    <t>GO:0005496|GO:0005515|GO:0008092|GO:0008289|GO:0015485|GO:0032934|GO:0036094|GO:0042805|GO:0043178|GO:0045296|GO:0050839|GO:0097159</t>
  </si>
  <si>
    <t>steroid binding|protein binding|cytoskeletal protein binding|lipid binding|cholesterol binding|sterol binding|small molecule binding|actinin binding|alcohol binding|cadherin binding|cell adhesion molecule binding|organic cyclic compound binding</t>
  </si>
  <si>
    <t>GO:0004888|GO:0004930|GO:0016520|GO:0038023</t>
  </si>
  <si>
    <t>transmembrane signaling receptor activity|G protein-coupled receptor activity|growth hormone-releasing hormone receptor activity|signaling receptor activity</t>
  </si>
  <si>
    <t>GO:0005215|GO:0005385|GO:0008324|GO:0015075|GO:0022857|GO:0022890|GO:0046873|GO:0046915|GO:0072509</t>
  </si>
  <si>
    <t>transporter activity|zinc ion transmembrane transporter activity|cation transmembrane transporter activity|ion transmembrane transporter activity|transmembrane transporter activity|inorganic cation transmembrane transporter activity|metal ion transmembrane transporter activity|transition metal ion transmembrane transporter activity|divalent inorganic cation transmembrane transporter activity</t>
  </si>
  <si>
    <t>GO:0000166|GO:0001882|GO:0001883|GO:0003824|GO:0003924|GO:0005515|GO:0005525|GO:0016462|GO:0016787|GO:0017076|GO:0017111|GO:0032549|GO:0032555|GO:0032561|GO:0035639|GO:0036094|GO:0042802|GO:0042803|GO:0046983|GO:0097159|GO:0097367</t>
  </si>
  <si>
    <t>nucleotide binding|nucleoside binding|purine nucleoside binding|catalytic activity|GTPase activity|protein binding|GTP binding|pyrophosphatase activity|hydrolase activity|purine nucleotide binding|nucleoside-triphosphatase activity|ribonucleoside binding|purine ribonucleotide binding|guanyl ribonucleotide binding|purine ribonucleoside triphosphate binding|small molecule binding|identical protein binding|protein homodimerization activity|protein dimerization activity|organic cyclic compound binding|carbohydrate derivative binding</t>
  </si>
  <si>
    <t>GO:0001601|GO:0001602|GO:0001653|GO:0004888|GO:0004930|GO:0004983|GO:0005515|GO:0008188|GO:0008528|GO:0038023</t>
  </si>
  <si>
    <t>peptide YY receptor activity|pancreatic polypeptide receptor activity|peptide receptor activity|transmembrane signaling receptor activity|G protein-coupled receptor activity|neuropeptide Y receptor activity|protein binding|neuropeptide receptor activity|G protein-coupled peptide receptor activity|signaling receptor activity</t>
  </si>
  <si>
    <t>GO:0001601|GO:0001602|GO:0001653|GO:0004888|GO:0004930|GO:0004983|GO:0008188|GO:0008528|GO:0038023</t>
  </si>
  <si>
    <t>peptide YY receptor activity|pancreatic polypeptide receptor activity|peptide receptor activity|transmembrane signaling receptor activity|G protein-coupled receptor activity|neuropeptide Y receptor activity|neuropeptide receptor activity|G protein-coupled peptide receptor activity|signaling receptor activity</t>
  </si>
  <si>
    <t>GO:0000166|GO:0003676|GO:0003677|GO:0003690|GO:0003723|GO:0003725|GO:0003727|GO:0003824|GO:0004386|GO:0005515|GO:0005524|GO:0008144|GO:0016462|GO:0016787|GO:0017076|GO:0017111|GO:0030554|GO:0032555|GO:0035639|GO:0036094|GO:0097159|GO:0097367</t>
  </si>
  <si>
    <t>nucleotide binding|nucleic acid binding|DNA binding|double-stranded DNA binding|RNA binding|double-stranded RNA binding|single-stranded RNA binding|catalytic activity|helicase activity|protein binding|ATP binding|drug binding|pyrophosphatase activity|hydrolase activity|purine nucleotide binding|nucleoside-triphosphatase activity|adenyl nucleotide binding|purine ribonucleotide binding|purine ribonucleoside triphosphate binding|small molecule binding|organic cyclic compound binding|carbohydrate derivative binding</t>
  </si>
  <si>
    <t>GO:0005198|GO:0005515|GO:0008092|GO:0008307|GO:0043169|GO:0046872</t>
  </si>
  <si>
    <t>structural molecule activity|protein binding|cytoskeletal protein binding|structural constituent of muscle|cation binding|metal ion binding</t>
  </si>
  <si>
    <t>GO:0003824|GO:0004175|GO:0004177|GO:0004252|GO:0005515|GO:0005539|GO:0008201|GO:0008233|GO:0008236|GO:0008238|GO:0016787|GO:0017171|GO:0070008|GO:0070009|GO:0097367</t>
  </si>
  <si>
    <t>catalytic activity|endopeptidase activity|aminopeptidase activity|serine-type endopeptidase activity|protein binding|glycosaminoglycan binding|heparin binding|peptidase activity|serine-type peptidase activity|exopeptidase activity|hydrolase activity|serine hydrolase activity|serine-type exopeptidase activity|serine-type aminopeptidase activity|carbohydrate derivative binding</t>
  </si>
  <si>
    <t>GO:0003676|GO:0003723|GO:0003779|GO:0005515|GO:0008092|GO:0044877|GO:0051015|GO:0097159</t>
  </si>
  <si>
    <t>nucleic acid binding|RNA binding|actin binding|protein binding|cytoskeletal protein binding|protein-containing complex binding|actin filament binding|organic cyclic compound binding</t>
  </si>
  <si>
    <t>GO:0005085|GO:0005088|GO:0005089|GO:0005515|GO:0017016|GO:0017048|GO:0019899|GO:0031267|GO:0051020|GO:0098772</t>
  </si>
  <si>
    <t>guanyl-nucleotide exchange factor activity|Ras guanyl-nucleotide exchange factor activity|Rho guanyl-nucleotide exchange factor activity|protein binding|Ras GTPase binding|Rho GTPase binding|enzyme binding|small GTPase binding|GTPase binding|molecular function regulator</t>
  </si>
  <si>
    <t>GO:0000104|GO:0000166|GO:0003824|GO:0005515|GO:0008177|GO:0009055|GO:0016491|GO:0016627|GO:0036094|GO:0048037|GO:0050660|GO:0050662|GO:0097159</t>
  </si>
  <si>
    <t>succinate dehydrogenase activity|nucleotide binding|catalytic activity|protein binding|succinate dehydrogenase (ubiquinone) activity|electron transfer activity|oxidoreductase activity|oxidoreductase activity, acting on the CH-CH group of donors|small molecule binding|cofactor binding|flavin adenine dinucleotide binding|coenzyme binding|organic cyclic compound binding</t>
  </si>
  <si>
    <t>GO:0000149|GO:0005515|GO:0045296|GO:0050839</t>
  </si>
  <si>
    <t>SNARE binding|protein binding|cadherin binding|cell adhesion molecule binding</t>
  </si>
  <si>
    <t>GO:0005215|GO:0005451|GO:0005515|GO:0008324|GO:0015075|GO:0015077|GO:0015078|GO:0015079|GO:0015081|GO:0015291|GO:0015297|GO:0015299|GO:0015385|GO:0015386|GO:0015491|GO:0019904|GO:0022857|GO:0022890|GO:0030165|GO:0046873</t>
  </si>
  <si>
    <t>transporter activity|monovalent cation:proton antiporter activity|protein binding|cation transmembrane transporter activity|ion transmembrane transporter activity|monovalent inorganic cation transmembrane transporter activity|proton transmembrane transporter activity|potassium ion transmembrane transporter activity|sodium ion transmembrane transporter activity|secondary active transmembrane transporter activity|antiporter activity|solute:proton antiporter activity|sodium:proton antiporter activity|potassium:proton antiporter activity|cation:cation antiporter activity|protein domain specific binding|transmembrane transporter activity|inorganic cation transmembrane transporter activity|PDZ domain binding|metal ion transmembrane transporter activity</t>
  </si>
  <si>
    <t>GO:0005515|GO:0042802</t>
  </si>
  <si>
    <t>protein binding|identical protein binding</t>
  </si>
  <si>
    <t>GO:0005515|GO:0008017|GO:0008092|GO:0015631</t>
  </si>
  <si>
    <t>protein binding|microtubule binding|cytoskeletal protein binding|tubulin binding</t>
  </si>
  <si>
    <t>GO:0003824|GO:0016409|GO:0016740|GO:0016746|GO:0016747|GO:0019706</t>
  </si>
  <si>
    <t>catalytic activity|palmitoyltransferase activity|transferase activity|transferase activity, transferring acyl groups|transferase activity, transferring acyl groups other than amino-acyl groups|protein-cysteine S-palmitoyltransferase activity</t>
  </si>
  <si>
    <t>GO:0003676|GO:0005515|GO:0042393|GO:0070577|GO:0097159|GO:0140030</t>
  </si>
  <si>
    <t>nucleic acid binding|protein binding|histone binding|lysine-acetylated histone binding|organic cyclic compound binding|modification-dependent protein binding</t>
  </si>
  <si>
    <t>GO:0000166|GO:0003712|GO:0005515|GO:0005524|GO:0008144|GO:0017076|GO:0030554|GO:0032555|GO:0035639|GO:0036094|GO:0042802|GO:0097159|GO:0097367</t>
  </si>
  <si>
    <t>nucleotide binding|transcription coregulator activity|protein binding|ATP binding|drug binding|purine nucleotide binding|adenyl nucleotide binding|purine ribonucleotide binding|purine ribonucleoside triphosphate binding|small molecule binding|identical protein binding|organic cyclic compound binding|carbohydrate derivative binding</t>
  </si>
  <si>
    <t>GO:0003676|GO:0003677|GO:0003700|GO:0005515|GO:0097159</t>
  </si>
  <si>
    <t>nucleic acid binding|DNA binding|DNA-binding transcription factor activity|protein binding|organic cyclic compound binding</t>
  </si>
  <si>
    <t>GO:0005515|GO:0008022</t>
  </si>
  <si>
    <t>protein binding|protein C-terminus binding</t>
  </si>
  <si>
    <t>GO:0005198|GO:0005201|GO:0005509|GO:0005515|GO:0005518|GO:0043169|GO:0044877|GO:0046872|GO:0050840</t>
  </si>
  <si>
    <t>structural molecule activity|extracellular matrix structural constituent|calcium ion binding|protein binding|collagen binding|cation binding|protein-containing complex binding|metal ion binding|extracellular matrix binding</t>
  </si>
  <si>
    <t>GO:0005102|GO:0005179|GO:0005515|GO:0019899|GO:0020037|GO:0030545|GO:0042802|GO:0042803|GO:0046983|GO:0048018|GO:0048037|GO:0097159|GO:0098772</t>
  </si>
  <si>
    <t>signaling receptor binding|hormone activity|protein binding|enzyme binding|heme binding|receptor regulator activity|identical protein binding|protein homodimerization activity|protein dimerization activity|receptor ligand activity|cofactor binding|organic cyclic compound binding|molecular function regulator</t>
  </si>
  <si>
    <t>GO:0003676|GO:0003677|GO:0003723|GO:0003727|GO:0005515|GO:0008022|GO:0008187|GO:0008266|GO:0034046|GO:0042802|GO:0043621|GO:0097159</t>
  </si>
  <si>
    <t>nucleic acid binding|DNA binding|RNA binding|single-stranded RNA binding|protein binding|protein C-terminus binding|poly-pyrimidine tract binding|poly(U) RNA binding|poly(G) binding|identical protein binding|protein self-association|organic cyclic compound binding</t>
  </si>
  <si>
    <t>GO:0005515|GO:0042802|GO:0042803|GO:0046983</t>
  </si>
  <si>
    <t>protein binding|identical protein binding|protein homodimerization activity|protein dimerization activity</t>
  </si>
  <si>
    <t>GO:0003823|GO:0005102|GO:0005515|GO:0033218|GO:0042277|GO:0042605</t>
  </si>
  <si>
    <t>antigen binding|signaling receptor binding|protein binding|amide binding|peptide binding|peptide antigen binding</t>
  </si>
  <si>
    <t>GO:0000166|GO:0003676|GO:0003723|GO:0003724|GO:0003824|GO:0004004|GO:0004386|GO:0005515|GO:0005524|GO:0008026|GO:0008144|GO:0008186|GO:0016462|GO:0016787|GO:0016887|GO:0017069|GO:0017070|GO:0017076|GO:0017111|GO:0030554|GO:0030621|GO:0032555|GO:0035639|GO:0036094|GO:0042623|GO:0042802|GO:0043008|GO:0044877|GO:0097159|GO:0097367</t>
  </si>
  <si>
    <t>nucleotide binding|nucleic acid binding|RNA binding|RNA helicase activity|catalytic activity|ATP-dependent RNA helicase activity|helicase activity|protein binding|ATP binding|ATP-dependent helicase activity|drug binding|RNA-dependent ATPase activity|pyrophosphatase activity|hydrolase activity|ATPase activity|snRNA binding|U6 snRNA binding|purine nucleotide binding|nucleoside-triphosphatase activity|adenyl nucleotide binding|U4 snRNA binding|purine ribonucleotide binding|purine ribonucleoside triphosphate binding|small molecule binding|ATPase activity, coupled|identical protein binding|ATP-dependent protein binding|protein-containing complex binding|organic cyclic compound binding|carbohydrate derivative binding</t>
  </si>
  <si>
    <t>GO:0003824|GO:0005515|GO:0016403|GO:0016597|GO:0016787|GO:0016810|GO:0031406|GO:0036094|GO:0043177</t>
  </si>
  <si>
    <t>catalytic activity|protein binding|dimethylargininase activity|amino acid binding|hydrolase activity|hydrolase activity, acting on carbon-nitrogen (but not peptide) bonds|carboxylic acid binding|small molecule binding|organic acid binding</t>
  </si>
  <si>
    <t>GO:0003824|GO:0004175|GO:0004252|GO:0005515|GO:0008233|GO:0008236|GO:0016787|GO:0017171|GO:0043169|GO:0046872</t>
  </si>
  <si>
    <t>catalytic activity|endopeptidase activity|serine-type endopeptidase activity|protein binding|peptidase activity|serine-type peptidase activity|hydrolase activity|serine hydrolase activity|cation binding|metal ion binding</t>
  </si>
  <si>
    <t>GO:0003824|GO:0004497|GO:0004509|GO:0005496|GO:0005506|GO:0008289|GO:0008395|GO:0016491|GO:0016705|GO:0020037|GO:0043169|GO:0046872|GO:0046914|GO:0048037|GO:0097159</t>
  </si>
  <si>
    <t>catalytic activity|monooxygenase activity|steroid 21-monooxygenase activity|steroid binding|iron ion binding|lipid binding|steroid hydroxylase activity|oxidoreductase activity|oxidoreductase activity, acting on paired donors, with incorporation or reduction of molecular oxygen|heme binding|cation binding|metal ion binding|transition metal ion binding|cofactor binding|organic cyclic compound binding</t>
  </si>
  <si>
    <t>GO:0001540|GO:0004888|GO:0005044|GO:0005515|GO:0033218|GO:0038023|GO:0038024|GO:0042277|GO:0042802|GO:0044548|GO:0044877|GO:0050785</t>
  </si>
  <si>
    <t>amyloid-beta binding|transmembrane signaling receptor activity|scavenger receptor activity|protein binding|amide binding|signaling receptor activity|cargo receptor activity|peptide binding|identical protein binding|S100 protein binding|protein-containing complex binding|advanced glycation end-product receptor activity</t>
  </si>
  <si>
    <t>GO:0005509|GO:0005515|GO:0038023|GO:0043169|GO:0046872|GO:0046982|GO:0046983</t>
  </si>
  <si>
    <t>calcium ion binding|protein binding|signaling receptor activity|cation binding|metal ion binding|protein heterodimerization activity|protein dimerization activity</t>
  </si>
  <si>
    <t>GO:0005102|GO:0005515</t>
  </si>
  <si>
    <t>signaling receptor binding|protein binding</t>
  </si>
  <si>
    <t>GO:0003823|GO:0004888|GO:0005515|GO:0023026|GO:0032395|GO:0033218|GO:0038023|GO:0042277|GO:0042605|GO:0044877</t>
  </si>
  <si>
    <t>antigen binding|transmembrane signaling receptor activity|protein binding|MHC class II protein complex binding|MHC class II receptor activity|amide binding|signaling receptor activity|peptide binding|peptide antigen binding|protein-containing complex binding</t>
  </si>
  <si>
    <t>GO:0003823|GO:0023026|GO:0033218|GO:0042277|GO:0042605|GO:0044877</t>
  </si>
  <si>
    <t>antigen binding|MHC class II protein complex binding|amide binding|peptide binding|peptide antigen binding|protein-containing complex binding</t>
  </si>
  <si>
    <t>GO:0003823|GO:0004888|GO:0005515|GO:0032395|GO:0033218|GO:0038023|GO:0042277|GO:0042605</t>
  </si>
  <si>
    <t>antigen binding|transmembrane signaling receptor activity|protein binding|MHC class II receptor activity|amide binding|signaling receptor activity|peptide binding|peptide antigen binding</t>
  </si>
  <si>
    <t>GO:0004888|GO:0032395|GO:0038023</t>
  </si>
  <si>
    <t>transmembrane signaling receptor activity|MHC class II receptor activity|signaling receptor activity</t>
  </si>
  <si>
    <t>GO:0005509|GO:0008047|GO:0008048|GO:0030234|GO:0030249|GO:0030250|GO:0043169|GO:0046872|GO:0098772</t>
  </si>
  <si>
    <t>calcium ion binding|enzyme activator activity|calcium sensitive guanylate cyclase activator activity|enzyme regulator activity|guanylate cyclase regulator activity|guanylate cyclase activator activity|cation binding|metal ion binding|molecular function regulator</t>
  </si>
  <si>
    <t>GO:0003824|GO:0004364|GO:0005515|GO:0016740|GO:0016765|GO:0042802|GO:0042803|GO:0046983</t>
  </si>
  <si>
    <t>catalytic activity|glutathione transferase activity|protein binding|transferase activity|transferase activity, transferring alkyl or aryl (other than methyl) groups|identical protein binding|protein homodimerization activity|protein dimerization activity</t>
  </si>
  <si>
    <t>GO:0000166|GO:0000287|GO:0003824|GO:0004672|GO:0004674|GO:0005515|GO:0005524|GO:0008144|GO:0016301|GO:0016740|GO:0016773|GO:0017076|GO:0030554|GO:0032555|GO:0035639|GO:0036094|GO:0043169|GO:0046872|GO:0097159|GO:0097367</t>
  </si>
  <si>
    <t>nucleotide binding|magnesium ion binding|catalytic activity|protein kinase activity|protein serine/threonine kinase activity|protein binding|ATP binding|drug binding|kinase activity|transferase activity|phosphotransferase activity, alcohol group as acceptor|purine nucleotide binding|adenyl nucleotide binding|purine ribonucleotide binding|purine ribonucleoside triphosphate binding|small molecule binding|cation binding|metal ion binding|organic cyclic compound binding|carbohydrate derivative binding</t>
  </si>
  <si>
    <t>GO:0000166|GO:0003824|GO:0004672|GO:0004713|GO:0004715|GO:0005102|GO:0005515|GO:0005524|GO:0008144|GO:0016301|GO:0016740|GO:0016773|GO:0017076|GO:0030554|GO:0032555|GO:0035639|GO:0036094|GO:0097159|GO:0097367</t>
  </si>
  <si>
    <t>nucleotide binding|catalytic activity|protein kinase activity|protein tyrosine kinase activity|non-membrane spanning protein tyrosine kinase activity|signaling receptor binding|protein binding|ATP binding|drug binding|kinase activity|transferase activity|phosphotransferase activity, alcohol group as acceptor|purine nucleotide binding|adenyl nucleotide binding|purine ribonucleotide binding|purine ribonucleoside triphosphate binding|small molecule binding|organic cyclic compound binding|carbohydrate derivative binding</t>
  </si>
  <si>
    <t>GO:0003824|GO:0008252|GO:0008253|GO:0016787|GO:0016788|GO:0016791|GO:0042578|GO:0043169|GO:0046872</t>
  </si>
  <si>
    <t>catalytic activity|nucleotidase activity|5'-nucleotidase activity|hydrolase activity|hydrolase activity, acting on ester bonds|phosphatase activity|phosphoric ester hydrolase activity|cation binding|metal ion binding</t>
  </si>
  <si>
    <t>GO:0005198|GO:0005201|GO:0005515|GO:0030020|GO:0043169|GO:0046872</t>
  </si>
  <si>
    <t>structural molecule activity|extracellular matrix structural constituent|protein binding|extracellular matrix structural constituent conferring tensile strength|cation binding|metal ion binding</t>
  </si>
  <si>
    <t>GO:0003824|GO:0016853|GO:0016854|GO:0016857|GO:0047757</t>
  </si>
  <si>
    <t>catalytic activity|isomerase activity|racemase and epimerase activity|racemase and epimerase activity, acting on carbohydrates and derivatives|chondroitin-glucuronate 5-epimerase activity</t>
  </si>
  <si>
    <t>GO:0005515|GO:0019899|GO:0030674|GO:0060090</t>
  </si>
  <si>
    <t>protein binding|enzyme binding|protein binding, bridging|molecular adaptor activity</t>
  </si>
  <si>
    <t>GO:0004857|GO:0004860|GO:0004862|GO:0019207|GO:0019210|GO:0019887|GO:0030234|GO:0030291|GO:0098772</t>
  </si>
  <si>
    <t>enzyme inhibitor activity|protein kinase inhibitor activity|cAMP-dependent protein kinase inhibitor activity|kinase regulator activity|kinase inhibitor activity|protein kinase regulator activity|enzyme regulator activity|protein serine/threonine kinase inhibitor activity|molecular function regulator</t>
  </si>
  <si>
    <t>GO:0003712|GO:0003714</t>
  </si>
  <si>
    <t>transcription coregulator activity|transcription corepressor activity</t>
  </si>
  <si>
    <t>GO:0003676|GO:0003723|GO:0005515|GO:0097159</t>
  </si>
  <si>
    <t>nucleic acid binding|RNA binding|protein binding|organic cyclic compound binding</t>
  </si>
  <si>
    <t>GO:0000166|GO:0001664|GO:0001882|GO:0001883|GO:0003824|GO:0003924|GO:0005102|GO:0005515|GO:0005525|GO:0016462|GO:0016787|GO:0017076|GO:0017111|GO:0031683|GO:0031752|GO:0032549|GO:0032555|GO:0032561|GO:0035639|GO:0036094|GO:0043169|GO:0044877|GO:0046872|GO:0050780|GO:0097159|GO:0097367</t>
  </si>
  <si>
    <t>nucleotide binding|G protein-coupled receptor binding|nucleoside binding|purine nucleoside binding|catalytic activity|GTPase activity|signaling receptor binding|protein binding|GTP binding|pyrophosphatase activity|hydrolase activity|purine nucleotide binding|nucleoside-triphosphatase activity|G-protein beta/gamma-subunit complex binding|D5 dopamine receptor binding|ribonucleoside binding|purine ribonucleotide binding|guanyl ribonucleotide binding|purine ribonucleoside triphosphate binding|small molecule binding|cation binding|protein-containing complex binding|metal ion binding|dopamine receptor binding|organic cyclic compound binding|carbohydrate derivative binding</t>
  </si>
  <si>
    <t>GO:0000981|GO:0003676|GO:0003700|GO:0003712|GO:0003714|GO:0005515|GO:0043169|GO:0046872|GO:0097159</t>
  </si>
  <si>
    <t>DNA-binding transcription factor activity, RNA polymerase II-specific|nucleic acid binding|DNA-binding transcription factor activity|transcription coregulator activity|transcription corepressor activity|protein binding|cation binding|metal ion binding|organic cyclic compound binding</t>
  </si>
  <si>
    <t>GO:0000166|GO:0003676|GO:0003723|GO:0005515|GO:0005524|GO:0008144|GO:0017076|GO:0019904|GO:0030554|GO:0032555|GO:0035639|GO:0036094|GO:0051082|GO:0071987|GO:0097159|GO:0097367</t>
  </si>
  <si>
    <t>nucleotide binding|nucleic acid binding|RNA binding|protein binding|ATP binding|drug binding|purine nucleotide binding|protein domain specific binding|adenyl nucleotide binding|purine ribonucleotide binding|purine ribonucleoside triphosphate binding|small molecule binding|unfolded protein binding|WD40-repeat domain binding|organic cyclic compound binding|carbohydrate derivative binding</t>
  </si>
  <si>
    <t>GO:0003824|GO:0004175|GO:0004252|GO:0008233|GO:0008236|GO:0016787|GO:0017171</t>
  </si>
  <si>
    <t>catalytic activity|endopeptidase activity|serine-type endopeptidase activity|peptidase activity|serine-type peptidase activity|hydrolase activity|serine hydrolase activity</t>
  </si>
  <si>
    <t>GO:0000976|GO:0000977|GO:0000978|GO:0000981|GO:0000987|GO:0001012|GO:0001227|GO:0003676|GO:0003677|GO:0003690|GO:0003700|GO:0005102|GO:0005515|GO:0008134|GO:0016922|GO:0035257|GO:0035258|GO:0042802|GO:0042803|GO:0043169|GO:0043565|GO:0044212|GO:0046872|GO:0046982|GO:0046983|GO:0050681|GO:0051427|GO:0061629|GO:0097159|GO:1990837</t>
  </si>
  <si>
    <t>transcription regulatory region sequence-specific DNA binding|RNA polymerase II regulatory region sequence-specific DNA binding|RNA polymerase II proximal promoter sequence-specific DNA binding|DNA-binding transcription factor activity, RNA polymerase II-specific|proximal promoter sequence-specific DNA binding|RNA polymerase II regulatory region DNA binding|DNA-binding transcription repressor activity, RNA polymerase II-specific|nucleic acid binding|DNA binding|double-stranded DNA binding|DNA-binding transcription factor activity|signaling receptor binding|protein binding|transcription factor binding|nuclear receptor binding|nuclear hormone receptor binding|steroid hormone receptor binding|identical protein binding|protein homodimerization activity|cation binding|sequence-specific DNA binding|transcription regulatory region DNA binding|metal ion binding|protein heterodimerization activity|protein dimerization activity|androgen receptor binding|hormone receptor binding|RNA polymerase II-specific DNA-binding transcription factor binding|organic cyclic compound binding|sequence-specific double-stranded DNA binding</t>
  </si>
  <si>
    <t>GO:0000166|GO:0003824|GO:0004672|GO:0004713|GO:0004714|GO:0004888|GO:0005008|GO:0005515|GO:0005524|GO:0008144|GO:0016301|GO:0016740|GO:0016773|GO:0017076|GO:0017147|GO:0019899|GO:0019902|GO:0019903|GO:0030554|GO:0032555|GO:0035639|GO:0036094|GO:0038023|GO:0042802|GO:0097159|GO:0097367</t>
  </si>
  <si>
    <t>nucleotide binding|catalytic activity|protein kinase activity|protein tyrosine kinase activity|transmembrane receptor protein tyrosine kinase activity|transmembrane signaling receptor activity|hepatocyte growth factor-activated receptor activity|protein binding|ATP binding|drug binding|kinase activity|transferase activity|phosphotransferase activity, alcohol group as acceptor|purine nucleotide binding|Wnt-protein binding|enzyme binding|phosphatase binding|protein phosphatase binding|adenyl nucleotide binding|purine ribonucleotide binding|purine ribonucleoside triphosphate binding|small molecule binding|signaling receptor activity|identical protein binding|organic cyclic compound binding|carbohydrate derivative binding</t>
  </si>
  <si>
    <t>GO:0000976|GO:0000977|GO:0000978|GO:0000979|GO:0000981|GO:0000987|GO:0001012|GO:0001046|GO:0001047|GO:0001228|GO:0003676|GO:0003677|GO:0003690|GO:0003700|GO:0005515|GO:0042802|GO:0042803|GO:0043565|GO:0044212|GO:0046983|GO:0097159|GO:1990837</t>
  </si>
  <si>
    <t>transcription regulatory region sequence-specific DNA binding|RNA polymerase II regulatory region sequence-specific DNA binding|RNA polymerase II proximal promoter sequence-specific DNA binding|RNA polymerase II core promoter sequence-specific DNA binding|DNA-binding transcription factor activity, RNA polymerase II-specific|proximal promoter sequence-specific DNA binding|RNA polymerase II regulatory region DNA binding|core promoter sequence-specific DNA binding|core promoter binding|DNA-binding transcription activator activity, RNA polymerase II-specific|nucleic acid binding|DNA binding|double-stranded DNA binding|DNA-binding transcription factor activity|protein binding|identical protein binding|protein homodimerization activity|sequence-specific DNA binding|transcription regulatory region DNA binding|protein dimerization activity|organic cyclic compound binding|sequence-specific double-stranded DNA binding</t>
  </si>
  <si>
    <t>GO:0003676|GO:0003723|GO:0005515|GO:0043169|GO:0046872|GO:0097159</t>
  </si>
  <si>
    <t>nucleic acid binding|RNA binding|protein binding|cation binding|metal ion binding|organic cyclic compound binding</t>
  </si>
  <si>
    <t>GO:0000981|GO:0003676|GO:0003677|GO:0003700|GO:0008270|GO:0043169|GO:0046872|GO:0046914|GO:0097159</t>
  </si>
  <si>
    <t>DNA-binding transcription factor activity, RNA polymerase II-specific|nucleic acid binding|DNA binding|DNA-binding transcription factor activity|zinc ion binding|cation binding|metal ion binding|transition metal ion binding|organic cyclic compound binding</t>
  </si>
  <si>
    <t>GO:0005102|GO:0005104|GO:0005515|GO:0008083|GO:0030545|GO:0043394|GO:0043395|GO:0048018|GO:0070851|GO:0090722|GO:0097367|GO:0098772</t>
  </si>
  <si>
    <t>signaling receptor binding|fibroblast growth factor receptor binding|protein binding|growth factor activity|receptor regulator activity|proteoglycan binding|heparan sulfate proteoglycan binding|receptor ligand activity|growth factor receptor binding|receptor-receptor interaction|carbohydrate derivative binding|molecular function regulator</t>
  </si>
  <si>
    <t>GO:0000976|GO:0000977|GO:0000978|GO:0000981|GO:0000987|GO:0001012|GO:0001228|GO:0003676|GO:0003677|GO:0003690|GO:0003700|GO:0043565|GO:0044212|GO:0097159|GO:1990837</t>
  </si>
  <si>
    <t>transcription regulatory region sequence-specific DNA binding|RNA polymerase II regulatory region sequence-specific DNA binding|RNA polymerase II proximal promoter sequence-specific DNA binding|DNA-binding transcription factor activity, RNA polymerase II-specific|proximal promoter sequence-specific DNA binding|RNA polymerase II regulatory region DNA binding|DNA-binding transcription activator activity, RNA polymerase II-specific|nucleic acid binding|DNA binding|double-stranded DNA binding|DNA-binding transcription factor activity|sequence-specific DNA binding|transcription regulatory region DNA binding|organic cyclic compound binding|sequence-specific double-stranded DNA binding</t>
  </si>
  <si>
    <t>GO:0003824|GO:0004175|GO:0004222|GO:0005080|GO:0005102|GO:0005178|GO:0005515|GO:0005518|GO:0008233|GO:0008237|GO:0016787|GO:0017124|GO:0019899|GO:0019900|GO:0019901|GO:0019904|GO:0043169|GO:0043236|GO:0044877|GO:0046872|GO:0050839|GO:0050840</t>
  </si>
  <si>
    <t>catalytic activity|endopeptidase activity|metalloendopeptidase activity|protein kinase C binding|signaling receptor binding|integrin binding|protein binding|collagen binding|peptidase activity|metallopeptidase activity|hydrolase activity|SH3 domain binding|enzyme binding|kinase binding|protein kinase binding|protein domain specific binding|cation binding|laminin binding|protein-containing complex binding|metal ion binding|cell adhesion molecule binding|extracellular matrix binding</t>
  </si>
  <si>
    <t>GO:0003824|GO:0005215|GO:0005515|GO:0008324|GO:0008553|GO:0015075|GO:0015077|GO:0015078|GO:0015662|GO:0016462|GO:0016787|GO:0016887|GO:0017111|GO:0019829|GO:0022857|GO:0022890|GO:0042623|GO:0042625|GO:0042626|GO:0046961</t>
  </si>
  <si>
    <t>catalytic activity|transporter activity|protein binding|cation transmembrane transporter activity|proton-exporting ATPase activity, phosphorylative mechanism|ion transmembrane transporter activity|monovalent inorganic cation transmembrane transporter activity|proton transmembrane transporter activity|ATPase activity, coupled to transmembrane movement of ions, phosphorylative mechanism|pyrophosphatase activity|hydrolase activity|ATPase activity|nucleoside-triphosphatase activity|cation-transporting ATPase activity|transmembrane transporter activity|inorganic cation transmembrane transporter activity|ATPase activity, coupled|ATPase coupled ion transmembrane transporter activity|ATPase activity, coupled to transmembrane movement of substances|proton-transporting ATPase activity, rotational mechanism</t>
  </si>
  <si>
    <t>GO:0005515|GO:0005543|GO:0008289|GO:0035091|GO:0043169|GO:0046872</t>
  </si>
  <si>
    <t>protein binding|phospholipid binding|lipid binding|phosphatidylinositol binding|cation binding|metal ion binding</t>
  </si>
  <si>
    <t>GO:0003676|GO:0003723|GO:0003729|GO:0003730|GO:0005515|GO:0097159</t>
  </si>
  <si>
    <t>nucleic acid binding|RNA binding|mRNA binding|mRNA 3'-UTR binding|protein binding|organic cyclic compound binding</t>
  </si>
  <si>
    <t>GO:0003682|GO:0005515|GO:0008092|GO:0015631|GO:0048487</t>
  </si>
  <si>
    <t>chromatin binding|protein binding|cytoskeletal protein binding|tubulin binding|beta-tubulin binding</t>
  </si>
  <si>
    <t>GO:0000976|GO:0000977|GO:0000981|GO:0001012|GO:0001228|GO:0003676|GO:0003677|GO:0003682|GO:0003690|GO:0003700|GO:0043565|GO:0044212|GO:0097159|GO:1990837</t>
  </si>
  <si>
    <t>transcription regulatory region sequence-specific DNA binding|RNA polymerase II regulatory region sequence-specific DNA binding|DNA-binding transcription factor activity, RNA polymerase II-specific|RNA polymerase II regulatory region DNA binding|DNA-binding transcription activator activity, RNA polymerase II-specific|nucleic acid binding|DNA binding|chromatin binding|double-stranded DNA binding|DNA-binding transcription factor activity|sequence-specific DNA binding|transcription regulatory region DNA binding|organic cyclic compound binding|sequence-specific double-stranded DNA binding</t>
  </si>
  <si>
    <t>GO:0003824|GO:0016740|GO:0016780|GO:0051377</t>
  </si>
  <si>
    <t>catalytic activity|transferase activity|phosphotransferase activity, for other substituted phosphate groups|mannose-ethanolamine phosphotransferase activity</t>
  </si>
  <si>
    <t>GO:0004857|GO:0004866|GO:0004867|GO:0005246|GO:0005515|GO:0008200|GO:0016247|GO:0016248|GO:0019855|GO:0019862|GO:0019865|GO:0020037|GO:0030234|GO:0030414|GO:0042802|GO:0042803|GO:0044877|GO:0046904|GO:0046983|GO:0048037|GO:0097159|GO:0098772|GO:0099106</t>
  </si>
  <si>
    <t>enzyme inhibitor activity|endopeptidase inhibitor activity|serine-type endopeptidase inhibitor activity|calcium channel regulator activity|protein binding|ion channel inhibitor activity|channel regulator activity|channel inhibitor activity|calcium channel inhibitor activity|IgA binding|immunoglobulin binding|heme binding|enzyme regulator activity|peptidase inhibitor activity|identical protein binding|protein homodimerization activity|protein-containing complex binding|calcium oxalate binding|protein dimerization activity|cofactor binding|organic cyclic compound binding|molecular function regulator|ion channel regulator activity</t>
  </si>
  <si>
    <t>GO:0000981|GO:0003676|GO:0003677|GO:0003700|GO:0005515|GO:0043169|GO:0046872|GO:0097159</t>
  </si>
  <si>
    <t>DNA-binding transcription factor activity, RNA polymerase II-specific|nucleic acid binding|DNA binding|DNA-binding transcription factor activity|protein binding|cation binding|metal ion binding|organic cyclic compound binding</t>
  </si>
  <si>
    <t>GO:0002020|GO:0005506|GO:0005515|GO:0019899|GO:0036094|GO:0042802|GO:0042803|GO:0043169|GO:0046872|GO:0046914|GO:0046983|GO:0048037|GO:0097159|GO:1903981</t>
  </si>
  <si>
    <t>protease binding|iron ion binding|protein binding|enzyme binding|small molecule binding|identical protein binding|protein homodimerization activity|cation binding|metal ion binding|transition metal ion binding|protein dimerization activity|cofactor binding|organic cyclic compound binding|enterobactin binding</t>
  </si>
  <si>
    <t>GO:0000166|GO:0003824|GO:0004017|GO:0004127|GO:0004550|GO:0005515|GO:0005524|GO:0008144|GO:0016301|GO:0016740|GO:0017076|GO:0030554|GO:0032555|GO:0035639|GO:0036094|GO:0050145|GO:0097159|GO:0097367</t>
  </si>
  <si>
    <t>nucleotide binding|catalytic activity|adenylate kinase activity|cytidylate kinase activity|nucleoside diphosphate kinase activity|protein binding|ATP binding|drug binding|kinase activity|transferase activity|purine nucleotide binding|adenyl nucleotide binding|purine ribonucleotide binding|purine ribonucleoside triphosphate binding|small molecule binding|nucleoside monophosphate kinase activity|organic cyclic compound binding|carbohydrate derivative binding</t>
  </si>
  <si>
    <t>GO:0000166|GO:0000287|GO:0001882|GO:0001883|GO:0003824|GO:0003924|GO:0005515|GO:0005525|GO:0008017|GO:0008092|GO:0015631|GO:0016462|GO:0016787|GO:0017076|GO:0017111|GO:0019003|GO:0032549|GO:0032555|GO:0032561|GO:0032794|GO:0035639|GO:0036094|GO:0043169|GO:0046872|GO:0097159|GO:0097367</t>
  </si>
  <si>
    <t>nucleotide binding|magnesium ion binding|nucleoside binding|purine nucleoside binding|catalytic activity|GTPase activity|protein binding|GTP binding|microtubule binding|cytoskeletal protein binding|tubulin binding|pyrophosphatase activity|hydrolase activity|purine nucleotide binding|nucleoside-triphosphatase activity|GDP binding|ribonucleoside binding|purine ribonucleotide binding|guanyl ribonucleotide binding|GTPase activating protein binding|purine ribonucleoside triphosphate binding|small molecule binding|cation binding|metal ion binding|organic cyclic compound binding|carbohydrate derivative binding</t>
  </si>
  <si>
    <t>GO:0003779|GO:0005198|GO:0005200|GO:0005515|GO:0005516|GO:0008092|GO:0030507|GO:0044877|GO:0051015</t>
  </si>
  <si>
    <t>actin binding|structural molecule activity|structural constituent of cytoskeleton|protein binding|calmodulin binding|cytoskeletal protein binding|spectrin binding|protein-containing complex binding|actin filament binding</t>
  </si>
  <si>
    <t>GO:0003824|GO:0004806|GO:0016298|GO:0016787|GO:0016788|GO:0052689</t>
  </si>
  <si>
    <t>catalytic activity|triglyceride lipase activity|lipase activity|hydrolase activity|hydrolase activity, acting on ester bonds|carboxylic ester hydrolase activity</t>
  </si>
  <si>
    <t>GO:0000166|GO:0001882|GO:0001883|GO:0003824|GO:0003924|GO:0005525|GO:0016462|GO:0016787|GO:0017076|GO:0017111|GO:0032549|GO:0032555|GO:0032561|GO:0035639|GO:0036094|GO:0097159|GO:0097367</t>
  </si>
  <si>
    <t>nucleotide binding|nucleoside binding|purine nucleoside binding|catalytic activity|GTPase activity|GTP binding|pyrophosphatase activity|hydrolase activity|purine nucleotide binding|nucleoside-triphosphatase activity|ribonucleoside binding|purine ribonucleotide binding|guanyl ribonucleotide binding|purine ribonucleoside triphosphate binding|small molecule binding|organic cyclic compound binding|carbohydrate derivative binding</t>
  </si>
  <si>
    <t>GO:0005515|GO:0019904|GO:0030674|GO:0060090</t>
  </si>
  <si>
    <t>protein binding|protein domain specific binding|protein binding, bridging|molecular adaptor activity</t>
  </si>
  <si>
    <t>GO:0003824|GO:0004738|GO:0005515|GO:0016491|GO:0016620|GO:0016740|GO:0016746|GO:0034604</t>
  </si>
  <si>
    <t>catalytic activity|pyruvate dehydrogenase activity|protein binding|oxidoreductase activity|oxidoreductase activity, acting on the aldehyde or oxo group of donors, NAD or NADP as acceptor|transferase activity|transferase activity, transferring acyl groups|pyruvate dehydrogenase (NAD+) activity</t>
  </si>
  <si>
    <t>GO:0005198|GO:0005201|GO:0005539|GO:0008201|GO:0030021|GO:0030246|GO:0097367</t>
  </si>
  <si>
    <t>structural molecule activity|extracellular matrix structural constituent|glycosaminoglycan binding|heparin binding|extracellular matrix structural constituent conferring compression resistance|carbohydrate binding|carbohydrate derivative binding</t>
  </si>
  <si>
    <t>GO:0005215|GO:0008509|GO:0008514|GO:0015075|GO:0015171|GO:0015175|GO:0015179|GO:0022857|GO:0046943</t>
  </si>
  <si>
    <t>transporter activity|anion transmembrane transporter activity|organic anion transmembrane transporter activity|ion transmembrane transporter activity|amino acid transmembrane transporter activity|neutral amino acid transmembrane transporter activity|L-amino acid transmembrane transporter activity|transmembrane transporter activity|carboxylic acid transmembrane transporter activity</t>
  </si>
  <si>
    <t>GO:0005215|GO:0005515|GO:0008270|GO:0008565|GO:0042802|GO:0042803|GO:0043169|GO:0046872|GO:0046914|GO:0046983|GO:0051087</t>
  </si>
  <si>
    <t>transporter activity|protein binding|zinc ion binding|protein transporter activity|identical protein binding|protein homodimerization activity|cation binding|metal ion binding|transition metal ion binding|protein dimerization activity|chaperone binding</t>
  </si>
  <si>
    <t>GO:0005515|GO:0005516|GO:0005523|GO:0008092|GO:0008157|GO:0019899|GO:0019902|GO:0019903</t>
  </si>
  <si>
    <t>protein binding|calmodulin binding|tropomyosin binding|cytoskeletal protein binding|protein phosphatase 1 binding|enzyme binding|phosphatase binding|protein phosphatase binding</t>
  </si>
  <si>
    <t>GO:0003712|GO:0005515|GO:0008134</t>
  </si>
  <si>
    <t>transcription coregulator activity|protein binding|transcription factor binding</t>
  </si>
  <si>
    <t>GO:0000981|GO:0003676|GO:0003677|GO:0003700|GO:0003824|GO:0008233|GO:0016787|GO:0043565|GO:0097159</t>
  </si>
  <si>
    <t>DNA-binding transcription factor activity, RNA polymerase II-specific|nucleic acid binding|DNA binding|DNA-binding transcription factor activity|catalytic activity|peptidase activity|hydrolase activity|sequence-specific DNA binding|organic cyclic compound binding</t>
  </si>
  <si>
    <t>GO:0003824|GO:0016491</t>
  </si>
  <si>
    <t>catalytic activity|oxidoreductase activity</t>
  </si>
  <si>
    <t>GO:0003676|GO:0003723|GO:0003725|GO:0003824|GO:0005215|GO:0005432|GO:0005515|GO:0008324|GO:0008509|GO:0008514|GO:0015075|GO:0015077|GO:0015081|GO:0015085|GO:0015171|GO:0015175|GO:0015291|GO:0015297|GO:0015368|GO:0015491|GO:0022857|GO:0022890|GO:0045296|GO:0046873|GO:0046943|GO:0050839|GO:0097159</t>
  </si>
  <si>
    <t>nucleic acid binding|RNA binding|double-stranded RNA binding|catalytic activity|transporter activity|calcium:sodium antiporter activity|protein binding|cation transmembrane transporter activity|anion transmembrane transporter activity|organic anion transmembrane transporter activity|ion transmembrane transporter activity|monovalent inorganic cation transmembrane transporter activity|sodium ion transmembrane transporter activity|calcium ion transmembrane transporter activity|amino acid transmembrane transporter activity|neutral amino acid transmembrane transporter activity|secondary active transmembrane transporter activity|antiporter activity|calcium:cation antiporter activity|cation:cation antiporter activity|transmembrane transporter activity|inorganic cation transmembrane transporter activity|cadherin binding|metal ion transmembrane transporter activity|carboxylic acid transmembrane transporter activity|cell adhesion molecule binding|organic cyclic compound binding</t>
  </si>
  <si>
    <t>GO:0005215|GO:0005283|GO:0005326|GO:0005328|GO:0005332|GO:0005343|GO:0005515|GO:0008028|GO:0008324|GO:0008509|GO:0008514|GO:0015075|GO:0015077|GO:0015081|GO:0015171|GO:0015291|GO:0015293|GO:0015370|GO:0022857|GO:0022890|GO:0042165|GO:0046873|GO:0046943|GO:0140161</t>
  </si>
  <si>
    <t>transporter activity|amino acid:sodium symporter activity|neurotransmitter transporter activity|neurotransmitter:sodium symporter activity|gamma-aminobutyric acid:sodium symporter activity|organic acid:sodium symporter activity|protein binding|monocarboxylic acid transmembrane transporter activity|cation transmembrane transporter activity|anion transmembrane transporter activity|organic anion transmembrane transporter activity|ion transmembrane transporter activity|monovalent inorganic cation transmembrane transporter activity|sodium ion transmembrane transporter activity|amino acid transmembrane transporter activity|secondary active transmembrane transporter activity|symporter activity|solute:sodium symporter activity|transmembrane transporter activity|inorganic cation transmembrane transporter activity|neurotransmitter binding|metal ion transmembrane transporter activity|carboxylic acid transmembrane transporter activity|monocarboxylate:sodium symporter activity</t>
  </si>
  <si>
    <t>GO:0003824|GO:0008168|GO:0016740</t>
  </si>
  <si>
    <t>catalytic activity|methyltransferase activity|transferase activity</t>
  </si>
  <si>
    <t>GO:0000976|GO:0000977|GO:0000978|GO:0000981|GO:0000987|GO:0001012|GO:0001228|GO:0003676|GO:0003677|GO:0003690|GO:0003700|GO:0005515|GO:0008134|GO:0043565|GO:0044212|GO:0097159|GO:1990837</t>
  </si>
  <si>
    <t>transcription regulatory region sequence-specific DNA binding|RNA polymerase II regulatory region sequence-specific DNA binding|RNA polymerase II proximal promoter sequence-specific DNA binding|DNA-binding transcription factor activity, RNA polymerase II-specific|proximal promoter sequence-specific DNA binding|RNA polymerase II regulatory region DNA binding|DNA-binding transcription activator activity, RNA polymerase II-specific|nucleic acid binding|DNA binding|double-stranded DNA binding|DNA-binding transcription factor activity|protein binding|transcription factor binding|sequence-specific DNA binding|transcription regulatory region DNA binding|organic cyclic compound binding|sequence-specific double-stranded DNA binding</t>
  </si>
  <si>
    <t>GO:0005102|GO:0005125|GO:0005126|GO:0005160|GO:0005179|GO:0005515|GO:0008083|GO:0030545|GO:0048018|GO:0098772</t>
  </si>
  <si>
    <t>signaling receptor binding|cytokine activity|cytokine receptor binding|transforming growth factor beta receptor binding|hormone activity|protein binding|growth factor activity|receptor regulator activity|receptor ligand activity|molecular function regulator</t>
  </si>
  <si>
    <t>GO:0000976|GO:0000977|GO:0000978|GO:0000981|GO:0000987|GO:0001012|GO:0001227|GO:0003676|GO:0003677|GO:0003690|GO:0003700|GO:0003707|GO:0005515|GO:0008270|GO:0019899|GO:0038023|GO:0042802|GO:0042803|GO:0042826|GO:0043169|GO:0043565|GO:0044212|GO:0046872|GO:0046914|GO:0046983|GO:0097159|GO:1990837</t>
  </si>
  <si>
    <t>transcription regulatory region sequence-specific DNA binding|RNA polymerase II regulatory region sequence-specific DNA binding|RNA polymerase II proximal promoter sequence-specific DNA binding|DNA-binding transcription factor activity, RNA polymerase II-specific|proximal promoter sequence-specific DNA binding|RNA polymerase II regulatory region DNA binding|DNA-binding transcription repressor activity, RNA polymerase II-specific|nucleic acid binding|DNA binding|double-stranded DNA binding|DNA-binding transcription factor activity|steroid hormone receptor activity|protein binding|zinc ion binding|enzyme binding|signaling receptor activity|identical protein binding|protein homodimerization activity|histone deacetylase binding|cation binding|sequence-specific DNA binding|transcription regulatory region DNA binding|metal ion binding|transition metal ion binding|protein dimerization activity|organic cyclic compound binding|sequence-specific double-stranded DNA binding</t>
  </si>
  <si>
    <t>GO:0003676|GO:0003723|GO:0003824|GO:0004177|GO:0008233|GO:0008235|GO:0008237|GO:0008238|GO:0016787|GO:0043169|GO:0046872|GO:0070006|GO:0097159</t>
  </si>
  <si>
    <t>nucleic acid binding|RNA binding|catalytic activity|aminopeptidase activity|peptidase activity|metalloexopeptidase activity|metallopeptidase activity|exopeptidase activity|hydrolase activity|cation binding|metal ion binding|metalloaminopeptidase activity|organic cyclic compound binding</t>
  </si>
  <si>
    <t>GO:0003779|GO:0005515|GO:0008017|GO:0008092|GO:0015631</t>
  </si>
  <si>
    <t>actin binding|protein binding|microtubule binding|cytoskeletal protein binding|tubulin binding</t>
  </si>
  <si>
    <t>GO:0005215|GO:0005319|GO:0005515|GO:0005543|GO:0005548|GO:0008289|GO:0017089|GO:0033218|GO:0035620|GO:0042802|GO:0046624|GO:0046625|GO:0051861|GO:0097001|GO:0097367|GO:0120013|GO:1902387|GO:1902388</t>
  </si>
  <si>
    <t>transporter activity|lipid transporter activity|protein binding|phospholipid binding|phospholipid transporter activity|lipid binding|glycolipid transporter activity|amide binding|ceramide transporter activity|identical protein binding|sphingolipid transporter activity|sphingolipid binding|glycolipid binding|ceramide binding|carbohydrate derivative binding|intermembrane lipid transfer activity|ceramide 1-phosphate binding|ceramide 1-phosphate transporter activity</t>
  </si>
  <si>
    <t>GO:0000976|GO:0000977|GO:0000978|GO:0000981|GO:0000987|GO:0001012|GO:0001227|GO:0003676|GO:0003677|GO:0003690|GO:0003700|GO:0043565|GO:0044212|GO:0097159|GO:1990837</t>
  </si>
  <si>
    <t>transcription regulatory region sequence-specific DNA binding|RNA polymerase II regulatory region sequence-specific DNA binding|RNA polymerase II proximal promoter sequence-specific DNA binding|DNA-binding transcription factor activity, RNA polymerase II-specific|proximal promoter sequence-specific DNA binding|RNA polymerase II regulatory region DNA binding|DNA-binding transcription repressor activity, RNA polymerase II-specific|nucleic acid binding|DNA binding|double-stranded DNA binding|DNA-binding transcription factor activity|sequence-specific DNA binding|transcription regulatory region DNA binding|organic cyclic compound binding|sequence-specific double-stranded DNA binding</t>
  </si>
  <si>
    <t>GO:0000166|GO:0001730|GO:0003676|GO:0003677|GO:0003723|GO:0003725|GO:0003824|GO:0005102|GO:0005515|GO:0005524|GO:0008134|GO:0008144|GO:0016740|GO:0016779|GO:0017076|GO:0030554|GO:0032555|GO:0035257|GO:0035639|GO:0036094|GO:0046966|GO:0051427|GO:0061629|GO:0070566|GO:0097159|GO:0097367</t>
  </si>
  <si>
    <t>nucleotide binding|2'-5'-oligoadenylate synthetase activity|nucleic acid binding|DNA binding|RNA binding|double-stranded RNA binding|catalytic activity|signaling receptor binding|protein binding|ATP binding|transcription factor binding|drug binding|transferase activity|nucleotidyltransferase activity|purine nucleotide binding|adenyl nucleotide binding|purine ribonucleotide binding|nuclear hormone receptor binding|purine ribonucleoside triphosphate binding|small molecule binding|thyroid hormone receptor binding|hormone receptor binding|RNA polymerase II-specific DNA-binding transcription factor binding|adenylyltransferase activity|organic cyclic compound binding|carbohydrate derivative binding</t>
  </si>
  <si>
    <t>GO:0003824|GO:0005515|GO:0016787|GO:0016788|GO:0016790|GO:0018738|GO:0019213|GO:0042802|GO:0047374|GO:0052689</t>
  </si>
  <si>
    <t>catalytic activity|protein binding|hydrolase activity|hydrolase activity, acting on ester bonds|thiolester hydrolase activity|S-formylglutathione hydrolase activity|deacetylase activity|identical protein binding|methylumbelliferyl-acetate deacetylase activity|carboxylic ester hydrolase activity</t>
  </si>
  <si>
    <t>GO:0004888|GO:0004930|GO:0038023</t>
  </si>
  <si>
    <t>transmembrane signaling receptor activity|G protein-coupled receptor activity|signaling receptor activity</t>
  </si>
  <si>
    <t>GO:0003824|GO:0004012|GO:0005215|GO:0005319|GO:0005515|GO:0005548|GO:0008509|GO:0008514|GO:0015075|GO:0015247|GO:0016462|GO:0016787|GO:0016887|GO:0017111|GO:0022857|GO:0042623</t>
  </si>
  <si>
    <t>catalytic activity|phospholipid-translocating ATPase activity|transporter activity|lipid transporter activity|protein binding|phospholipid transporter activity|anion transmembrane transporter activity|organic anion transmembrane transporter activity|ion transmembrane transporter activity|aminophospholipid transmembrane transporter activity|pyrophosphatase activity|hydrolase activity|ATPase activity|nucleoside-triphosphatase activity|transmembrane transporter activity|ATPase activity, coupled</t>
  </si>
  <si>
    <t>GO:0003676|GO:0003677|GO:0005515|GO:0019899|GO:0097159</t>
  </si>
  <si>
    <t>nucleic acid binding|DNA binding|protein binding|enzyme binding|organic cyclic compound binding</t>
  </si>
  <si>
    <t>GO:0005102|GO:0005515|GO:0042609</t>
  </si>
  <si>
    <t>signaling receptor binding|protein binding|CD4 receptor binding</t>
  </si>
  <si>
    <t>GO:0003824|GO:0004479|GO:0016740|GO:0016742</t>
  </si>
  <si>
    <t>catalytic activity|methionyl-tRNA formyltransferase activity|transferase activity|hydroxymethyl-, formyl- and related transferase activity</t>
  </si>
  <si>
    <t>GO:0000166|GO:0005515|GO:0005524|GO:0008144|GO:0017076|GO:0030554|GO:0032555|GO:0035639|GO:0036094|GO:0043169|GO:0046872|GO:0048037|GO:0051536|GO:0051539|GO:0097159|GO:0097367</t>
  </si>
  <si>
    <t>nucleotide binding|protein binding|ATP binding|drug binding|purine nucleotide binding|adenyl nucleotide binding|purine ribonucleotide binding|purine ribonucleoside triphosphate binding|small molecule binding|cation binding|metal ion binding|cofactor binding|iron-sulfur cluster binding|4 iron, 4 sulfur cluster binding|organic cyclic compound binding|carbohydrate derivative binding</t>
  </si>
  <si>
    <t>GO:0005509|GO:0005515|GO:0043169|GO:0046872</t>
  </si>
  <si>
    <t>calcium ion binding|protein binding|cation binding|metal ion binding</t>
  </si>
  <si>
    <t>GO:0000166|GO:0003682|GO:0003712|GO:0003713|GO:0003824|GO:0004672|GO:0004674|GO:0004697|GO:0005080|GO:0005102|GO:0005246|GO:0005515|GO:0005524|GO:0008134|GO:0008144|GO:0008270|GO:0016247|GO:0016301|GO:0016740|GO:0016773|GO:0016922|GO:0017076|GO:0019899|GO:0019900|GO:0019901|GO:0030374|GO:0030554|GO:0032555|GO:0035173|GO:0035257|GO:0035258|GO:0035403|GO:0035639|GO:0036094|GO:0042393|GO:0043169|GO:0046872|GO:0046914|GO:0050681|GO:0051427|GO:0061629|GO:0097159|GO:0097367|GO:0098772|GO:0099106</t>
  </si>
  <si>
    <t>nucleotide binding|chromatin binding|transcription coregulator activity|transcription coactivator activity|catalytic activity|protein kinase activity|protein serine/threonine kinase activity|protein kinase C activity|protein kinase C binding|signaling receptor binding|calcium channel regulator activity|protein binding|ATP binding|transcription factor binding|drug binding|zinc ion binding|channel regulator activity|kinase activity|transferase activity|phosphotransferase activity, alcohol group as acceptor|nuclear receptor binding|purine nucleotide binding|enzyme binding|kinase binding|protein kinase binding|nuclear receptor transcription coactivator activity|adenyl nucleotide binding|purine ribonucleotide binding|histone kinase activity|nuclear hormone receptor binding|steroid hormone receptor binding|histone kinase activity (H3-T6 specific)|purine ribonucleoside triphosphate binding|small molecule binding|histone binding|cation binding|metal ion binding|transition metal ion binding|androgen receptor binding|hormone receptor binding|RNA polymerase II-specific DNA-binding transcription factor binding|organic cyclic compound binding|carbohydrate derivative binding|molecular function regulator|ion channel regulator activity</t>
  </si>
  <si>
    <t>GO:0001618|GO:0003824|GO:0004672|GO:0004713|GO:0004714|GO:0004888|GO:0005003|GO:0005005|GO:0005102|GO:0005515|GO:0016301|GO:0016740|GO:0016773|GO:0038023|GO:0046875|GO:0140272</t>
  </si>
  <si>
    <t>virus receptor activity|catalytic activity|protein kinase activity|protein tyrosine kinase activity|transmembrane receptor protein tyrosine kinase activity|transmembrane signaling receptor activity|ephrin receptor activity|transmembrane-ephrin receptor activity|signaling receptor binding|protein binding|kinase activity|transferase activity|phosphotransferase activity, alcohol group as acceptor|signaling receptor activity|ephrin receptor binding|exogenous protein binding</t>
  </si>
  <si>
    <t>GO:0003824|GO:0004180|GO:0004181|GO:0004185|GO:0008233|GO:0008235|GO:0008236|GO:0008237|GO:0008238|GO:0008270|GO:0016787|GO:0017171|GO:0043169|GO:0046872|GO:0046914|GO:0070008</t>
  </si>
  <si>
    <t>catalytic activity|carboxypeptidase activity|metallocarboxypeptidase activity|serine-type carboxypeptidase activity|peptidase activity|metalloexopeptidase activity|serine-type peptidase activity|metallopeptidase activity|exopeptidase activity|zinc ion binding|hydrolase activity|serine hydrolase activity|cation binding|metal ion binding|transition metal ion binding|serine-type exopeptidase activity</t>
  </si>
  <si>
    <t>GO:0005484|GO:0005515</t>
  </si>
  <si>
    <t>SNAP receptor activity|protein binding</t>
  </si>
  <si>
    <t>GO:0000049|GO:0000166|GO:0003676|GO:0003723|GO:0003824|GO:0004518|GO:0004519|GO:0004521|GO:0004540|GO:0005524|GO:0008144|GO:0008270|GO:0016787|GO:0016788|GO:0017076|GO:0030554|GO:0032555|GO:0035639|GO:0036094|GO:0043169|GO:0046872|GO:0046914|GO:0097159|GO:0097367</t>
  </si>
  <si>
    <t>tRNA binding|nucleotide binding|nucleic acid binding|RNA binding|catalytic activity|nuclease activity|endonuclease activity|endoribonuclease activity|ribonuclease activity|ATP binding|drug binding|zinc ion binding|hydrolase activity|hydrolase activity, acting on ester bonds|purine nucleotide binding|adenyl nucleotide binding|purine ribonucleotide binding|purine ribonucleoside triphosphate binding|small molecule binding|cation binding|metal ion binding|transition metal ion binding|organic cyclic compound binding|carbohydrate derivative binding</t>
  </si>
  <si>
    <t>GO:0000146|GO:0000166|GO:0003774|GO:0003779|GO:0003824|GO:0005515|GO:0005524|GO:0008092|GO:0008144|GO:0016462|GO:0016787|GO:0016887|GO:0017022|GO:0017076|GO:0017111|GO:0030554|GO:0032027|GO:0032555|GO:0035639|GO:0036094|GO:0060002|GO:0097159|GO:0097367</t>
  </si>
  <si>
    <t>microfilament motor activity|nucleotide binding|motor activity|actin binding|catalytic activity|protein binding|ATP binding|cytoskeletal protein binding|drug binding|pyrophosphatase activity|hydrolase activity|ATPase activity|myosin binding|purine nucleotide binding|nucleoside-triphosphatase activity|adenyl nucleotide binding|myosin light chain binding|purine ribonucleotide binding|purine ribonucleoside triphosphate binding|small molecule binding|plus-end directed microfilament motor activity|organic cyclic compound binding|carbohydrate derivative binding</t>
  </si>
  <si>
    <t>GO:0003824|GO:0008374|GO:0016740|GO:0016746|GO:0016747|GO:0032216</t>
  </si>
  <si>
    <t>catalytic activity|O-acyltransferase activity|transferase activity|transferase activity, transferring acyl groups|transferase activity, transferring acyl groups other than amino-acyl groups|glucosaminyl-phosphotidylinositol O-acyltransferase activity</t>
  </si>
  <si>
    <t>GO:0000166|GO:0000253|GO:0003824|GO:0004303|GO:0016229|GO:0016491|GO:0016616|GO:0036094|GO:0072555|GO:0072582|GO:0097159</t>
  </si>
  <si>
    <t>nucleotide binding|3-keto sterol reductase activity|catalytic activity|estradiol 17-beta-dehydrogenase activity|steroid dehydrogenase activity|oxidoreductase activity|oxidoreductase activity, acting on the CH-OH group of donors, NAD or NADP as acceptor|small molecule binding|17-beta-ketosteroid reductase activity|17-beta-hydroxysteroid dehydrogenase (NADP+) activity|organic cyclic compound binding</t>
  </si>
  <si>
    <t>GO:0003676|GO:0003723|GO:0005515|GO:0008092|GO:0019899|GO:0019900|GO:0019901|GO:0019904|GO:0030275|GO:0043522|GO:0048156|GO:0097159</t>
  </si>
  <si>
    <t>nucleic acid binding|RNA binding|protein binding|cytoskeletal protein binding|enzyme binding|kinase binding|protein kinase binding|protein domain specific binding|LRR domain binding|leucine zipper domain binding|tau protein binding|organic cyclic compound binding</t>
  </si>
  <si>
    <t>GO:0003779|GO:0003785|GO:0005509|GO:0005515|GO:0008092|GO:0017022|GO:0032036|GO:0032038|GO:0043169|GO:0044877|GO:0045159|GO:0046872|GO:0051015</t>
  </si>
  <si>
    <t>actin binding|actin monomer binding|calcium ion binding|protein binding|cytoskeletal protein binding|myosin binding|myosin heavy chain binding|myosin II heavy chain binding|cation binding|protein-containing complex binding|myosin II binding|metal ion binding|actin filament binding</t>
  </si>
  <si>
    <t>GO:0003824|GO:0005515|GO:0008233|GO:0008238|GO:0016787|GO:0016805</t>
  </si>
  <si>
    <t>catalytic activity|protein binding|peptidase activity|exopeptidase activity|hydrolase activity|dipeptidase activity</t>
  </si>
  <si>
    <t>GO:0000166|GO:0003824|GO:0004842|GO:0004857|GO:0004866|GO:0004869|GO:0005515|GO:0005524|GO:0008144|GO:0016740|GO:0017076|GO:0019787|GO:0030234|GO:0030414|GO:0030554|GO:0032555|GO:0035639|GO:0036094|GO:0061631|GO:0097159|GO:0097367|GO:0098772</t>
  </si>
  <si>
    <t>nucleotide binding|catalytic activity|ubiquitin-protein transferase activity|enzyme inhibitor activity|endopeptidase inhibitor activity|cysteine-type endopeptidase inhibitor activity|protein binding|ATP binding|drug binding|transferase activity|purine nucleotide binding|ubiquitin-like protein transferase activity|enzyme regulator activity|peptidase inhibitor activity|adenyl nucleotide binding|purine ribonucleotide binding|purine ribonucleoside triphosphate binding|small molecule binding|ubiquitin conjugating enzyme activity|organic cyclic compound binding|carbohydrate derivative binding|molecular function regulator</t>
  </si>
  <si>
    <t>GO:0003676|GO:0003712|GO:0003713|GO:0003723|GO:0003727|GO:0003824|GO:0005506|GO:0005515|GO:0016491|GO:0016705|GO:0016706|GO:0032451|GO:0032452|GO:0033746|GO:0033749|GO:0035515|GO:0038023|GO:0042802|GO:0042803|GO:0043169|GO:0044877|GO:0046872|GO:0046914|GO:0046983|GO:0051213|GO:0070815|GO:0097159|GO:0106140</t>
  </si>
  <si>
    <t>nucleic acid binding|transcription coregulator activity|transcription coactivator activity|RNA binding|single-stranded RNA binding|catalytic activity|iron ion binding|protein binding|oxidoreductase activity|oxidoreductase activity, acting on paired donors, with incorporation or reduction of molecular oxygen|2-oxoglutarate-dependent dioxygenase activity|demethylase activity|histone demethylase activity|histone demethylase activity (H3-R2 specific)|histone demethylase activity (H4-R3 specific)|oxidative RNA demethylase activity|signaling receptor activity|identical protein binding|protein homodimerization activity|cation binding|protein-containing complex binding|metal ion binding|transition metal ion binding|protein dimerization activity|dioxygenase activity|peptidyl-lysine 5-dioxygenase activity|organic cyclic compound binding|P-TEFb complex binding</t>
  </si>
  <si>
    <t>GO:0003676|GO:0003677|GO:0003712|GO:0003713|GO:0003824|GO:0005102|GO:0005515|GO:0008134|GO:0008270|GO:0016740|GO:0016922|GO:0019787|GO:0019789|GO:0019899|GO:0031625|GO:0035257|GO:0035258|GO:0043169|GO:0044389|GO:0046872|GO:0046914|GO:0050681|GO:0051427|GO:0061629|GO:0061665|GO:0097159</t>
  </si>
  <si>
    <t>nucleic acid binding|DNA binding|transcription coregulator activity|transcription coactivator activity|catalytic activity|signaling receptor binding|protein binding|transcription factor binding|zinc ion binding|transferase activity|nuclear receptor binding|ubiquitin-like protein transferase activity|SUMO transferase activity|enzyme binding|ubiquitin protein ligase binding|nuclear hormone receptor binding|steroid hormone receptor binding|cation binding|ubiquitin-like protein ligase binding|metal ion binding|transition metal ion binding|androgen receptor binding|hormone receptor binding|RNA polymerase II-specific DNA-binding transcription factor binding|SUMO ligase activity|organic cyclic compound binding</t>
  </si>
  <si>
    <t>GO:0003824|GO:0005515|GO:0016787|GO:0016788|GO:0016791|GO:0019899|GO:0042578|GO:0043169|GO:0046872</t>
  </si>
  <si>
    <t>catalytic activity|protein binding|hydrolase activity|hydrolase activity, acting on ester bonds|phosphatase activity|enzyme binding|phosphoric ester hydrolase activity|cation binding|metal ion binding</t>
  </si>
  <si>
    <t>GO:0000976|GO:0000977|GO:0000978|GO:0000981|GO:0000987|GO:0001012|GO:0001085|GO:0001228|GO:0003676|GO:0003677|GO:0003682|GO:0003690|GO:0003700|GO:0003712|GO:0005072|GO:0005515|GO:0005518|GO:0008134|GO:0030616|GO:0042802|GO:0042803|GO:0043169|GO:0043199|GO:0043565|GO:0044212|GO:0044877|GO:0046332|GO:0046872|GO:0046982|GO:0046983|GO:0070411|GO:0070412|GO:0097159|GO:1990837</t>
  </si>
  <si>
    <t>transcription regulatory region sequence-specific DNA binding|RNA polymerase II regulatory region sequence-specific DNA binding|RNA polymerase II proximal promoter sequence-specific DNA binding|DNA-binding transcription factor activity, RNA polymerase II-specific|proximal promoter sequence-specific DNA binding|RNA polymerase II regulatory region DNA binding|RNA polymerase II transcription factor binding|DNA-binding transcription activator activity, RNA polymerase II-specific|nucleic acid binding|DNA binding|chromatin binding|double-stranded DNA binding|DNA-binding transcription factor activity|transcription coregulator activity|transforming growth factor beta receptor, cytoplasmic mediator activity|protein binding|collagen binding|transcription factor binding|transforming growth factor beta receptor, common-partner cytoplasmic mediator activity|identical protein binding|protein homodimerization activity|cation binding|sulfate binding|sequence-specific DNA binding|transcription regulatory region DNA binding|protein-containing complex binding|SMAD binding|metal ion binding|protein heterodimerization activity|protein dimerization activity|I-SMAD binding|R-SMAD binding|organic cyclic compound binding|sequence-specific double-stranded DNA binding</t>
  </si>
  <si>
    <t>GO:0003676|GO:0003723|GO:0003824|GO:0005515|GO:0016740|GO:0043169|GO:0046872|GO:0097159</t>
  </si>
  <si>
    <t>nucleic acid binding|RNA binding|catalytic activity|protein binding|transferase activity|cation binding|metal ion binding|organic cyclic compound binding</t>
  </si>
  <si>
    <t>GO:0003824|GO:0004175|GO:0004252|GO:0005515|GO:0005539|GO:0008201|GO:0008233|GO:0008236|GO:0015643|GO:0016787|GO:0017171|GO:0043394|GO:0043395|GO:0097367</t>
  </si>
  <si>
    <t>catalytic activity|endopeptidase activity|serine-type endopeptidase activity|protein binding|glycosaminoglycan binding|heparin binding|peptidase activity|serine-type peptidase activity|toxic substance binding|hydrolase activity|serine hydrolase activity|proteoglycan binding|heparan sulfate proteoglycan binding|carbohydrate derivative binding</t>
  </si>
  <si>
    <t>GO:0000166|GO:0003824|GO:0004672|GO:0004674|GO:0004683|GO:0005515|GO:0005516|GO:0005524|GO:0008144|GO:0009931|GO:0010857|GO:0016301|GO:0016740|GO:0016773|GO:0017076|GO:0030554|GO:0032555|GO:0035639|GO:0036094|GO:0043169|GO:0046872|GO:0097159|GO:0097367</t>
  </si>
  <si>
    <t>nucleotide binding|catalytic activity|protein kinase activity|protein serine/threonine kinase activity|calmodulin-dependent protein kinase activity|protein binding|calmodulin binding|ATP binding|drug binding|calcium-dependent protein serine/threonine kinase activity|calcium-dependent protein kinase activity|kinase activity|transferase activity|phosphotransferase activity, alcohol group as acceptor|purine nucleotide binding|adenyl nucleotide binding|purine ribonucleotide binding|purine ribonucleoside triphosphate binding|small molecule binding|cation binding|metal ion binding|organic cyclic compound binding|carbohydrate derivative binding</t>
  </si>
  <si>
    <t>GO:0003676|GO:0003677|GO:0003824|GO:0005515|GO:0008168|GO:0008170|GO:0008276|GO:0008757|GO:0016278|GO:0016279|GO:0016740|GO:0018024|GO:0031151|GO:0042054|GO:0097159</t>
  </si>
  <si>
    <t>nucleic acid binding|DNA binding|catalytic activity|protein binding|methyltransferase activity|N-methyltransferase activity|protein methyltransferase activity|S-adenosylmethionine-dependent methyltransferase activity|lysine N-methyltransferase activity|protein-lysine N-methyltransferase activity|transferase activity|histone-lysine N-methyltransferase activity|histone methyltransferase activity (H3-K79 specific)|histone methyltransferase activity|organic cyclic compound binding</t>
  </si>
  <si>
    <t>GO:0000976|GO:0000981|GO:0003676|GO:0003677|GO:0003690|GO:0003700|GO:0043169|GO:0043565|GO:0044212|GO:0046872|GO:0097159|GO:1990837</t>
  </si>
  <si>
    <t>transcription regulatory region sequence-specific DNA binding|DNA-binding transcription factor activity, RNA polymerase II-specific|nucleic acid binding|DNA binding|double-stranded DNA binding|DNA-binding transcription factor activity|cation binding|sequence-specific DNA binding|transcription regulatory region DNA binding|metal ion binding|organic cyclic compound binding|sequence-specific double-stranded DNA binding</t>
  </si>
  <si>
    <t>GO:0000149|GO:0005509|GO:0005515|GO:0005516|GO:0005543|GO:0008289|GO:0017075|GO:0019905|GO:0019992|GO:0043169|GO:0046872</t>
  </si>
  <si>
    <t>SNARE binding|calcium ion binding|protein binding|calmodulin binding|phospholipid binding|lipid binding|syntaxin-1 binding|syntaxin binding|diacylglycerol binding|cation binding|metal ion binding</t>
  </si>
  <si>
    <t>GO:0001784|GO:0005102|GO:0005515|GO:0019207|GO:0019899|GO:0019900|GO:0019901|GO:0019902|GO:0019903|GO:0030234|GO:0030971|GO:0035014|GO:0045309|GO:0046935|GO:0046982|GO:0046983|GO:0051219|GO:0098772|GO:1990782</t>
  </si>
  <si>
    <t>phosphotyrosine residue binding|signaling receptor binding|protein binding|kinase regulator activity|enzyme binding|kinase binding|protein kinase binding|phosphatase binding|protein phosphatase binding|enzyme regulator activity|receptor tyrosine kinase binding|phosphatidylinositol 3-kinase regulator activity|protein phosphorylated amino acid binding|1-phosphatidylinositol-3-kinase regulator activity|protein heterodimerization activity|protein dimerization activity|phosphoprotein binding|molecular function regulator|protein tyrosine kinase binding</t>
  </si>
  <si>
    <t>GO:0005515|GO:0042802|GO:0046982|GO:0046983</t>
  </si>
  <si>
    <t>protein binding|identical protein binding|protein heterodimerization activity|protein dimerization activity</t>
  </si>
  <si>
    <t>GO:0004857|GO:0005515|GO:0008047|GO:0008289|GO:0016004|GO:0019899|GO:0030234|GO:0042802|GO:0042803|GO:0043274|GO:0046983|GO:0055102|GO:0060229|GO:0060230|GO:0098772</t>
  </si>
  <si>
    <t>enzyme inhibitor activity|protein binding|enzyme activator activity|lipid binding|phospholipase activator activity|enzyme binding|enzyme regulator activity|identical protein binding|protein homodimerization activity|phospholipase binding|protein dimerization activity|lipase inhibitor activity|lipase activator activity|lipoprotein lipase activator activity|molecular function regulator</t>
  </si>
  <si>
    <t>GO:0000981|GO:0003676|GO:0003677|GO:0003682|GO:0003700|GO:0003712|GO:0003714|GO:0003824|GO:0003886|GO:0005515|GO:0008168|GO:0008757|GO:0009008|GO:0016740|GO:0019899|GO:0042826|GO:0043169|GO:0046872|GO:0097159</t>
  </si>
  <si>
    <t>DNA-binding transcription factor activity, RNA polymerase II-specific|nucleic acid binding|DNA binding|chromatin binding|DNA-binding transcription factor activity|transcription coregulator activity|transcription corepressor activity|catalytic activity|DNA (cytosine-5-)-methyltransferase activity|protein binding|methyltransferase activity|S-adenosylmethionine-dependent methyltransferase activity|DNA-methyltransferase activity|transferase activity|enzyme binding|histone deacetylase binding|cation binding|metal ion binding|organic cyclic compound binding</t>
  </si>
  <si>
    <t>GO:0005515|GO:0008289</t>
  </si>
  <si>
    <t>protein binding|lipid binding</t>
  </si>
  <si>
    <t>GO:0008289</t>
  </si>
  <si>
    <t>lipid binding</t>
  </si>
  <si>
    <t>GO:0008270|GO:0043169|GO:0046872|GO:0046914</t>
  </si>
  <si>
    <t>zinc ion binding|cation binding|metal ion binding|transition metal ion binding</t>
  </si>
  <si>
    <t>GO:0000981|GO:0000993|GO:0001099|GO:0003700|GO:0003712|GO:0003713|GO:0003824|GO:0004402|GO:0005102|GO:0005515|GO:0008080|GO:0008134|GO:0016407|GO:0016410|GO:0016740|GO:0016746|GO:0016747|GO:0016922|GO:0019899|GO:0019904|GO:0030374|GO:0035257|GO:0035258|GO:0043175|GO:0046966|GO:0046982|GO:0046983|GO:0047485|GO:0050681|GO:0051427|GO:0061629|GO:0061733|GO:0070063|GO:0097718</t>
  </si>
  <si>
    <t>DNA-binding transcription factor activity, RNA polymerase II-specific|RNA polymerase II complex binding|basal RNA polymerase II transcription machinery binding|DNA-binding transcription factor activity|transcription coregulator activity|transcription coactivator activity|catalytic activity|histone acetyltransferase activity|signaling receptor binding|protein binding|N-acetyltransferase activity|transcription factor binding|acetyltransferase activity|N-acyltransferase activity|transferase activity|transferase activity, transferring acyl groups|transferase activity, transferring acyl groups other than amino-acyl groups|nuclear receptor binding|enzyme binding|protein domain specific binding|nuclear receptor transcription coactivator activity|nuclear hormone receptor binding|steroid hormone receptor binding|RNA polymerase core enzyme binding|thyroid hormone receptor binding|protein heterodimerization activity|protein dimerization activity|protein N-terminus binding|androgen receptor binding|hormone receptor binding|RNA polymerase II-specific DNA-binding transcription factor binding|peptide-lysine-N-acetyltransferase activity|RNA polymerase binding|disordered domain specific binding</t>
  </si>
  <si>
    <t>GO:0000976|GO:0000977|GO:0000978|GO:0000987|GO:0001012|GO:0003676|GO:0003677|GO:0003690|GO:0003712|GO:0003713|GO:0003714|GO:0005102|GO:0005515|GO:0008134|GO:0016922|GO:0019899|GO:0030331|GO:0035257|GO:0035258|GO:0035259|GO:0042826|GO:0042974|GO:0043565|GO:0044212|GO:0046965|GO:0050681|GO:0051427|GO:0061629|GO:0097159|GO:1990837</t>
  </si>
  <si>
    <t>transcription regulatory region sequence-specific DNA binding|RNA polymerase II regulatory region sequence-specific DNA binding|RNA polymerase II proximal promoter sequence-specific DNA binding|proximal promoter sequence-specific DNA binding|RNA polymerase II regulatory region DNA binding|nucleic acid binding|DNA binding|double-stranded DNA binding|transcription coregulator activity|transcription coactivator activity|transcription corepressor activity|signaling receptor binding|protein binding|transcription factor binding|nuclear receptor binding|enzyme binding|estrogen receptor binding|nuclear hormone receptor binding|steroid hormone receptor binding|glucocorticoid receptor binding|histone deacetylase binding|retinoic acid receptor binding|sequence-specific DNA binding|transcription regulatory region DNA binding|retinoid X receptor binding|androgen receptor binding|hormone receptor binding|RNA polymerase II-specific DNA-binding transcription factor binding|organic cyclic compound binding|sequence-specific double-stranded DNA binding</t>
  </si>
  <si>
    <t>GO:0001664|GO:0005102|GO:0005215|GO:0005216|GO:0005244|GO:0005253|GO:0005254|GO:0005515|GO:0008509|GO:0015075|GO:0015108|GO:0015267|GO:0022803|GO:0022857|GO:0031749|GO:0031750|GO:0031751|GO:0050780</t>
  </si>
  <si>
    <t>G protein-coupled receptor binding|signaling receptor binding|transporter activity|ion channel activity|voltage-gated ion channel activity|anion channel activity|chloride channel activity|protein binding|anion transmembrane transporter activity|ion transmembrane transporter activity|chloride transmembrane transporter activity|channel activity|passive transmembrane transporter activity|transmembrane transporter activity|D2 dopamine receptor binding|D3 dopamine receptor binding|D4 dopamine receptor binding|dopamine receptor binding</t>
  </si>
  <si>
    <t>GO:0005515|GO:0045296|GO:0050839</t>
  </si>
  <si>
    <t>protein binding|cadherin binding|cell adhesion molecule binding</t>
  </si>
  <si>
    <t>GO:0003676|GO:0003723|GO:0003725|GO:0003824|GO:0004518|GO:0004519|GO:0004521|GO:0004525|GO:0004540|GO:0005515|GO:0016787|GO:0016788|GO:0016891|GO:0020037|GO:0042802|GO:0042803|GO:0043169|GO:0046872|GO:0046983|GO:0048037|GO:0070878|GO:0097159</t>
  </si>
  <si>
    <t>nucleic acid binding|RNA binding|double-stranded RNA binding|catalytic activity|nuclease activity|endonuclease activity|endoribonuclease activity|ribonuclease III activity|ribonuclease activity|protein binding|hydrolase activity|hydrolase activity, acting on ester bonds|endoribonuclease activity, producing 5'-phosphomonoesters|heme binding|identical protein binding|protein homodimerization activity|cation binding|metal ion binding|protein dimerization activity|cofactor binding|primary miRNA binding|organic cyclic compound binding</t>
  </si>
  <si>
    <t>GO:0000976|GO:0000977|GO:0000981|GO:0001012|GO:0001227|GO:0003676|GO:0003677|GO:0003690|GO:0003700|GO:0005515|GO:0008022|GO:0043169|GO:0043565|GO:0044212|GO:0046872|GO:0097159|GO:1990837</t>
  </si>
  <si>
    <t>transcription regulatory region sequence-specific DNA binding|RNA polymerase II regulatory region sequence-specific DNA binding|DNA-binding transcription factor activity, RNA polymerase II-specific|RNA polymerase II regulatory region DNA binding|DNA-binding transcription repressor activity, RNA polymerase II-specific|nucleic acid binding|DNA binding|double-stranded DNA binding|DNA-binding transcription factor activity|protein binding|protein C-terminus binding|cation binding|sequence-specific DNA binding|transcription regulatory region DNA binding|metal ion binding|organic cyclic compound binding|sequence-specific double-stranded DNA binding</t>
  </si>
  <si>
    <t>GO:0000166|GO:0001882|GO:0001883|GO:0003824|GO:0003924|GO:0005515|GO:0005525|GO:0016462|GO:0016787|GO:0017076|GO:0017111|GO:0019207|GO:0019887|GO:0019899|GO:0019900|GO:0019901|GO:0030234|GO:0032549|GO:0032555|GO:0032561|GO:0035639|GO:0036094|GO:0097159|GO:0097367|GO:0098772</t>
  </si>
  <si>
    <t>nucleotide binding|nucleoside binding|purine nucleoside binding|catalytic activity|GTPase activity|protein binding|GTP binding|pyrophosphatase activity|hydrolase activity|purine nucleotide binding|nucleoside-triphosphatase activity|kinase regulator activity|protein kinase regulator activity|enzyme binding|kinase binding|protein kinase binding|enzyme regulator activity|ribonucleoside binding|purine ribonucleotide binding|guanyl ribonucleotide binding|purine ribonucleoside triphosphate binding|small molecule binding|organic cyclic compound binding|carbohydrate derivative binding|molecular function regulator</t>
  </si>
  <si>
    <t>GO:0005515|GO:0051087</t>
  </si>
  <si>
    <t>protein binding|chaperone binding</t>
  </si>
  <si>
    <t>GO:0003824|GO:0005515|GO:0008233|GO:0016787|GO:0042802</t>
  </si>
  <si>
    <t>catalytic activity|protein binding|peptidase activity|hydrolase activity|identical protein binding</t>
  </si>
  <si>
    <t>GO:0004888|GO:0038023</t>
  </si>
  <si>
    <t>transmembrane signaling receptor activity|signaling receptor activity</t>
  </si>
  <si>
    <t>GO:0003824|GO:0008194|GO:0008378|GO:0015643|GO:0016740|GO:0016757|GO:0016758|GO:0035250|GO:0050512</t>
  </si>
  <si>
    <t>catalytic activity|UDP-glycosyltransferase activity|galactosyltransferase activity|toxic substance binding|transferase activity|transferase activity, transferring glycosyl groups|transferase activity, transferring hexosyl groups|UDP-galactosyltransferase activity|lactosylceramide 4-alpha-galactosyltransferase activity</t>
  </si>
  <si>
    <t>GO:0005096|GO:0005215|GO:0005515|GO:0008047|GO:0008565|GO:0030234|GO:0030695|GO:0043169|GO:0046872|GO:0098772</t>
  </si>
  <si>
    <t>GTPase activator activity|transporter activity|protein binding|enzyme activator activity|protein transporter activity|enzyme regulator activity|GTPase regulator activity|cation binding|metal ion binding|molecular function regulator</t>
  </si>
  <si>
    <t>GO:0005215|GO:0005515|GO:0005543|GO:0008092|GO:0008289|GO:0042802|GO:0045296|GO:0050839|GO:0070300</t>
  </si>
  <si>
    <t>transporter activity|protein binding|phospholipid binding|cytoskeletal protein binding|lipid binding|identical protein binding|cadherin binding|cell adhesion molecule binding|phosphatidic acid binding</t>
  </si>
  <si>
    <t>GO:0000166|GO:0000287|GO:0003676|GO:0003723|GO:0003724|GO:0003824|GO:0004004|GO:0004386|GO:0005524|GO:0008026|GO:0008144|GO:0008186|GO:0016462|GO:0016787|GO:0016887|GO:0017076|GO:0017111|GO:0030554|GO:0032555|GO:0035639|GO:0036094|GO:0042623|GO:0043169|GO:0046872|GO:0097159|GO:0097367</t>
  </si>
  <si>
    <t>nucleotide binding|magnesium ion binding|nucleic acid binding|RNA binding|RNA helicase activity|catalytic activity|ATP-dependent RNA helicase activity|helicase activity|ATP binding|ATP-dependent helicase activity|drug binding|RNA-dependent ATPase activity|pyrophosphatase activity|hydrolase activity|ATPase activity|purine nucleotide binding|nucleoside-triphosphatase activity|adenyl nucleotide binding|purine ribonucleotide binding|purine ribonucleoside triphosphate binding|small molecule binding|ATPase activity, coupled|cation binding|metal ion binding|organic cyclic compound binding|carbohydrate derivative binding</t>
  </si>
  <si>
    <t>GOMF_ID</t>
  </si>
  <si>
    <t>GOMF_desc</t>
  </si>
  <si>
    <t>Bold font</t>
  </si>
  <si>
    <t>Italics</t>
  </si>
  <si>
    <t>Near (within 1 Mb) GWAS loci</t>
  </si>
  <si>
    <t>Headers</t>
  </si>
  <si>
    <t>ENSEMBL gene ID</t>
  </si>
  <si>
    <t>Gene symbol</t>
  </si>
  <si>
    <t>Gene description</t>
  </si>
  <si>
    <t>Gene type</t>
  </si>
  <si>
    <t>Chromosome</t>
  </si>
  <si>
    <t>Gene start bp position</t>
  </si>
  <si>
    <t>Gene end bp position</t>
  </si>
  <si>
    <t>Whether gene near GWAS - yes/no</t>
  </si>
  <si>
    <t>GO biological process IDs</t>
  </si>
  <si>
    <t>GOBP_DESC</t>
  </si>
  <si>
    <t>GO biological process term names</t>
  </si>
  <si>
    <t>GO cellular component IDs</t>
  </si>
  <si>
    <t>GOCC_DESC</t>
  </si>
  <si>
    <t>GO cellular component term names</t>
  </si>
  <si>
    <t>GO molecular function IDs</t>
  </si>
  <si>
    <t>GOMF_DESC</t>
  </si>
  <si>
    <t>GO molecular function term names</t>
  </si>
  <si>
    <t>PrediXcan EBM meta-analysis p-value: red &lt; 0.01</t>
  </si>
  <si>
    <t>PrediXcan HMP meta-analysis p-value: red &lt; 0.01</t>
  </si>
  <si>
    <t>TWAS HMP meta-analysis p-value: red &lt; 0.01</t>
  </si>
  <si>
    <t>TWAS OMNIBUS meta-analysis p-value: red &lt; 0.01</t>
  </si>
  <si>
    <t>PrediXcan maximal p-value between EBM and HMP meta-analyses</t>
  </si>
  <si>
    <t>TWAS maximal p-value between HMP and OMNIBUS meta-analyses</t>
  </si>
  <si>
    <t>meanTWASz</t>
  </si>
  <si>
    <t>TWAS mean effect size zscore from multiple tissues</t>
  </si>
  <si>
    <t>meanPredES</t>
  </si>
  <si>
    <t>PrediXcan mean effect size beta from multiple tissues</t>
  </si>
  <si>
    <t>Biosystem pathway IDs</t>
  </si>
  <si>
    <t>Biosystem pathway descriptions</t>
  </si>
  <si>
    <t>Consensus 52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49" fontId="0" fillId="0" borderId="0" xfId="0" applyNumberFormat="1"/>
    <xf numFmtId="11" fontId="0" fillId="0" borderId="0" xfId="0" applyNumberFormat="1"/>
    <xf numFmtId="0" fontId="16" fillId="0" borderId="0" xfId="0" applyFont="1"/>
    <xf numFmtId="0" fontId="18" fillId="0" borderId="0" xfId="0" applyFont="1"/>
    <xf numFmtId="0" fontId="19" fillId="0" borderId="0" xfId="0" applyFont="1"/>
    <xf numFmtId="0" fontId="0" fillId="0" borderId="0" xfId="0" applyAlignment="1">
      <alignment horizontal="left" wrapText="1"/>
    </xf>
    <xf numFmtId="49" fontId="0" fillId="0" borderId="0" xfId="0" applyNumberFormat="1" applyAlignment="1">
      <alignment horizontal="left" wrapText="1"/>
    </xf>
    <xf numFmtId="11" fontId="0" fillId="0" borderId="0" xfId="0" applyNumberFormat="1" applyAlignment="1">
      <alignment horizontal="left" wrapText="1"/>
    </xf>
    <xf numFmtId="164" fontId="0" fillId="0" borderId="0" xfId="0" applyNumberFormat="1" applyAlignment="1">
      <alignment horizontal="left" wrapText="1"/>
    </xf>
    <xf numFmtId="49" fontId="16" fillId="0" borderId="0" xfId="0" applyNumberFormat="1" applyFont="1"/>
    <xf numFmtId="49" fontId="18" fillId="0" borderId="0" xfId="0" applyNumberFormat="1" applyFont="1"/>
    <xf numFmtId="11" fontId="16" fillId="0" borderId="0" xfId="0" applyNumberFormat="1" applyFont="1"/>
    <xf numFmtId="11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80"/>
  <sheetViews>
    <sheetView tabSelected="1" workbookViewId="0">
      <pane ySplit="1" topLeftCell="A2" activePane="bottomLeft" state="frozen"/>
      <selection pane="bottomLeft" sqref="A1:XFD1"/>
    </sheetView>
  </sheetViews>
  <sheetFormatPr defaultRowHeight="15" x14ac:dyDescent="0.25"/>
  <cols>
    <col min="1" max="1" width="17.5703125" customWidth="1"/>
    <col min="2" max="2" width="11.28515625" customWidth="1"/>
    <col min="3" max="3" width="19.140625" customWidth="1"/>
    <col min="4" max="4" width="15.42578125" customWidth="1"/>
    <col min="5" max="5" width="4.42578125" customWidth="1"/>
    <col min="6" max="6" width="10.42578125" customWidth="1"/>
    <col min="7" max="7" width="10.28515625" customWidth="1"/>
    <col min="8" max="8" width="5.28515625" customWidth="1"/>
  </cols>
  <sheetData>
    <row r="1" spans="1:26" x14ac:dyDescent="0.25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5</v>
      </c>
      <c r="I1" t="s">
        <v>1370</v>
      </c>
      <c r="J1" t="s">
        <v>1371</v>
      </c>
      <c r="K1" t="s">
        <v>1374</v>
      </c>
      <c r="L1" t="s">
        <v>1375</v>
      </c>
      <c r="M1" t="s">
        <v>2576</v>
      </c>
      <c r="N1" t="s">
        <v>2577</v>
      </c>
      <c r="O1" t="s">
        <v>1372</v>
      </c>
      <c r="P1" t="s">
        <v>1373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6</v>
      </c>
      <c r="Z1" t="s">
        <v>17</v>
      </c>
    </row>
    <row r="2" spans="1:26" x14ac:dyDescent="0.25">
      <c r="A2" t="s">
        <v>1091</v>
      </c>
      <c r="B2" s="1" t="s">
        <v>1092</v>
      </c>
      <c r="C2" t="s">
        <v>1093</v>
      </c>
      <c r="D2" t="s">
        <v>21</v>
      </c>
      <c r="E2">
        <v>22</v>
      </c>
      <c r="F2">
        <v>43088127</v>
      </c>
      <c r="G2">
        <v>43117304</v>
      </c>
      <c r="H2" t="s">
        <v>22</v>
      </c>
      <c r="I2" t="s">
        <v>1802</v>
      </c>
      <c r="J2" t="s">
        <v>1803</v>
      </c>
      <c r="K2" t="s">
        <v>2186</v>
      </c>
      <c r="L2" t="s">
        <v>2187</v>
      </c>
      <c r="M2" t="s">
        <v>2568</v>
      </c>
      <c r="N2" t="s">
        <v>2569</v>
      </c>
      <c r="O2" t="s">
        <v>1362</v>
      </c>
      <c r="P2" t="s">
        <v>1363</v>
      </c>
      <c r="Q2">
        <v>9.5030174314078408E-3</v>
      </c>
      <c r="R2">
        <v>2.7839744692213101E-3</v>
      </c>
      <c r="S2">
        <v>1.9896564851359901E-2</v>
      </c>
      <c r="T2">
        <v>1.06E-3</v>
      </c>
      <c r="U2">
        <v>1.06E-3</v>
      </c>
      <c r="V2">
        <v>1.9896564851359901E-2</v>
      </c>
      <c r="W2">
        <v>9.5030174314078408E-3</v>
      </c>
      <c r="X2">
        <v>1.9896564851359901E-2</v>
      </c>
      <c r="Y2">
        <v>7.0665191723863E-3</v>
      </c>
      <c r="Z2">
        <v>1.37714523809524</v>
      </c>
    </row>
    <row r="3" spans="1:26" x14ac:dyDescent="0.25">
      <c r="A3" t="s">
        <v>914</v>
      </c>
      <c r="B3" s="1" t="s">
        <v>915</v>
      </c>
      <c r="C3" t="s">
        <v>916</v>
      </c>
      <c r="D3" t="s">
        <v>21</v>
      </c>
      <c r="E3">
        <v>17</v>
      </c>
      <c r="F3">
        <v>35306175</v>
      </c>
      <c r="G3">
        <v>35414171</v>
      </c>
      <c r="H3" t="s">
        <v>22</v>
      </c>
      <c r="I3" t="s">
        <v>1734</v>
      </c>
      <c r="J3" t="s">
        <v>1735</v>
      </c>
      <c r="K3" t="s">
        <v>2124</v>
      </c>
      <c r="L3" t="s">
        <v>2125</v>
      </c>
      <c r="M3" t="s">
        <v>2506</v>
      </c>
      <c r="N3" t="s">
        <v>2507</v>
      </c>
      <c r="O3" t="s">
        <v>1322</v>
      </c>
      <c r="P3" t="s">
        <v>1323</v>
      </c>
      <c r="Q3">
        <v>0.193956143409723</v>
      </c>
      <c r="R3">
        <v>3.9888717884311697E-2</v>
      </c>
      <c r="S3">
        <v>2.13896270144195E-3</v>
      </c>
      <c r="T3">
        <v>4.6299999999999996E-3</v>
      </c>
      <c r="U3">
        <v>2.13896270144195E-3</v>
      </c>
      <c r="V3">
        <v>0.193956143409723</v>
      </c>
      <c r="W3">
        <v>0.193956143409723</v>
      </c>
      <c r="X3">
        <v>4.6299999999999996E-3</v>
      </c>
      <c r="Y3">
        <v>2.6674426250789599E-3</v>
      </c>
      <c r="Z3">
        <v>1.9933920000000001</v>
      </c>
    </row>
    <row r="4" spans="1:26" x14ac:dyDescent="0.25">
      <c r="A4" t="s">
        <v>144</v>
      </c>
      <c r="B4" s="1" t="s">
        <v>145</v>
      </c>
      <c r="D4" t="s">
        <v>93</v>
      </c>
      <c r="E4">
        <v>2</v>
      </c>
      <c r="F4">
        <v>160471807</v>
      </c>
      <c r="G4">
        <v>160473593</v>
      </c>
      <c r="H4" t="s">
        <v>22</v>
      </c>
      <c r="Q4" t="s">
        <v>26</v>
      </c>
      <c r="R4" t="s">
        <v>26</v>
      </c>
      <c r="S4">
        <v>5.3271793027548E-3</v>
      </c>
      <c r="T4">
        <v>2.43E-4</v>
      </c>
      <c r="U4" t="s">
        <v>26</v>
      </c>
      <c r="V4" t="s">
        <v>26</v>
      </c>
      <c r="W4" t="s">
        <v>26</v>
      </c>
      <c r="X4">
        <v>5.3271793027548E-3</v>
      </c>
      <c r="Y4" t="s">
        <v>26</v>
      </c>
      <c r="Z4">
        <v>0.32889183333333299</v>
      </c>
    </row>
    <row r="5" spans="1:26" x14ac:dyDescent="0.25">
      <c r="A5" t="s">
        <v>552</v>
      </c>
      <c r="B5" s="1" t="s">
        <v>553</v>
      </c>
      <c r="D5" t="s">
        <v>90</v>
      </c>
      <c r="E5">
        <v>7</v>
      </c>
      <c r="F5">
        <v>12693804</v>
      </c>
      <c r="G5">
        <v>12694610</v>
      </c>
      <c r="H5" t="s">
        <v>22</v>
      </c>
      <c r="Q5" s="2">
        <v>1.2374791140272099E-5</v>
      </c>
      <c r="R5">
        <v>3.48620446776571E-3</v>
      </c>
      <c r="S5">
        <v>0.68596354273978499</v>
      </c>
      <c r="T5">
        <v>0.83099999999999996</v>
      </c>
      <c r="U5" s="2">
        <v>1.2374791140272099E-5</v>
      </c>
      <c r="V5">
        <v>0.83099999999999996</v>
      </c>
      <c r="W5">
        <v>3.48620446776571E-3</v>
      </c>
      <c r="X5">
        <v>0.83099999999999996</v>
      </c>
      <c r="Y5">
        <v>-5.1260572956251095E-4</v>
      </c>
      <c r="Z5">
        <v>-9.5529249999999996E-2</v>
      </c>
    </row>
    <row r="6" spans="1:26" x14ac:dyDescent="0.25">
      <c r="A6" t="s">
        <v>155</v>
      </c>
      <c r="B6" s="1" t="s">
        <v>156</v>
      </c>
      <c r="C6" t="s">
        <v>157</v>
      </c>
      <c r="D6" t="s">
        <v>90</v>
      </c>
      <c r="E6">
        <v>2</v>
      </c>
      <c r="F6">
        <v>177502660</v>
      </c>
      <c r="G6">
        <v>177520686</v>
      </c>
      <c r="H6" t="s">
        <v>22</v>
      </c>
      <c r="Q6">
        <v>9.4156143931285498E-3</v>
      </c>
      <c r="R6">
        <v>6.4264977108788304E-3</v>
      </c>
      <c r="S6" t="s">
        <v>26</v>
      </c>
      <c r="T6" t="s">
        <v>26</v>
      </c>
      <c r="U6" t="s">
        <v>26</v>
      </c>
      <c r="V6" t="s">
        <v>26</v>
      </c>
      <c r="W6">
        <v>9.4156143931285498E-3</v>
      </c>
      <c r="X6" t="s">
        <v>26</v>
      </c>
      <c r="Y6">
        <v>1.42211215970045E-3</v>
      </c>
      <c r="Z6" t="s">
        <v>26</v>
      </c>
    </row>
    <row r="7" spans="1:26" x14ac:dyDescent="0.25">
      <c r="A7" t="s">
        <v>255</v>
      </c>
      <c r="B7" s="1" t="s">
        <v>256</v>
      </c>
      <c r="D7" t="s">
        <v>106</v>
      </c>
      <c r="E7">
        <v>3</v>
      </c>
      <c r="F7">
        <v>195664114</v>
      </c>
      <c r="G7">
        <v>195665610</v>
      </c>
      <c r="H7" t="s">
        <v>225</v>
      </c>
      <c r="Q7">
        <v>0.13161140479639599</v>
      </c>
      <c r="R7">
        <v>5.4244779305445603E-3</v>
      </c>
      <c r="S7">
        <v>2.3465681057967102E-3</v>
      </c>
      <c r="T7" s="2">
        <v>4.8099999999999997E-5</v>
      </c>
      <c r="U7" s="2">
        <v>4.8099999999999997E-5</v>
      </c>
      <c r="V7">
        <v>0.13161140479639599</v>
      </c>
      <c r="W7">
        <v>0.13161140479639599</v>
      </c>
      <c r="X7">
        <v>2.3465681057967102E-3</v>
      </c>
      <c r="Y7">
        <v>1.9582502002099401E-3</v>
      </c>
      <c r="Z7">
        <v>1.5770811904761901</v>
      </c>
    </row>
    <row r="8" spans="1:26" x14ac:dyDescent="0.25">
      <c r="A8" s="4" t="s">
        <v>358</v>
      </c>
      <c r="B8" s="11" t="s">
        <v>359</v>
      </c>
      <c r="C8" s="4" t="s">
        <v>360</v>
      </c>
      <c r="D8" s="4" t="s">
        <v>21</v>
      </c>
      <c r="E8" s="4">
        <v>5</v>
      </c>
      <c r="F8" s="4">
        <v>667759</v>
      </c>
      <c r="G8" s="4">
        <v>668839</v>
      </c>
      <c r="H8" s="4" t="s">
        <v>225</v>
      </c>
      <c r="I8" s="4"/>
      <c r="J8" s="4"/>
      <c r="K8" s="4"/>
      <c r="L8" s="4"/>
      <c r="M8" s="4"/>
      <c r="N8" s="4"/>
      <c r="O8" s="4"/>
      <c r="P8" s="4"/>
      <c r="Q8" s="4">
        <v>2.0982492041864899E-4</v>
      </c>
      <c r="R8" s="13">
        <v>4.6506251144864303E-5</v>
      </c>
      <c r="S8" s="13">
        <v>7.9220230257312896E-7</v>
      </c>
      <c r="T8" s="13">
        <v>8.7699999999999998E-8</v>
      </c>
      <c r="U8" s="13">
        <v>8.7699999999999998E-8</v>
      </c>
      <c r="V8" s="4">
        <v>2.0982492041864899E-4</v>
      </c>
      <c r="W8" s="4">
        <v>2.0982492041864899E-4</v>
      </c>
      <c r="X8" s="13">
        <v>7.9220230257312896E-7</v>
      </c>
      <c r="Y8" s="4">
        <v>9.0230630395496808E-3</v>
      </c>
      <c r="Z8" s="4">
        <v>2.9721648749999998</v>
      </c>
    </row>
    <row r="9" spans="1:26" x14ac:dyDescent="0.25">
      <c r="A9" s="4" t="s">
        <v>228</v>
      </c>
      <c r="B9" s="11" t="s">
        <v>229</v>
      </c>
      <c r="C9" s="4"/>
      <c r="D9" s="4" t="s">
        <v>106</v>
      </c>
      <c r="E9" s="4">
        <v>3</v>
      </c>
      <c r="F9" s="4">
        <v>195341818</v>
      </c>
      <c r="G9" s="4">
        <v>195347104</v>
      </c>
      <c r="H9" s="4" t="s">
        <v>225</v>
      </c>
      <c r="I9" s="4"/>
      <c r="J9" s="4"/>
      <c r="K9" s="4"/>
      <c r="L9" s="4"/>
      <c r="M9" s="4"/>
      <c r="N9" s="4"/>
      <c r="O9" s="4"/>
      <c r="P9" s="4"/>
      <c r="Q9" s="4">
        <v>3.6749924502526101E-3</v>
      </c>
      <c r="R9" s="13">
        <v>3.3085781398998301E-5</v>
      </c>
      <c r="S9" s="4">
        <v>4.8589683290972399E-3</v>
      </c>
      <c r="T9" s="4">
        <v>1.54E-4</v>
      </c>
      <c r="U9" s="13">
        <v>3.3085781398998301E-5</v>
      </c>
      <c r="V9" s="4">
        <v>4.8589683290972399E-3</v>
      </c>
      <c r="W9" s="4">
        <v>3.6749924502526101E-3</v>
      </c>
      <c r="X9" s="4">
        <v>4.8589683290972399E-3</v>
      </c>
      <c r="Y9" s="4">
        <v>-1.15007832337762E-2</v>
      </c>
      <c r="Z9" s="4">
        <v>-2.0556968297872298</v>
      </c>
    </row>
    <row r="10" spans="1:26" x14ac:dyDescent="0.25">
      <c r="A10" t="s">
        <v>263</v>
      </c>
      <c r="B10" s="1" t="s">
        <v>264</v>
      </c>
      <c r="D10" t="s">
        <v>106</v>
      </c>
      <c r="E10">
        <v>3</v>
      </c>
      <c r="F10">
        <v>196024932</v>
      </c>
      <c r="G10">
        <v>196025086</v>
      </c>
      <c r="H10" t="s">
        <v>225</v>
      </c>
      <c r="Q10">
        <v>1.19536375021008E-4</v>
      </c>
      <c r="R10" s="2">
        <v>2.3726554516687399E-5</v>
      </c>
      <c r="S10">
        <v>0.53944501391168398</v>
      </c>
      <c r="T10">
        <v>0.26100000000000001</v>
      </c>
      <c r="U10" s="2">
        <v>2.3726554516687399E-5</v>
      </c>
      <c r="V10">
        <v>0.53944501391168398</v>
      </c>
      <c r="W10">
        <v>1.19536375021008E-4</v>
      </c>
      <c r="X10">
        <v>0.53944501391168398</v>
      </c>
      <c r="Y10">
        <v>2.9903533872538599E-3</v>
      </c>
      <c r="Z10">
        <v>-0.34624700000000003</v>
      </c>
    </row>
    <row r="11" spans="1:26" x14ac:dyDescent="0.25">
      <c r="A11" t="s">
        <v>547</v>
      </c>
      <c r="B11" s="1" t="s">
        <v>548</v>
      </c>
      <c r="D11" t="s">
        <v>93</v>
      </c>
      <c r="E11">
        <v>7</v>
      </c>
      <c r="F11">
        <v>3303664</v>
      </c>
      <c r="G11">
        <v>3342084</v>
      </c>
      <c r="H11" t="s">
        <v>22</v>
      </c>
      <c r="Q11" t="s">
        <v>26</v>
      </c>
      <c r="R11" t="s">
        <v>26</v>
      </c>
      <c r="S11">
        <v>1.23963467516694E-3</v>
      </c>
      <c r="T11">
        <v>1.5100000000000001E-3</v>
      </c>
      <c r="U11" t="s">
        <v>26</v>
      </c>
      <c r="V11" t="s">
        <v>26</v>
      </c>
      <c r="W11" t="s">
        <v>26</v>
      </c>
      <c r="X11">
        <v>1.5100000000000001E-3</v>
      </c>
      <c r="Y11" t="s">
        <v>26</v>
      </c>
      <c r="Z11">
        <v>-2.45906</v>
      </c>
    </row>
    <row r="12" spans="1:26" x14ac:dyDescent="0.25">
      <c r="A12" t="s">
        <v>226</v>
      </c>
      <c r="B12" s="1" t="s">
        <v>227</v>
      </c>
      <c r="D12" t="s">
        <v>106</v>
      </c>
      <c r="E12">
        <v>3</v>
      </c>
      <c r="F12">
        <v>195281428</v>
      </c>
      <c r="G12">
        <v>195281901</v>
      </c>
      <c r="H12" t="s">
        <v>225</v>
      </c>
      <c r="Q12">
        <v>2.6511659032577901E-4</v>
      </c>
      <c r="R12">
        <v>8.3602285552774301E-4</v>
      </c>
      <c r="S12">
        <v>4.1918850296315403E-2</v>
      </c>
      <c r="T12">
        <v>4.5600000000000002E-2</v>
      </c>
      <c r="U12">
        <v>2.6511659032577901E-4</v>
      </c>
      <c r="V12">
        <v>4.5600000000000002E-2</v>
      </c>
      <c r="W12">
        <v>8.3602285552774301E-4</v>
      </c>
      <c r="X12">
        <v>4.5600000000000002E-2</v>
      </c>
      <c r="Y12">
        <v>8.9675726658648399E-4</v>
      </c>
      <c r="Z12">
        <v>-1.8282166666666699</v>
      </c>
    </row>
    <row r="13" spans="1:26" x14ac:dyDescent="0.25">
      <c r="A13" t="s">
        <v>185</v>
      </c>
      <c r="B13" s="1" t="s">
        <v>186</v>
      </c>
      <c r="D13" t="s">
        <v>106</v>
      </c>
      <c r="E13">
        <v>3</v>
      </c>
      <c r="F13">
        <v>32232239</v>
      </c>
      <c r="G13">
        <v>32233119</v>
      </c>
      <c r="H13" t="s">
        <v>22</v>
      </c>
      <c r="Q13">
        <v>5.4060013004829301E-2</v>
      </c>
      <c r="R13">
        <v>5.20621600823757E-2</v>
      </c>
      <c r="S13">
        <v>4.9246501570152897E-3</v>
      </c>
      <c r="T13">
        <v>3.5500000000000002E-3</v>
      </c>
      <c r="U13">
        <v>3.5500000000000002E-3</v>
      </c>
      <c r="V13">
        <v>5.4060013004829301E-2</v>
      </c>
      <c r="W13">
        <v>5.4060013004829301E-2</v>
      </c>
      <c r="X13">
        <v>4.9246501570152897E-3</v>
      </c>
      <c r="Y13">
        <v>-2.7701325905946598E-3</v>
      </c>
      <c r="Z13">
        <v>-2.0348303333333302</v>
      </c>
    </row>
    <row r="14" spans="1:26" x14ac:dyDescent="0.25">
      <c r="A14" t="s">
        <v>307</v>
      </c>
      <c r="B14" s="1" t="s">
        <v>308</v>
      </c>
      <c r="C14" t="s">
        <v>309</v>
      </c>
      <c r="D14" t="s">
        <v>21</v>
      </c>
      <c r="E14">
        <v>4</v>
      </c>
      <c r="F14">
        <v>187111913</v>
      </c>
      <c r="G14">
        <v>187112626</v>
      </c>
      <c r="H14" t="s">
        <v>22</v>
      </c>
      <c r="Q14">
        <v>5.4061536418810598E-2</v>
      </c>
      <c r="R14">
        <v>0.13350947166278801</v>
      </c>
      <c r="S14">
        <v>4.2944765187946502E-4</v>
      </c>
      <c r="T14">
        <v>1.1299999999999999E-3</v>
      </c>
      <c r="U14">
        <v>4.2944765187946502E-4</v>
      </c>
      <c r="V14">
        <v>0.13350947166278801</v>
      </c>
      <c r="W14">
        <v>0.13350947166278801</v>
      </c>
      <c r="X14">
        <v>1.1299999999999999E-3</v>
      </c>
      <c r="Y14">
        <v>6.9134250379292196E-3</v>
      </c>
      <c r="Z14">
        <v>1.9886649999999999</v>
      </c>
    </row>
    <row r="15" spans="1:26" x14ac:dyDescent="0.25">
      <c r="A15" t="s">
        <v>251</v>
      </c>
      <c r="B15" s="1" t="s">
        <v>252</v>
      </c>
      <c r="D15" t="s">
        <v>93</v>
      </c>
      <c r="E15">
        <v>3</v>
      </c>
      <c r="F15">
        <v>195638920</v>
      </c>
      <c r="G15">
        <v>195640857</v>
      </c>
      <c r="H15" t="s">
        <v>225</v>
      </c>
      <c r="Q15" t="s">
        <v>26</v>
      </c>
      <c r="R15" t="s">
        <v>26</v>
      </c>
      <c r="S15">
        <v>1.31304738815596E-4</v>
      </c>
      <c r="T15">
        <v>1.4899999999999999E-4</v>
      </c>
      <c r="U15" t="s">
        <v>26</v>
      </c>
      <c r="V15" t="s">
        <v>26</v>
      </c>
      <c r="W15" t="s">
        <v>26</v>
      </c>
      <c r="X15">
        <v>1.4899999999999999E-4</v>
      </c>
      <c r="Y15" t="s">
        <v>26</v>
      </c>
      <c r="Z15">
        <v>-2.6989529999999999</v>
      </c>
    </row>
    <row r="16" spans="1:26" s="3" customFormat="1" x14ac:dyDescent="0.25">
      <c r="A16" t="s">
        <v>268</v>
      </c>
      <c r="B16" s="1" t="s">
        <v>269</v>
      </c>
      <c r="C16"/>
      <c r="D16" t="s">
        <v>90</v>
      </c>
      <c r="E16">
        <v>3</v>
      </c>
      <c r="F16">
        <v>197171932</v>
      </c>
      <c r="G16">
        <v>197185194</v>
      </c>
      <c r="H16" t="s">
        <v>22</v>
      </c>
      <c r="I16"/>
      <c r="J16"/>
      <c r="K16"/>
      <c r="L16"/>
      <c r="M16"/>
      <c r="N16"/>
      <c r="O16"/>
      <c r="P16"/>
      <c r="Q16">
        <v>8.0671369904515705E-3</v>
      </c>
      <c r="R16">
        <v>3.6100528694486102E-3</v>
      </c>
      <c r="S16">
        <v>9.1230439725216803E-3</v>
      </c>
      <c r="T16" t="s">
        <v>26</v>
      </c>
      <c r="U16" t="s">
        <v>26</v>
      </c>
      <c r="V16" t="s">
        <v>26</v>
      </c>
      <c r="W16">
        <v>8.0671369904515705E-3</v>
      </c>
      <c r="X16" t="s">
        <v>26</v>
      </c>
      <c r="Y16">
        <v>-1.15237131860268E-2</v>
      </c>
      <c r="Z16">
        <v>-2.6217410000000001</v>
      </c>
    </row>
    <row r="17" spans="1:26" x14ac:dyDescent="0.25">
      <c r="A17" t="s">
        <v>610</v>
      </c>
      <c r="B17" s="1" t="s">
        <v>611</v>
      </c>
      <c r="C17" t="s">
        <v>612</v>
      </c>
      <c r="D17" t="s">
        <v>21</v>
      </c>
      <c r="E17">
        <v>8</v>
      </c>
      <c r="F17">
        <v>38854388</v>
      </c>
      <c r="G17">
        <v>38962663</v>
      </c>
      <c r="H17" t="s">
        <v>22</v>
      </c>
      <c r="I17" t="s">
        <v>1610</v>
      </c>
      <c r="J17" t="s">
        <v>1611</v>
      </c>
      <c r="K17" t="s">
        <v>2024</v>
      </c>
      <c r="L17" t="s">
        <v>2025</v>
      </c>
      <c r="M17" t="s">
        <v>2404</v>
      </c>
      <c r="N17" t="s">
        <v>2405</v>
      </c>
      <c r="O17" t="s">
        <v>1246</v>
      </c>
      <c r="P17" t="s">
        <v>1247</v>
      </c>
      <c r="Q17">
        <v>0.45347350190698699</v>
      </c>
      <c r="R17">
        <v>0.161194471702922</v>
      </c>
      <c r="S17">
        <v>2.0647027573674698E-3</v>
      </c>
      <c r="T17">
        <v>3.7100000000000002E-3</v>
      </c>
      <c r="U17">
        <v>2.0647027573674698E-3</v>
      </c>
      <c r="V17">
        <v>0.45347350190698699</v>
      </c>
      <c r="W17">
        <v>0.45347350190698699</v>
      </c>
      <c r="X17">
        <v>3.7100000000000002E-3</v>
      </c>
      <c r="Y17">
        <v>-2.2906110515676201E-3</v>
      </c>
      <c r="Z17">
        <v>-0.70415300000000003</v>
      </c>
    </row>
    <row r="18" spans="1:26" x14ac:dyDescent="0.25">
      <c r="A18" t="s">
        <v>698</v>
      </c>
      <c r="B18" s="1" t="s">
        <v>699</v>
      </c>
      <c r="C18" t="s">
        <v>700</v>
      </c>
      <c r="D18" t="s">
        <v>21</v>
      </c>
      <c r="E18">
        <v>10</v>
      </c>
      <c r="F18">
        <v>111756126</v>
      </c>
      <c r="G18">
        <v>111895323</v>
      </c>
      <c r="H18" t="s">
        <v>22</v>
      </c>
      <c r="I18" t="s">
        <v>1640</v>
      </c>
      <c r="J18" t="s">
        <v>1641</v>
      </c>
      <c r="K18" t="s">
        <v>2052</v>
      </c>
      <c r="L18" t="s">
        <v>2053</v>
      </c>
      <c r="M18" t="s">
        <v>2428</v>
      </c>
      <c r="N18" t="s">
        <v>2429</v>
      </c>
      <c r="O18" t="s">
        <v>1114</v>
      </c>
      <c r="P18" t="s">
        <v>1115</v>
      </c>
      <c r="Q18">
        <v>5.8962278762880503E-3</v>
      </c>
      <c r="R18">
        <v>2.0941563121772901E-2</v>
      </c>
      <c r="S18">
        <v>5.8579639180273398E-3</v>
      </c>
      <c r="T18">
        <v>2.8300000000000001E-3</v>
      </c>
      <c r="U18">
        <v>2.8300000000000001E-3</v>
      </c>
      <c r="V18">
        <v>2.0941563121772901E-2</v>
      </c>
      <c r="W18">
        <v>2.0941563121772901E-2</v>
      </c>
      <c r="X18">
        <v>5.8579639180273398E-3</v>
      </c>
      <c r="Y18">
        <v>-5.0093265188387104E-3</v>
      </c>
      <c r="Z18">
        <v>-2.27095317391304</v>
      </c>
    </row>
    <row r="19" spans="1:26" x14ac:dyDescent="0.25">
      <c r="A19" t="s">
        <v>204</v>
      </c>
      <c r="B19" s="1" t="s">
        <v>205</v>
      </c>
      <c r="C19" t="s">
        <v>206</v>
      </c>
      <c r="D19" t="s">
        <v>21</v>
      </c>
      <c r="E19">
        <v>3</v>
      </c>
      <c r="F19">
        <v>119298498</v>
      </c>
      <c r="G19">
        <v>119308792</v>
      </c>
      <c r="H19" t="s">
        <v>22</v>
      </c>
      <c r="I19" t="s">
        <v>1454</v>
      </c>
      <c r="J19" t="s">
        <v>1455</v>
      </c>
      <c r="K19" t="s">
        <v>1884</v>
      </c>
      <c r="L19" t="s">
        <v>1885</v>
      </c>
      <c r="M19" t="s">
        <v>2270</v>
      </c>
      <c r="N19" t="s">
        <v>2271</v>
      </c>
      <c r="Q19">
        <v>9.5155869612781104E-3</v>
      </c>
      <c r="R19">
        <v>3.2209112573433701E-3</v>
      </c>
      <c r="S19">
        <v>1.2376191643170499E-3</v>
      </c>
      <c r="T19">
        <v>2.5700000000000001E-2</v>
      </c>
      <c r="U19">
        <v>1.2376191643170499E-3</v>
      </c>
      <c r="V19">
        <v>2.5700000000000001E-2</v>
      </c>
      <c r="W19">
        <v>9.5155869612781104E-3</v>
      </c>
      <c r="X19">
        <v>2.5700000000000001E-2</v>
      </c>
      <c r="Y19">
        <v>-6.4528787374283896E-3</v>
      </c>
      <c r="Z19">
        <v>-2.0180150000000001</v>
      </c>
    </row>
    <row r="20" spans="1:26" x14ac:dyDescent="0.25">
      <c r="A20" t="s">
        <v>1034</v>
      </c>
      <c r="B20" s="1" t="s">
        <v>1035</v>
      </c>
      <c r="D20" t="s">
        <v>90</v>
      </c>
      <c r="E20">
        <v>21</v>
      </c>
      <c r="F20">
        <v>40346355</v>
      </c>
      <c r="G20">
        <v>40349700</v>
      </c>
      <c r="H20" t="s">
        <v>22</v>
      </c>
      <c r="Q20">
        <v>9.8850164942943294E-3</v>
      </c>
      <c r="R20">
        <v>7.73479460998915E-3</v>
      </c>
      <c r="S20">
        <v>0.309836309868602</v>
      </c>
      <c r="T20">
        <v>0.45800000000000002</v>
      </c>
      <c r="U20">
        <v>7.73479460998915E-3</v>
      </c>
      <c r="V20">
        <v>0.45800000000000002</v>
      </c>
      <c r="W20">
        <v>9.8850164942943294E-3</v>
      </c>
      <c r="X20">
        <v>0.45800000000000002</v>
      </c>
      <c r="Y20">
        <v>-1.5994295953620499E-3</v>
      </c>
      <c r="Z20">
        <v>0.30210399999999998</v>
      </c>
    </row>
    <row r="21" spans="1:26" x14ac:dyDescent="0.25">
      <c r="A21" s="4" t="s">
        <v>455</v>
      </c>
      <c r="B21" s="11" t="s">
        <v>456</v>
      </c>
      <c r="C21" s="4" t="s">
        <v>457</v>
      </c>
      <c r="D21" s="4" t="s">
        <v>21</v>
      </c>
      <c r="E21" s="4">
        <v>6</v>
      </c>
      <c r="F21" s="4">
        <v>32148745</v>
      </c>
      <c r="G21" s="4">
        <v>32152101</v>
      </c>
      <c r="H21" s="4" t="s">
        <v>225</v>
      </c>
      <c r="I21" s="4" t="s">
        <v>1546</v>
      </c>
      <c r="J21" s="4" t="s">
        <v>1547</v>
      </c>
      <c r="K21" s="4" t="s">
        <v>1976</v>
      </c>
      <c r="L21" s="4" t="s">
        <v>1977</v>
      </c>
      <c r="M21" s="4" t="s">
        <v>2346</v>
      </c>
      <c r="N21" s="4" t="s">
        <v>2347</v>
      </c>
      <c r="O21" s="4" t="s">
        <v>1206</v>
      </c>
      <c r="P21" s="4" t="s">
        <v>1207</v>
      </c>
      <c r="Q21" s="4">
        <v>8.9759838442618695E-4</v>
      </c>
      <c r="R21" s="4">
        <v>7.4385078692600895E-4</v>
      </c>
      <c r="S21" s="4">
        <v>3.1748003327095899E-4</v>
      </c>
      <c r="T21" s="4">
        <v>6.4999999999999997E-3</v>
      </c>
      <c r="U21" s="4">
        <v>3.1748003327095899E-4</v>
      </c>
      <c r="V21" s="4">
        <v>6.4999999999999997E-3</v>
      </c>
      <c r="W21" s="4">
        <v>8.9759838442618695E-4</v>
      </c>
      <c r="X21" s="4">
        <v>6.4999999999999997E-3</v>
      </c>
      <c r="Y21" s="4">
        <v>-6.60508883150932E-3</v>
      </c>
      <c r="Z21" s="4">
        <v>-2.3858047647058802</v>
      </c>
    </row>
    <row r="22" spans="1:26" x14ac:dyDescent="0.25">
      <c r="A22" s="4" t="s">
        <v>332</v>
      </c>
      <c r="B22" s="11" t="s">
        <v>333</v>
      </c>
      <c r="C22" s="4" t="s">
        <v>334</v>
      </c>
      <c r="D22" s="4" t="s">
        <v>21</v>
      </c>
      <c r="E22" s="4">
        <v>5</v>
      </c>
      <c r="F22" s="4">
        <v>304291</v>
      </c>
      <c r="G22" s="4">
        <v>438406</v>
      </c>
      <c r="H22" s="4" t="s">
        <v>225</v>
      </c>
      <c r="I22" s="4" t="s">
        <v>1498</v>
      </c>
      <c r="J22" s="4" t="s">
        <v>1499</v>
      </c>
      <c r="K22" s="4" t="s">
        <v>1926</v>
      </c>
      <c r="L22" s="4" t="s">
        <v>1927</v>
      </c>
      <c r="M22" s="4" t="s">
        <v>2216</v>
      </c>
      <c r="N22" s="4" t="s">
        <v>2217</v>
      </c>
      <c r="O22" s="4" t="s">
        <v>1178</v>
      </c>
      <c r="P22" s="4" t="s">
        <v>1179</v>
      </c>
      <c r="Q22" s="13">
        <v>9.2870597800223504E-5</v>
      </c>
      <c r="R22" s="4">
        <v>2.1501836978941001E-3</v>
      </c>
      <c r="S22" s="4">
        <v>1.6774126226264999E-3</v>
      </c>
      <c r="T22" s="13">
        <v>1.63E-5</v>
      </c>
      <c r="U22" s="13">
        <v>1.63E-5</v>
      </c>
      <c r="V22" s="4">
        <v>2.1501836978941001E-3</v>
      </c>
      <c r="W22" s="4">
        <v>2.1501836978941001E-3</v>
      </c>
      <c r="X22" s="4">
        <v>1.6774126226264999E-3</v>
      </c>
      <c r="Y22" s="4">
        <v>3.2351686900462498E-3</v>
      </c>
      <c r="Z22" s="4">
        <v>0.96540262499999996</v>
      </c>
    </row>
    <row r="23" spans="1:26" x14ac:dyDescent="0.25">
      <c r="A23" s="3" t="s">
        <v>142</v>
      </c>
      <c r="B23" s="10" t="s">
        <v>143</v>
      </c>
      <c r="C23" s="3"/>
      <c r="D23" s="3" t="s">
        <v>90</v>
      </c>
      <c r="E23" s="3">
        <v>2</v>
      </c>
      <c r="F23" s="3">
        <v>132722304</v>
      </c>
      <c r="G23" s="3">
        <v>132737446</v>
      </c>
      <c r="H23" s="3" t="s">
        <v>22</v>
      </c>
      <c r="I23" s="3"/>
      <c r="J23" s="3"/>
      <c r="K23" s="3"/>
      <c r="L23" s="3"/>
      <c r="M23" s="3"/>
      <c r="N23" s="3"/>
      <c r="O23" s="3"/>
      <c r="P23" s="3"/>
      <c r="Q23" s="3">
        <v>1.6295554309943799E-3</v>
      </c>
      <c r="R23" s="3">
        <v>1.59648708685307E-4</v>
      </c>
      <c r="S23" s="3">
        <v>4.5747852069815097E-3</v>
      </c>
      <c r="T23" s="3">
        <v>8.0499999999999999E-3</v>
      </c>
      <c r="U23" s="3">
        <v>1.59648708685307E-4</v>
      </c>
      <c r="V23" s="3">
        <v>8.0499999999999999E-3</v>
      </c>
      <c r="W23" s="3">
        <v>1.6295554309943799E-3</v>
      </c>
      <c r="X23" s="3">
        <v>8.0499999999999999E-3</v>
      </c>
      <c r="Y23" s="3">
        <v>7.4148804150677202E-3</v>
      </c>
      <c r="Z23" s="3">
        <v>2.7448299999999999</v>
      </c>
    </row>
    <row r="24" spans="1:26" x14ac:dyDescent="0.25">
      <c r="A24" t="s">
        <v>675</v>
      </c>
      <c r="B24" s="1" t="s">
        <v>676</v>
      </c>
      <c r="C24" t="s">
        <v>677</v>
      </c>
      <c r="D24" t="s">
        <v>21</v>
      </c>
      <c r="E24">
        <v>9</v>
      </c>
      <c r="F24">
        <v>135600965</v>
      </c>
      <c r="G24">
        <v>135754164</v>
      </c>
      <c r="H24" t="s">
        <v>22</v>
      </c>
      <c r="I24" t="s">
        <v>1634</v>
      </c>
      <c r="J24" t="s">
        <v>1635</v>
      </c>
      <c r="K24" t="s">
        <v>2048</v>
      </c>
      <c r="L24" t="s">
        <v>2049</v>
      </c>
      <c r="M24" t="s">
        <v>2424</v>
      </c>
      <c r="N24" t="s">
        <v>2425</v>
      </c>
      <c r="O24" t="s">
        <v>1262</v>
      </c>
      <c r="P24" t="s">
        <v>1263</v>
      </c>
      <c r="Q24">
        <v>4.1077054547959896E-3</v>
      </c>
      <c r="R24">
        <v>1.2327457967720599E-3</v>
      </c>
      <c r="S24">
        <v>4.1817943196701601E-3</v>
      </c>
      <c r="T24">
        <v>0.19600000000000001</v>
      </c>
      <c r="U24">
        <v>1.2327457967720599E-3</v>
      </c>
      <c r="V24">
        <v>0.19600000000000001</v>
      </c>
      <c r="W24">
        <v>4.1077054547959896E-3</v>
      </c>
      <c r="X24">
        <v>0.19600000000000001</v>
      </c>
      <c r="Y24">
        <v>-1.28524861725389E-2</v>
      </c>
      <c r="Z24">
        <v>-2.5768564615384602</v>
      </c>
    </row>
    <row r="25" spans="1:26" x14ac:dyDescent="0.25">
      <c r="A25" t="s">
        <v>33</v>
      </c>
      <c r="B25" s="1" t="s">
        <v>34</v>
      </c>
      <c r="C25" t="s">
        <v>35</v>
      </c>
      <c r="D25" t="s">
        <v>21</v>
      </c>
      <c r="E25">
        <v>1</v>
      </c>
      <c r="F25">
        <v>19630459</v>
      </c>
      <c r="G25">
        <v>19638640</v>
      </c>
      <c r="H25" t="s">
        <v>22</v>
      </c>
      <c r="I25" t="s">
        <v>1380</v>
      </c>
      <c r="J25" t="s">
        <v>1381</v>
      </c>
      <c r="K25" t="s">
        <v>1818</v>
      </c>
      <c r="L25" t="s">
        <v>1819</v>
      </c>
      <c r="M25" t="s">
        <v>2200</v>
      </c>
      <c r="N25" t="s">
        <v>2201</v>
      </c>
      <c r="O25" t="s">
        <v>1112</v>
      </c>
      <c r="P25" t="s">
        <v>1113</v>
      </c>
      <c r="Q25">
        <v>7.5704629143206002E-3</v>
      </c>
      <c r="R25">
        <v>7.2333303628342302E-3</v>
      </c>
      <c r="S25">
        <v>1.0776126506231E-2</v>
      </c>
      <c r="T25">
        <v>2.4899999999999999E-2</v>
      </c>
      <c r="U25">
        <v>7.2333303628342302E-3</v>
      </c>
      <c r="V25">
        <v>2.4899999999999999E-2</v>
      </c>
      <c r="W25">
        <v>7.5704629143206002E-3</v>
      </c>
      <c r="X25">
        <v>2.4899999999999999E-2</v>
      </c>
      <c r="Y25">
        <v>-6.7808953729415096E-3</v>
      </c>
      <c r="Z25">
        <v>-0.94708284615384597</v>
      </c>
    </row>
    <row r="26" spans="1:26" x14ac:dyDescent="0.25">
      <c r="A26" t="s">
        <v>30</v>
      </c>
      <c r="B26" s="1" t="s">
        <v>31</v>
      </c>
      <c r="C26" t="s">
        <v>32</v>
      </c>
      <c r="D26" t="s">
        <v>21</v>
      </c>
      <c r="E26">
        <v>1</v>
      </c>
      <c r="F26">
        <v>19609052</v>
      </c>
      <c r="G26">
        <v>19615744</v>
      </c>
      <c r="H26" t="s">
        <v>22</v>
      </c>
      <c r="I26" t="s">
        <v>1378</v>
      </c>
      <c r="J26" t="s">
        <v>1379</v>
      </c>
      <c r="K26" t="s">
        <v>1816</v>
      </c>
      <c r="L26" t="s">
        <v>1817</v>
      </c>
      <c r="M26" t="s">
        <v>2198</v>
      </c>
      <c r="N26" t="s">
        <v>2199</v>
      </c>
      <c r="O26" t="s">
        <v>1112</v>
      </c>
      <c r="P26" t="s">
        <v>1113</v>
      </c>
      <c r="Q26">
        <v>4.3139278717021596E-3</v>
      </c>
      <c r="R26">
        <v>3.6026139567628302E-3</v>
      </c>
      <c r="S26">
        <v>1.0823410601384901E-2</v>
      </c>
      <c r="T26">
        <v>6.0699999999999997E-2</v>
      </c>
      <c r="U26">
        <v>3.6026139567628302E-3</v>
      </c>
      <c r="V26">
        <v>6.0699999999999997E-2</v>
      </c>
      <c r="W26">
        <v>4.3139278717021596E-3</v>
      </c>
      <c r="X26">
        <v>6.0699999999999997E-2</v>
      </c>
      <c r="Y26">
        <v>-3.8718507128594499E-3</v>
      </c>
      <c r="Z26">
        <v>-1.4141553124999999</v>
      </c>
    </row>
    <row r="27" spans="1:26" x14ac:dyDescent="0.25">
      <c r="A27" t="s">
        <v>48</v>
      </c>
      <c r="B27" s="1" t="s">
        <v>49</v>
      </c>
      <c r="C27" t="s">
        <v>50</v>
      </c>
      <c r="D27" t="s">
        <v>21</v>
      </c>
      <c r="E27">
        <v>1</v>
      </c>
      <c r="F27">
        <v>26145344</v>
      </c>
      <c r="G27">
        <v>26147252</v>
      </c>
      <c r="H27" t="s">
        <v>22</v>
      </c>
      <c r="Q27" s="2">
        <v>2.1850716692717999E-5</v>
      </c>
      <c r="R27">
        <v>1.33901934449104E-4</v>
      </c>
      <c r="S27">
        <v>8.49673335841129E-4</v>
      </c>
      <c r="T27">
        <v>2.47E-2</v>
      </c>
      <c r="U27" s="2">
        <v>2.1850716692717999E-5</v>
      </c>
      <c r="V27">
        <v>2.47E-2</v>
      </c>
      <c r="W27">
        <v>1.33901934449104E-4</v>
      </c>
      <c r="X27">
        <v>2.47E-2</v>
      </c>
      <c r="Y27">
        <v>1.19864206491694E-2</v>
      </c>
      <c r="Z27">
        <v>3.01047933333333</v>
      </c>
    </row>
    <row r="28" spans="1:26" x14ac:dyDescent="0.25">
      <c r="A28" t="s">
        <v>1100</v>
      </c>
      <c r="B28" s="1" t="s">
        <v>1101</v>
      </c>
      <c r="D28" t="s">
        <v>106</v>
      </c>
      <c r="E28">
        <v>22</v>
      </c>
      <c r="F28">
        <v>43249409</v>
      </c>
      <c r="G28">
        <v>43249805</v>
      </c>
      <c r="H28" t="s">
        <v>22</v>
      </c>
      <c r="Q28">
        <v>4.5357571888815897E-3</v>
      </c>
      <c r="R28">
        <v>2.3554841601456699E-3</v>
      </c>
      <c r="S28" t="s">
        <v>26</v>
      </c>
      <c r="T28" t="s">
        <v>26</v>
      </c>
      <c r="U28" t="s">
        <v>26</v>
      </c>
      <c r="V28" t="s">
        <v>26</v>
      </c>
      <c r="W28">
        <v>4.5357571888815897E-3</v>
      </c>
      <c r="X28" t="s">
        <v>26</v>
      </c>
      <c r="Y28">
        <v>4.0612928761604604E-3</v>
      </c>
      <c r="Z28" t="s">
        <v>26</v>
      </c>
    </row>
    <row r="29" spans="1:26" x14ac:dyDescent="0.25">
      <c r="A29" t="s">
        <v>663</v>
      </c>
      <c r="B29" s="1" t="s">
        <v>664</v>
      </c>
      <c r="C29" t="s">
        <v>665</v>
      </c>
      <c r="D29" t="s">
        <v>21</v>
      </c>
      <c r="E29">
        <v>9</v>
      </c>
      <c r="F29">
        <v>116822407</v>
      </c>
      <c r="G29">
        <v>116840752</v>
      </c>
      <c r="H29" t="s">
        <v>22</v>
      </c>
      <c r="I29" t="s">
        <v>1630</v>
      </c>
      <c r="J29" t="s">
        <v>1631</v>
      </c>
      <c r="K29" t="s">
        <v>2042</v>
      </c>
      <c r="L29" t="s">
        <v>2043</v>
      </c>
      <c r="M29" t="s">
        <v>2418</v>
      </c>
      <c r="N29" t="s">
        <v>2419</v>
      </c>
      <c r="O29" t="s">
        <v>1258</v>
      </c>
      <c r="P29" t="s">
        <v>1259</v>
      </c>
      <c r="Q29">
        <v>6.2635328854526305E-4</v>
      </c>
      <c r="R29">
        <v>9.8683321707177998E-3</v>
      </c>
      <c r="S29">
        <v>0.15822103619268599</v>
      </c>
      <c r="T29" t="s">
        <v>26</v>
      </c>
      <c r="U29" t="s">
        <v>26</v>
      </c>
      <c r="V29" t="s">
        <v>26</v>
      </c>
      <c r="W29">
        <v>9.8683321707177998E-3</v>
      </c>
      <c r="X29" t="s">
        <v>26</v>
      </c>
      <c r="Y29">
        <v>-2.5955638521582901E-3</v>
      </c>
      <c r="Z29">
        <v>1.5226</v>
      </c>
    </row>
    <row r="30" spans="1:26" x14ac:dyDescent="0.25">
      <c r="A30" t="s">
        <v>725</v>
      </c>
      <c r="B30" s="1" t="s">
        <v>726</v>
      </c>
      <c r="D30" t="s">
        <v>727</v>
      </c>
      <c r="E30">
        <v>11</v>
      </c>
      <c r="F30">
        <v>57405497</v>
      </c>
      <c r="G30">
        <v>57420263</v>
      </c>
      <c r="H30" t="s">
        <v>22</v>
      </c>
      <c r="Q30" t="s">
        <v>26</v>
      </c>
      <c r="R30" t="s">
        <v>26</v>
      </c>
      <c r="S30">
        <v>6.7440766031140404E-3</v>
      </c>
      <c r="T30">
        <v>3.0300000000000001E-3</v>
      </c>
      <c r="U30" t="s">
        <v>26</v>
      </c>
      <c r="V30" t="s">
        <v>26</v>
      </c>
      <c r="W30" t="s">
        <v>26</v>
      </c>
      <c r="X30">
        <v>6.7440766031140404E-3</v>
      </c>
      <c r="Y30" t="s">
        <v>26</v>
      </c>
      <c r="Z30">
        <v>-0.50433666666666699</v>
      </c>
    </row>
    <row r="31" spans="1:26" x14ac:dyDescent="0.25">
      <c r="A31" t="s">
        <v>569</v>
      </c>
      <c r="B31" s="1" t="s">
        <v>570</v>
      </c>
      <c r="C31" t="s">
        <v>571</v>
      </c>
      <c r="D31" t="s">
        <v>21</v>
      </c>
      <c r="E31">
        <v>7</v>
      </c>
      <c r="F31">
        <v>100797678</v>
      </c>
      <c r="G31">
        <v>100804877</v>
      </c>
      <c r="H31" t="s">
        <v>22</v>
      </c>
      <c r="I31" t="s">
        <v>1592</v>
      </c>
      <c r="J31" t="s">
        <v>1593</v>
      </c>
      <c r="K31" t="s">
        <v>2014</v>
      </c>
      <c r="L31" t="s">
        <v>2015</v>
      </c>
      <c r="O31" t="s">
        <v>1234</v>
      </c>
      <c r="P31" t="s">
        <v>1235</v>
      </c>
      <c r="Q31">
        <v>5.0344047364645503E-4</v>
      </c>
      <c r="R31">
        <v>7.53960005574869E-3</v>
      </c>
      <c r="S31">
        <v>0.44813766401530702</v>
      </c>
      <c r="T31">
        <v>0.183</v>
      </c>
      <c r="U31">
        <v>5.0344047364645503E-4</v>
      </c>
      <c r="V31">
        <v>0.44813766401530702</v>
      </c>
      <c r="W31">
        <v>7.53960005574869E-3</v>
      </c>
      <c r="X31">
        <v>0.44813766401530702</v>
      </c>
      <c r="Y31">
        <v>6.5171670306291398E-3</v>
      </c>
      <c r="Z31">
        <v>0.93211018181818195</v>
      </c>
    </row>
    <row r="32" spans="1:26" x14ac:dyDescent="0.25">
      <c r="A32" t="s">
        <v>1000</v>
      </c>
      <c r="B32" s="1" t="s">
        <v>1001</v>
      </c>
      <c r="C32" t="s">
        <v>1002</v>
      </c>
      <c r="D32" t="s">
        <v>21</v>
      </c>
      <c r="E32">
        <v>19</v>
      </c>
      <c r="F32">
        <v>45450460</v>
      </c>
      <c r="G32">
        <v>45452822</v>
      </c>
      <c r="H32" t="s">
        <v>22</v>
      </c>
      <c r="I32" t="s">
        <v>1772</v>
      </c>
      <c r="J32" t="s">
        <v>1773</v>
      </c>
      <c r="K32" t="s">
        <v>2156</v>
      </c>
      <c r="L32" t="s">
        <v>2157</v>
      </c>
      <c r="M32" t="s">
        <v>2538</v>
      </c>
      <c r="N32" t="s">
        <v>2539</v>
      </c>
      <c r="O32" t="s">
        <v>1346</v>
      </c>
      <c r="P32" t="s">
        <v>1347</v>
      </c>
      <c r="Q32">
        <v>7.1566655433547904E-3</v>
      </c>
      <c r="R32">
        <v>3.0640907852464302E-3</v>
      </c>
      <c r="S32">
        <v>9.7119226102557701E-2</v>
      </c>
      <c r="T32">
        <v>0.13900000000000001</v>
      </c>
      <c r="U32">
        <v>3.0640907852464302E-3</v>
      </c>
      <c r="V32">
        <v>0.13900000000000001</v>
      </c>
      <c r="W32">
        <v>7.1566655433547904E-3</v>
      </c>
      <c r="X32">
        <v>0.13900000000000001</v>
      </c>
      <c r="Y32">
        <v>-3.0190844018861398E-3</v>
      </c>
      <c r="Z32">
        <v>-1.6635599999999999</v>
      </c>
    </row>
    <row r="33" spans="1:26" x14ac:dyDescent="0.25">
      <c r="A33" t="s">
        <v>652</v>
      </c>
      <c r="B33" s="1" t="s">
        <v>653</v>
      </c>
      <c r="C33" t="s">
        <v>654</v>
      </c>
      <c r="D33" t="s">
        <v>106</v>
      </c>
      <c r="E33">
        <v>9</v>
      </c>
      <c r="F33">
        <v>67272038</v>
      </c>
      <c r="G33">
        <v>67289492</v>
      </c>
      <c r="H33" t="s">
        <v>22</v>
      </c>
      <c r="Q33" s="2">
        <v>1.0980708741548301E-5</v>
      </c>
      <c r="R33" s="2">
        <v>4.7047621775631801E-5</v>
      </c>
      <c r="S33" t="s">
        <v>26</v>
      </c>
      <c r="T33" t="s">
        <v>26</v>
      </c>
      <c r="U33" t="s">
        <v>26</v>
      </c>
      <c r="V33" t="s">
        <v>26</v>
      </c>
      <c r="W33" s="2">
        <v>4.7047621775631801E-5</v>
      </c>
      <c r="X33" t="s">
        <v>26</v>
      </c>
      <c r="Y33">
        <v>-1.4255608748450399E-3</v>
      </c>
      <c r="Z33" t="s">
        <v>26</v>
      </c>
    </row>
    <row r="34" spans="1:26" x14ac:dyDescent="0.25">
      <c r="A34" t="s">
        <v>1094</v>
      </c>
      <c r="B34" s="1" t="s">
        <v>1095</v>
      </c>
      <c r="C34" t="s">
        <v>1096</v>
      </c>
      <c r="D34" t="s">
        <v>21</v>
      </c>
      <c r="E34">
        <v>22</v>
      </c>
      <c r="F34">
        <v>43192508</v>
      </c>
      <c r="G34">
        <v>43254112</v>
      </c>
      <c r="H34" t="s">
        <v>22</v>
      </c>
      <c r="I34" t="s">
        <v>1804</v>
      </c>
      <c r="J34" t="s">
        <v>1805</v>
      </c>
      <c r="K34" t="s">
        <v>2188</v>
      </c>
      <c r="L34" t="s">
        <v>2189</v>
      </c>
      <c r="M34" t="s">
        <v>2570</v>
      </c>
      <c r="N34" t="s">
        <v>2571</v>
      </c>
      <c r="O34" t="s">
        <v>1364</v>
      </c>
      <c r="P34" t="s">
        <v>1365</v>
      </c>
      <c r="Q34" s="2">
        <v>2.85188818057093E-5</v>
      </c>
      <c r="R34" s="2">
        <v>4.38553880394999E-7</v>
      </c>
      <c r="S34">
        <v>4.3783267330936597E-3</v>
      </c>
      <c r="T34">
        <v>5.8999999999999997E-2</v>
      </c>
      <c r="U34" s="2">
        <v>4.38553880394999E-7</v>
      </c>
      <c r="V34">
        <v>5.8999999999999997E-2</v>
      </c>
      <c r="W34" s="2">
        <v>2.85188818057093E-5</v>
      </c>
      <c r="X34">
        <v>5.8999999999999997E-2</v>
      </c>
      <c r="Y34">
        <v>-1.0888914515059999E-2</v>
      </c>
      <c r="Z34">
        <v>-2.1293077586206901</v>
      </c>
    </row>
    <row r="35" spans="1:26" x14ac:dyDescent="0.25">
      <c r="A35" t="s">
        <v>643</v>
      </c>
      <c r="B35" s="1" t="s">
        <v>644</v>
      </c>
      <c r="C35" t="s">
        <v>645</v>
      </c>
      <c r="D35" t="s">
        <v>21</v>
      </c>
      <c r="E35">
        <v>9</v>
      </c>
      <c r="F35">
        <v>34621376</v>
      </c>
      <c r="G35">
        <v>34628104</v>
      </c>
      <c r="H35" t="s">
        <v>22</v>
      </c>
      <c r="I35" t="s">
        <v>1624</v>
      </c>
      <c r="J35" t="s">
        <v>1625</v>
      </c>
      <c r="K35" t="s">
        <v>2036</v>
      </c>
      <c r="L35" t="s">
        <v>2037</v>
      </c>
      <c r="M35" t="s">
        <v>2414</v>
      </c>
      <c r="N35" t="s">
        <v>2415</v>
      </c>
      <c r="Q35">
        <v>1.42278985023324E-3</v>
      </c>
      <c r="R35">
        <v>2.9055560224101901E-3</v>
      </c>
      <c r="S35">
        <v>0.67827626964862298</v>
      </c>
      <c r="T35">
        <v>0.84499999999999997</v>
      </c>
      <c r="U35">
        <v>1.42278985023324E-3</v>
      </c>
      <c r="V35">
        <v>0.84499999999999997</v>
      </c>
      <c r="W35">
        <v>2.9055560224101901E-3</v>
      </c>
      <c r="X35">
        <v>0.84499999999999997</v>
      </c>
      <c r="Y35">
        <v>3.9517129107357399E-3</v>
      </c>
      <c r="Z35">
        <v>0.61050816666666696</v>
      </c>
    </row>
    <row r="36" spans="1:26" x14ac:dyDescent="0.25">
      <c r="A36" t="s">
        <v>695</v>
      </c>
      <c r="B36" s="1" t="s">
        <v>696</v>
      </c>
      <c r="C36" t="s">
        <v>697</v>
      </c>
      <c r="D36" t="s">
        <v>21</v>
      </c>
      <c r="E36">
        <v>10</v>
      </c>
      <c r="F36">
        <v>104433488</v>
      </c>
      <c r="G36">
        <v>104474164</v>
      </c>
      <c r="H36" t="s">
        <v>22</v>
      </c>
      <c r="I36" t="s">
        <v>1638</v>
      </c>
      <c r="J36" t="s">
        <v>1639</v>
      </c>
      <c r="K36" t="s">
        <v>2050</v>
      </c>
      <c r="L36" t="s">
        <v>2051</v>
      </c>
      <c r="M36" t="s">
        <v>2426</v>
      </c>
      <c r="N36" t="s">
        <v>2427</v>
      </c>
      <c r="O36" t="s">
        <v>1266</v>
      </c>
      <c r="P36" t="s">
        <v>1267</v>
      </c>
      <c r="Q36">
        <v>5.1972554480652702E-3</v>
      </c>
      <c r="R36">
        <v>7.4533030824252104E-3</v>
      </c>
      <c r="S36">
        <v>8.18393683905137E-2</v>
      </c>
      <c r="T36">
        <v>0.52100000000000002</v>
      </c>
      <c r="U36">
        <v>5.1972554480652702E-3</v>
      </c>
      <c r="V36">
        <v>0.52100000000000002</v>
      </c>
      <c r="W36">
        <v>7.4533030824252104E-3</v>
      </c>
      <c r="X36">
        <v>0.52100000000000002</v>
      </c>
      <c r="Y36">
        <v>3.4496078657839701E-3</v>
      </c>
      <c r="Z36">
        <v>1.3728119999999999</v>
      </c>
    </row>
    <row r="37" spans="1:26" x14ac:dyDescent="0.25">
      <c r="A37" t="s">
        <v>1057</v>
      </c>
      <c r="B37" s="1" t="s">
        <v>1058</v>
      </c>
      <c r="C37" t="s">
        <v>1059</v>
      </c>
      <c r="D37" t="s">
        <v>21</v>
      </c>
      <c r="E37">
        <v>22</v>
      </c>
      <c r="F37">
        <v>19957499</v>
      </c>
      <c r="G37">
        <v>20004331</v>
      </c>
      <c r="H37" t="s">
        <v>22</v>
      </c>
      <c r="I37" t="s">
        <v>1790</v>
      </c>
      <c r="J37" t="s">
        <v>1791</v>
      </c>
      <c r="K37" t="s">
        <v>2176</v>
      </c>
      <c r="L37" t="s">
        <v>2177</v>
      </c>
      <c r="M37" t="s">
        <v>2554</v>
      </c>
      <c r="N37" t="s">
        <v>2555</v>
      </c>
      <c r="Q37">
        <v>9.4067393886014903E-3</v>
      </c>
      <c r="R37">
        <v>8.0697379919973406E-3</v>
      </c>
      <c r="S37">
        <v>9.7989042859382397E-2</v>
      </c>
      <c r="T37">
        <v>9.6600000000000005E-2</v>
      </c>
      <c r="U37">
        <v>8.0697379919973406E-3</v>
      </c>
      <c r="V37">
        <v>9.7989042859382397E-2</v>
      </c>
      <c r="W37">
        <v>9.4067393886014903E-3</v>
      </c>
      <c r="X37">
        <v>9.7989042859382397E-2</v>
      </c>
      <c r="Y37">
        <v>2.3740037151971198E-3</v>
      </c>
      <c r="Z37">
        <v>0.50556057142857103</v>
      </c>
    </row>
    <row r="38" spans="1:26" x14ac:dyDescent="0.25">
      <c r="A38" t="s">
        <v>687</v>
      </c>
      <c r="B38" s="1" t="s">
        <v>688</v>
      </c>
      <c r="C38" t="s">
        <v>689</v>
      </c>
      <c r="D38" t="s">
        <v>21</v>
      </c>
      <c r="E38">
        <v>10</v>
      </c>
      <c r="F38">
        <v>7830092</v>
      </c>
      <c r="G38">
        <v>7849778</v>
      </c>
      <c r="H38" t="s">
        <v>22</v>
      </c>
      <c r="O38" t="s">
        <v>1264</v>
      </c>
      <c r="P38" t="s">
        <v>1265</v>
      </c>
      <c r="Q38">
        <v>4.3051669326214801E-3</v>
      </c>
      <c r="R38">
        <v>1.7953124417229801E-3</v>
      </c>
      <c r="S38">
        <v>1.00906406134352E-2</v>
      </c>
      <c r="T38">
        <v>3.0499999999999999E-2</v>
      </c>
      <c r="U38">
        <v>1.7953124417229801E-3</v>
      </c>
      <c r="V38">
        <v>3.0499999999999999E-2</v>
      </c>
      <c r="W38">
        <v>4.3051669326214801E-3</v>
      </c>
      <c r="X38">
        <v>3.0499999999999999E-2</v>
      </c>
      <c r="Y38">
        <v>-5.2942006391242403E-3</v>
      </c>
      <c r="Z38">
        <v>-1.62542076470588</v>
      </c>
    </row>
    <row r="39" spans="1:26" x14ac:dyDescent="0.25">
      <c r="A39" t="s">
        <v>620</v>
      </c>
      <c r="B39" s="1" t="s">
        <v>621</v>
      </c>
      <c r="C39" t="s">
        <v>622</v>
      </c>
      <c r="D39" t="s">
        <v>21</v>
      </c>
      <c r="E39">
        <v>8</v>
      </c>
      <c r="F39">
        <v>86999552</v>
      </c>
      <c r="G39">
        <v>87166457</v>
      </c>
      <c r="H39" t="s">
        <v>22</v>
      </c>
      <c r="I39" t="s">
        <v>1612</v>
      </c>
      <c r="J39" t="s">
        <v>1613</v>
      </c>
      <c r="K39" t="s">
        <v>2026</v>
      </c>
      <c r="L39" t="s">
        <v>2027</v>
      </c>
      <c r="M39" t="s">
        <v>2406</v>
      </c>
      <c r="N39" t="s">
        <v>2407</v>
      </c>
      <c r="O39" t="s">
        <v>1248</v>
      </c>
      <c r="P39" t="s">
        <v>1249</v>
      </c>
      <c r="Q39">
        <v>5.4459114826128901E-3</v>
      </c>
      <c r="R39">
        <v>1.9316701436040899E-3</v>
      </c>
      <c r="S39">
        <v>0.26622483202853398</v>
      </c>
      <c r="T39" t="s">
        <v>26</v>
      </c>
      <c r="U39" t="s">
        <v>26</v>
      </c>
      <c r="V39" t="s">
        <v>26</v>
      </c>
      <c r="W39">
        <v>5.4459114826128901E-3</v>
      </c>
      <c r="X39" t="s">
        <v>26</v>
      </c>
      <c r="Y39">
        <v>-8.55109025234477E-4</v>
      </c>
      <c r="Z39">
        <v>-1.2267570000000001</v>
      </c>
    </row>
    <row r="40" spans="1:26" x14ac:dyDescent="0.25">
      <c r="A40" t="s">
        <v>406</v>
      </c>
      <c r="B40" s="1" t="s">
        <v>407</v>
      </c>
      <c r="C40" t="s">
        <v>408</v>
      </c>
      <c r="D40" t="s">
        <v>21</v>
      </c>
      <c r="E40">
        <v>6</v>
      </c>
      <c r="F40">
        <v>16299343</v>
      </c>
      <c r="G40">
        <v>16761722</v>
      </c>
      <c r="H40" t="s">
        <v>22</v>
      </c>
      <c r="I40" t="s">
        <v>1528</v>
      </c>
      <c r="J40" t="s">
        <v>1529</v>
      </c>
      <c r="K40" t="s">
        <v>1954</v>
      </c>
      <c r="L40" t="s">
        <v>1955</v>
      </c>
      <c r="M40" t="s">
        <v>2332</v>
      </c>
      <c r="N40" t="s">
        <v>2333</v>
      </c>
      <c r="Q40">
        <v>8.1446941884951302E-3</v>
      </c>
      <c r="R40">
        <v>1.23423144338666E-3</v>
      </c>
      <c r="S40">
        <v>6.5993634467283999E-2</v>
      </c>
      <c r="T40">
        <v>5.3999999999999999E-2</v>
      </c>
      <c r="U40">
        <v>1.23423144338666E-3</v>
      </c>
      <c r="V40">
        <v>6.5993634467283999E-2</v>
      </c>
      <c r="W40">
        <v>8.1446941884951302E-3</v>
      </c>
      <c r="X40">
        <v>6.5993634467283999E-2</v>
      </c>
      <c r="Y40">
        <v>3.8400901502087101E-3</v>
      </c>
      <c r="Z40">
        <v>1.5267299999999999</v>
      </c>
    </row>
    <row r="41" spans="1:26" x14ac:dyDescent="0.25">
      <c r="A41" t="s">
        <v>51</v>
      </c>
      <c r="B41" s="1" t="s">
        <v>52</v>
      </c>
      <c r="C41" t="s">
        <v>53</v>
      </c>
      <c r="D41" t="s">
        <v>21</v>
      </c>
      <c r="E41">
        <v>1</v>
      </c>
      <c r="F41">
        <v>26160497</v>
      </c>
      <c r="G41">
        <v>26185903</v>
      </c>
      <c r="H41" t="s">
        <v>22</v>
      </c>
      <c r="I41" t="s">
        <v>1388</v>
      </c>
      <c r="J41" t="s">
        <v>1389</v>
      </c>
      <c r="K41" t="s">
        <v>1826</v>
      </c>
      <c r="L41" t="s">
        <v>1827</v>
      </c>
      <c r="M41" t="s">
        <v>2208</v>
      </c>
      <c r="N41" t="s">
        <v>2209</v>
      </c>
      <c r="Q41">
        <v>1.64647418722339E-4</v>
      </c>
      <c r="R41">
        <v>7.3281142951566196E-4</v>
      </c>
      <c r="S41">
        <v>3.2208234765168701E-3</v>
      </c>
      <c r="T41">
        <v>1.46E-2</v>
      </c>
      <c r="U41">
        <v>1.64647418722339E-4</v>
      </c>
      <c r="V41">
        <v>1.46E-2</v>
      </c>
      <c r="W41">
        <v>7.3281142951566196E-4</v>
      </c>
      <c r="X41">
        <v>1.46E-2</v>
      </c>
      <c r="Y41">
        <v>6.2082475599064104E-3</v>
      </c>
      <c r="Z41">
        <v>2.0725479999999998</v>
      </c>
    </row>
    <row r="42" spans="1:26" s="3" customFormat="1" x14ac:dyDescent="0.25">
      <c r="A42" t="s">
        <v>110</v>
      </c>
      <c r="B42" s="1" t="s">
        <v>111</v>
      </c>
      <c r="C42" t="s">
        <v>112</v>
      </c>
      <c r="D42" t="s">
        <v>21</v>
      </c>
      <c r="E42">
        <v>1</v>
      </c>
      <c r="F42">
        <v>179334855</v>
      </c>
      <c r="G42">
        <v>179523870</v>
      </c>
      <c r="H42" t="s">
        <v>22</v>
      </c>
      <c r="I42"/>
      <c r="J42"/>
      <c r="K42"/>
      <c r="L42"/>
      <c r="M42"/>
      <c r="N42"/>
      <c r="O42"/>
      <c r="P42"/>
      <c r="Q42">
        <v>1.84623122465491E-3</v>
      </c>
      <c r="R42">
        <v>2.52013475362908E-3</v>
      </c>
      <c r="S42">
        <v>4.9092562273890798E-2</v>
      </c>
      <c r="T42">
        <v>1.9300000000000001E-2</v>
      </c>
      <c r="U42">
        <v>1.84623122465491E-3</v>
      </c>
      <c r="V42">
        <v>4.9092562273890798E-2</v>
      </c>
      <c r="W42">
        <v>2.52013475362908E-3</v>
      </c>
      <c r="X42">
        <v>4.9092562273890798E-2</v>
      </c>
      <c r="Y42">
        <v>-5.4875982022132997E-3</v>
      </c>
      <c r="Z42">
        <v>-0.77824055555555605</v>
      </c>
    </row>
    <row r="43" spans="1:26" x14ac:dyDescent="0.25">
      <c r="A43" t="s">
        <v>965</v>
      </c>
      <c r="B43" s="1" t="s">
        <v>966</v>
      </c>
      <c r="C43" t="s">
        <v>967</v>
      </c>
      <c r="D43" t="s">
        <v>21</v>
      </c>
      <c r="E43">
        <v>19</v>
      </c>
      <c r="F43">
        <v>827826</v>
      </c>
      <c r="G43">
        <v>832017</v>
      </c>
      <c r="H43" t="s">
        <v>22</v>
      </c>
      <c r="I43" t="s">
        <v>1756</v>
      </c>
      <c r="J43" t="s">
        <v>1757</v>
      </c>
      <c r="K43" t="s">
        <v>2144</v>
      </c>
      <c r="L43" t="s">
        <v>2145</v>
      </c>
      <c r="M43" t="s">
        <v>2524</v>
      </c>
      <c r="N43" t="s">
        <v>2525</v>
      </c>
      <c r="O43" t="s">
        <v>1222</v>
      </c>
      <c r="P43" t="s">
        <v>1223</v>
      </c>
      <c r="Q43">
        <v>1.9577697942988101E-3</v>
      </c>
      <c r="R43">
        <v>2.0983786196431201E-4</v>
      </c>
      <c r="S43" t="s">
        <v>26</v>
      </c>
      <c r="T43" t="s">
        <v>26</v>
      </c>
      <c r="U43" t="s">
        <v>26</v>
      </c>
      <c r="V43" t="s">
        <v>26</v>
      </c>
      <c r="W43">
        <v>1.9577697942988101E-3</v>
      </c>
      <c r="X43" t="s">
        <v>26</v>
      </c>
      <c r="Y43">
        <v>9.6715231302342802E-4</v>
      </c>
      <c r="Z43" t="s">
        <v>26</v>
      </c>
    </row>
    <row r="44" spans="1:26" x14ac:dyDescent="0.25">
      <c r="A44" t="s">
        <v>767</v>
      </c>
      <c r="B44" s="1" t="s">
        <v>768</v>
      </c>
      <c r="C44" t="s">
        <v>769</v>
      </c>
      <c r="D44" t="s">
        <v>93</v>
      </c>
      <c r="E44">
        <v>12</v>
      </c>
      <c r="F44">
        <v>50222718</v>
      </c>
      <c r="G44">
        <v>50234926</v>
      </c>
      <c r="H44" t="s">
        <v>22</v>
      </c>
      <c r="Q44" t="s">
        <v>26</v>
      </c>
      <c r="R44" t="s">
        <v>26</v>
      </c>
      <c r="S44">
        <v>4.9087803236281596E-3</v>
      </c>
      <c r="T44">
        <v>4.9100000000000003E-3</v>
      </c>
      <c r="U44" t="s">
        <v>26</v>
      </c>
      <c r="V44" t="s">
        <v>26</v>
      </c>
      <c r="W44" t="s">
        <v>26</v>
      </c>
      <c r="X44">
        <v>4.9100000000000003E-3</v>
      </c>
      <c r="Y44" t="s">
        <v>26</v>
      </c>
      <c r="Z44">
        <v>-1.5290250000000001</v>
      </c>
    </row>
    <row r="45" spans="1:26" s="3" customFormat="1" x14ac:dyDescent="0.25">
      <c r="A45" t="s">
        <v>1102</v>
      </c>
      <c r="B45" s="1" t="s">
        <v>1103</v>
      </c>
      <c r="C45" t="s">
        <v>1104</v>
      </c>
      <c r="D45" t="s">
        <v>21</v>
      </c>
      <c r="E45">
        <v>22</v>
      </c>
      <c r="F45">
        <v>43506754</v>
      </c>
      <c r="G45">
        <v>43525718</v>
      </c>
      <c r="H45" t="s">
        <v>22</v>
      </c>
      <c r="I45" t="s">
        <v>1808</v>
      </c>
      <c r="J45" t="s">
        <v>1809</v>
      </c>
      <c r="K45" t="s">
        <v>2192</v>
      </c>
      <c r="L45" t="s">
        <v>2193</v>
      </c>
      <c r="M45" t="s">
        <v>2206</v>
      </c>
      <c r="N45" t="s">
        <v>2207</v>
      </c>
      <c r="O45" t="s">
        <v>1368</v>
      </c>
      <c r="P45" t="s">
        <v>1369</v>
      </c>
      <c r="Q45">
        <v>1.11795261025995E-4</v>
      </c>
      <c r="R45">
        <v>1.42631480364459E-3</v>
      </c>
      <c r="S45">
        <v>2.1300150337483399E-2</v>
      </c>
      <c r="T45">
        <v>2.75E-2</v>
      </c>
      <c r="U45">
        <v>1.11795261025995E-4</v>
      </c>
      <c r="V45">
        <v>2.75E-2</v>
      </c>
      <c r="W45">
        <v>1.42631480364459E-3</v>
      </c>
      <c r="X45">
        <v>2.75E-2</v>
      </c>
      <c r="Y45" s="2">
        <v>-4.35226108401297E-5</v>
      </c>
      <c r="Z45">
        <v>1.4399216666666701</v>
      </c>
    </row>
    <row r="46" spans="1:26" x14ac:dyDescent="0.25">
      <c r="A46" t="s">
        <v>866</v>
      </c>
      <c r="B46" s="1" t="s">
        <v>867</v>
      </c>
      <c r="C46" t="s">
        <v>868</v>
      </c>
      <c r="D46" t="s">
        <v>21</v>
      </c>
      <c r="E46">
        <v>16</v>
      </c>
      <c r="F46">
        <v>29464914</v>
      </c>
      <c r="G46">
        <v>29466285</v>
      </c>
      <c r="H46" t="s">
        <v>22</v>
      </c>
      <c r="I46" t="s">
        <v>1714</v>
      </c>
      <c r="J46" t="s">
        <v>1715</v>
      </c>
      <c r="K46" t="s">
        <v>1856</v>
      </c>
      <c r="L46" t="s">
        <v>1857</v>
      </c>
      <c r="M46" t="s">
        <v>2206</v>
      </c>
      <c r="N46" t="s">
        <v>2207</v>
      </c>
      <c r="Q46">
        <v>5.9630869194824401E-3</v>
      </c>
      <c r="R46">
        <v>2.1520601947117401E-3</v>
      </c>
      <c r="S46">
        <v>0.15279063208700799</v>
      </c>
      <c r="T46">
        <v>0.31</v>
      </c>
      <c r="U46">
        <v>2.1520601947117401E-3</v>
      </c>
      <c r="V46">
        <v>0.31</v>
      </c>
      <c r="W46">
        <v>5.9630869194824401E-3</v>
      </c>
      <c r="X46">
        <v>0.31</v>
      </c>
      <c r="Y46">
        <v>7.9782127849793404E-3</v>
      </c>
      <c r="Z46">
        <v>1.266912</v>
      </c>
    </row>
    <row r="47" spans="1:26" x14ac:dyDescent="0.25">
      <c r="A47" t="s">
        <v>1011</v>
      </c>
      <c r="B47" s="1" t="s">
        <v>1012</v>
      </c>
      <c r="C47" t="s">
        <v>1013</v>
      </c>
      <c r="D47" t="s">
        <v>21</v>
      </c>
      <c r="E47">
        <v>20</v>
      </c>
      <c r="F47">
        <v>31823801</v>
      </c>
      <c r="G47">
        <v>31831115</v>
      </c>
      <c r="H47" t="s">
        <v>22</v>
      </c>
      <c r="I47" t="s">
        <v>1776</v>
      </c>
      <c r="J47" t="s">
        <v>1777</v>
      </c>
      <c r="K47" t="s">
        <v>2160</v>
      </c>
      <c r="L47" t="s">
        <v>2161</v>
      </c>
      <c r="M47" t="s">
        <v>2542</v>
      </c>
      <c r="N47" t="s">
        <v>2543</v>
      </c>
      <c r="O47" t="s">
        <v>1350</v>
      </c>
      <c r="P47" t="s">
        <v>1351</v>
      </c>
      <c r="Q47">
        <v>3.1705310668741799E-4</v>
      </c>
      <c r="R47">
        <v>2.4277791240126501E-3</v>
      </c>
      <c r="S47">
        <v>4.1522682241695898E-3</v>
      </c>
      <c r="T47" t="s">
        <v>26</v>
      </c>
      <c r="U47" t="s">
        <v>26</v>
      </c>
      <c r="V47" t="s">
        <v>26</v>
      </c>
      <c r="W47">
        <v>2.4277791240126501E-3</v>
      </c>
      <c r="X47" t="s">
        <v>26</v>
      </c>
      <c r="Y47">
        <v>1.9844478655392399E-2</v>
      </c>
      <c r="Z47">
        <v>2.8734999999999999</v>
      </c>
    </row>
    <row r="48" spans="1:26" x14ac:dyDescent="0.25">
      <c r="A48" t="s">
        <v>1014</v>
      </c>
      <c r="B48" s="1" t="s">
        <v>1015</v>
      </c>
      <c r="C48" t="s">
        <v>1016</v>
      </c>
      <c r="D48" t="s">
        <v>21</v>
      </c>
      <c r="E48">
        <v>20</v>
      </c>
      <c r="F48">
        <v>31861286</v>
      </c>
      <c r="G48">
        <v>31897684</v>
      </c>
      <c r="H48" t="s">
        <v>22</v>
      </c>
      <c r="I48" t="s">
        <v>1778</v>
      </c>
      <c r="J48" t="s">
        <v>1779</v>
      </c>
      <c r="K48" t="s">
        <v>2162</v>
      </c>
      <c r="L48" t="s">
        <v>2163</v>
      </c>
      <c r="M48" t="s">
        <v>2544</v>
      </c>
      <c r="N48" t="s">
        <v>2545</v>
      </c>
      <c r="O48" t="s">
        <v>1350</v>
      </c>
      <c r="P48" t="s">
        <v>1351</v>
      </c>
      <c r="Q48">
        <v>1.13995687149558E-2</v>
      </c>
      <c r="R48">
        <v>4.7241739424986997E-3</v>
      </c>
      <c r="S48" s="2">
        <v>3.7811500816177098E-5</v>
      </c>
      <c r="T48" s="2">
        <v>4.3999999999999999E-5</v>
      </c>
      <c r="U48" s="2">
        <v>3.7811500816177098E-5</v>
      </c>
      <c r="V48">
        <v>1.13995687149558E-2</v>
      </c>
      <c r="W48">
        <v>1.13995687149558E-2</v>
      </c>
      <c r="X48" s="2">
        <v>4.3999999999999999E-5</v>
      </c>
      <c r="Y48">
        <v>3.4822114263771101E-3</v>
      </c>
      <c r="Z48">
        <v>2.8139099999999999</v>
      </c>
    </row>
    <row r="49" spans="1:26" x14ac:dyDescent="0.25">
      <c r="A49" s="4" t="s">
        <v>369</v>
      </c>
      <c r="B49" s="11" t="s">
        <v>370</v>
      </c>
      <c r="C49" s="4" t="s">
        <v>371</v>
      </c>
      <c r="D49" s="4" t="s">
        <v>21</v>
      </c>
      <c r="E49" s="4">
        <v>5</v>
      </c>
      <c r="F49" s="4">
        <v>863851</v>
      </c>
      <c r="G49" s="4">
        <v>892757</v>
      </c>
      <c r="H49" s="4" t="s">
        <v>225</v>
      </c>
      <c r="I49" s="4" t="s">
        <v>1510</v>
      </c>
      <c r="J49" s="4" t="s">
        <v>1511</v>
      </c>
      <c r="K49" s="4" t="s">
        <v>1938</v>
      </c>
      <c r="L49" s="4" t="s">
        <v>1939</v>
      </c>
      <c r="M49" s="4" t="s">
        <v>2320</v>
      </c>
      <c r="N49" s="4" t="s">
        <v>2321</v>
      </c>
      <c r="O49" s="4"/>
      <c r="P49" s="4"/>
      <c r="Q49" s="4">
        <v>3.4665416495897601E-3</v>
      </c>
      <c r="R49" s="4">
        <v>2.74243235687891E-3</v>
      </c>
      <c r="S49" s="13">
        <v>2.6875318371911499E-5</v>
      </c>
      <c r="T49" s="13">
        <v>2.5999999999999998E-5</v>
      </c>
      <c r="U49" s="13">
        <v>2.5999999999999998E-5</v>
      </c>
      <c r="V49" s="4">
        <v>3.4665416495897601E-3</v>
      </c>
      <c r="W49" s="4">
        <v>3.4665416495897601E-3</v>
      </c>
      <c r="X49" s="13">
        <v>2.6875318371911499E-5</v>
      </c>
      <c r="Y49" s="4">
        <v>-1.66772475351121E-3</v>
      </c>
      <c r="Z49" s="4">
        <v>-3.9529003333333299</v>
      </c>
    </row>
    <row r="50" spans="1:26" x14ac:dyDescent="0.25">
      <c r="A50" t="s">
        <v>740</v>
      </c>
      <c r="B50" s="1" t="s">
        <v>741</v>
      </c>
      <c r="C50" t="s">
        <v>742</v>
      </c>
      <c r="D50" t="s">
        <v>21</v>
      </c>
      <c r="E50">
        <v>11</v>
      </c>
      <c r="F50">
        <v>62457747</v>
      </c>
      <c r="G50">
        <v>62477317</v>
      </c>
      <c r="H50" t="s">
        <v>22</v>
      </c>
      <c r="I50" t="s">
        <v>1664</v>
      </c>
      <c r="J50" t="s">
        <v>1665</v>
      </c>
      <c r="K50" t="s">
        <v>1894</v>
      </c>
      <c r="L50" t="s">
        <v>1895</v>
      </c>
      <c r="M50" t="s">
        <v>2206</v>
      </c>
      <c r="N50" t="s">
        <v>2207</v>
      </c>
      <c r="Q50">
        <v>9.2933886637245602E-4</v>
      </c>
      <c r="R50">
        <v>7.6286053441791003E-3</v>
      </c>
      <c r="S50">
        <v>2.7091273728546499E-3</v>
      </c>
      <c r="T50">
        <v>4.1099999999999998E-2</v>
      </c>
      <c r="U50">
        <v>9.2933886637245602E-4</v>
      </c>
      <c r="V50">
        <v>4.1099999999999998E-2</v>
      </c>
      <c r="W50">
        <v>7.6286053441791003E-3</v>
      </c>
      <c r="X50">
        <v>4.1099999999999998E-2</v>
      </c>
      <c r="Y50">
        <v>-3.2640472566798301E-3</v>
      </c>
      <c r="Z50">
        <v>-2.5957925652173901</v>
      </c>
    </row>
    <row r="51" spans="1:26" x14ac:dyDescent="0.25">
      <c r="A51" t="s">
        <v>463</v>
      </c>
      <c r="B51" s="1" t="s">
        <v>464</v>
      </c>
      <c r="C51" t="s">
        <v>465</v>
      </c>
      <c r="D51" t="s">
        <v>21</v>
      </c>
      <c r="E51">
        <v>6</v>
      </c>
      <c r="F51">
        <v>32361740</v>
      </c>
      <c r="G51">
        <v>32374905</v>
      </c>
      <c r="H51" t="s">
        <v>225</v>
      </c>
      <c r="I51" t="s">
        <v>1550</v>
      </c>
      <c r="J51" t="s">
        <v>1551</v>
      </c>
      <c r="K51" t="s">
        <v>1980</v>
      </c>
      <c r="L51" t="s">
        <v>1981</v>
      </c>
      <c r="M51" t="s">
        <v>2350</v>
      </c>
      <c r="N51" t="s">
        <v>2351</v>
      </c>
      <c r="O51" t="s">
        <v>1210</v>
      </c>
      <c r="P51" t="s">
        <v>1211</v>
      </c>
      <c r="Q51">
        <v>1.8815014388008399E-3</v>
      </c>
      <c r="R51">
        <v>1.4514519005229499E-3</v>
      </c>
      <c r="S51">
        <v>1.2972298542187399E-2</v>
      </c>
      <c r="T51">
        <v>8.7399999999999999E-4</v>
      </c>
      <c r="U51">
        <v>8.7399999999999999E-4</v>
      </c>
      <c r="V51">
        <v>1.2972298542187399E-2</v>
      </c>
      <c r="W51">
        <v>1.8815014388008399E-3</v>
      </c>
      <c r="X51">
        <v>1.2972298542187399E-2</v>
      </c>
      <c r="Y51">
        <v>4.4476209168984003E-3</v>
      </c>
      <c r="Z51">
        <v>1.2443660000000001</v>
      </c>
    </row>
    <row r="52" spans="1:26" x14ac:dyDescent="0.25">
      <c r="A52" t="s">
        <v>690</v>
      </c>
      <c r="B52" s="1" t="s">
        <v>691</v>
      </c>
      <c r="C52" t="s">
        <v>692</v>
      </c>
      <c r="D52" t="s">
        <v>21</v>
      </c>
      <c r="E52">
        <v>10</v>
      </c>
      <c r="F52">
        <v>73507316</v>
      </c>
      <c r="G52">
        <v>73533255</v>
      </c>
      <c r="H52" t="s">
        <v>22</v>
      </c>
      <c r="Q52">
        <v>1.35779306546342E-3</v>
      </c>
      <c r="R52">
        <v>2.5666804396165299E-4</v>
      </c>
      <c r="S52">
        <v>0.240437712313263</v>
      </c>
      <c r="T52">
        <v>0.314</v>
      </c>
      <c r="U52">
        <v>2.5666804396165299E-4</v>
      </c>
      <c r="V52">
        <v>0.314</v>
      </c>
      <c r="W52">
        <v>1.35779306546342E-3</v>
      </c>
      <c r="X52">
        <v>0.314</v>
      </c>
      <c r="Y52">
        <v>3.8217549547812902E-3</v>
      </c>
      <c r="Z52">
        <v>1.21104018181818</v>
      </c>
    </row>
    <row r="53" spans="1:26" x14ac:dyDescent="0.25">
      <c r="A53" t="s">
        <v>805</v>
      </c>
      <c r="B53" s="1" t="s">
        <v>806</v>
      </c>
      <c r="C53" t="s">
        <v>807</v>
      </c>
      <c r="D53" t="s">
        <v>21</v>
      </c>
      <c r="E53">
        <v>12</v>
      </c>
      <c r="F53">
        <v>121440316</v>
      </c>
      <c r="G53">
        <v>121454305</v>
      </c>
      <c r="H53" t="s">
        <v>22</v>
      </c>
      <c r="Q53">
        <v>3.0897307621781701E-3</v>
      </c>
      <c r="R53">
        <v>4.7008355562585804E-3</v>
      </c>
      <c r="S53">
        <v>1.31300806824449E-2</v>
      </c>
      <c r="T53">
        <v>8.2699999999999996E-3</v>
      </c>
      <c r="U53">
        <v>3.0897307621781701E-3</v>
      </c>
      <c r="V53">
        <v>1.31300806824449E-2</v>
      </c>
      <c r="W53">
        <v>4.7008355562585804E-3</v>
      </c>
      <c r="X53">
        <v>1.31300806824449E-2</v>
      </c>
      <c r="Y53">
        <v>-8.6361882713022805E-3</v>
      </c>
      <c r="Z53">
        <v>-2.1861698275862098</v>
      </c>
    </row>
    <row r="54" spans="1:26" x14ac:dyDescent="0.25">
      <c r="A54" t="s">
        <v>888</v>
      </c>
      <c r="B54" s="1" t="s">
        <v>889</v>
      </c>
      <c r="C54" t="s">
        <v>890</v>
      </c>
      <c r="D54" t="s">
        <v>21</v>
      </c>
      <c r="E54">
        <v>17</v>
      </c>
      <c r="F54">
        <v>21428051</v>
      </c>
      <c r="G54">
        <v>21454943</v>
      </c>
      <c r="H54" t="s">
        <v>22</v>
      </c>
      <c r="Q54">
        <v>6.0249326275912196E-3</v>
      </c>
      <c r="R54">
        <v>7.6176463340875298E-3</v>
      </c>
      <c r="S54">
        <v>1.5653258511692601E-2</v>
      </c>
      <c r="T54">
        <v>0.13700000000000001</v>
      </c>
      <c r="U54">
        <v>6.0249326275912196E-3</v>
      </c>
      <c r="V54">
        <v>0.13700000000000001</v>
      </c>
      <c r="W54">
        <v>7.6176463340875298E-3</v>
      </c>
      <c r="X54">
        <v>0.13700000000000001</v>
      </c>
      <c r="Y54">
        <v>7.9223739998177407E-3</v>
      </c>
      <c r="Z54">
        <v>2.0496321428571398</v>
      </c>
    </row>
    <row r="55" spans="1:26" x14ac:dyDescent="0.25">
      <c r="A55" t="s">
        <v>902</v>
      </c>
      <c r="B55" s="1" t="s">
        <v>903</v>
      </c>
      <c r="C55" t="s">
        <v>904</v>
      </c>
      <c r="D55" t="s">
        <v>21</v>
      </c>
      <c r="E55">
        <v>17</v>
      </c>
      <c r="F55">
        <v>34181955</v>
      </c>
      <c r="G55">
        <v>34195895</v>
      </c>
      <c r="H55" t="s">
        <v>22</v>
      </c>
      <c r="Q55">
        <v>0.52389918912230604</v>
      </c>
      <c r="R55">
        <v>0.52285388308602199</v>
      </c>
      <c r="S55">
        <v>8.3672010877178303E-4</v>
      </c>
      <c r="T55">
        <v>1.34E-3</v>
      </c>
      <c r="U55">
        <v>8.3672010877178303E-4</v>
      </c>
      <c r="V55">
        <v>0.52389918912230604</v>
      </c>
      <c r="W55">
        <v>0.52389918912230604</v>
      </c>
      <c r="X55">
        <v>1.34E-3</v>
      </c>
      <c r="Y55">
        <v>2.05533947581138E-4</v>
      </c>
      <c r="Z55">
        <v>0.54984250000000001</v>
      </c>
    </row>
    <row r="56" spans="1:26" x14ac:dyDescent="0.25">
      <c r="A56" t="s">
        <v>974</v>
      </c>
      <c r="B56" s="1" t="s">
        <v>975</v>
      </c>
      <c r="C56" t="s">
        <v>976</v>
      </c>
      <c r="D56" t="s">
        <v>21</v>
      </c>
      <c r="E56">
        <v>19</v>
      </c>
      <c r="F56">
        <v>5678432</v>
      </c>
      <c r="G56">
        <v>5680614</v>
      </c>
      <c r="H56" t="s">
        <v>22</v>
      </c>
      <c r="Q56">
        <v>0.78456020054779896</v>
      </c>
      <c r="R56">
        <v>0.65615490490304096</v>
      </c>
      <c r="S56">
        <v>3.6069918023651499E-3</v>
      </c>
      <c r="T56">
        <v>9.3399999999999993E-3</v>
      </c>
      <c r="U56">
        <v>3.6069918023651499E-3</v>
      </c>
      <c r="V56">
        <v>0.78456020054779896</v>
      </c>
      <c r="W56">
        <v>0.78456020054779896</v>
      </c>
      <c r="X56">
        <v>9.3399999999999993E-3</v>
      </c>
      <c r="Y56">
        <v>7.0752215924343997E-4</v>
      </c>
      <c r="Z56">
        <v>1.5593693333333301</v>
      </c>
    </row>
    <row r="57" spans="1:26" x14ac:dyDescent="0.25">
      <c r="A57" t="s">
        <v>78</v>
      </c>
      <c r="B57" s="1" t="s">
        <v>79</v>
      </c>
      <c r="C57" t="s">
        <v>80</v>
      </c>
      <c r="D57" t="s">
        <v>21</v>
      </c>
      <c r="E57">
        <v>1</v>
      </c>
      <c r="F57">
        <v>60452941</v>
      </c>
      <c r="G57">
        <v>60539442</v>
      </c>
      <c r="H57" t="s">
        <v>22</v>
      </c>
      <c r="Q57">
        <v>1.9729298793026901E-4</v>
      </c>
      <c r="R57" s="2">
        <v>7.89926908665346E-5</v>
      </c>
      <c r="S57">
        <v>6.2764299836816301E-3</v>
      </c>
      <c r="T57">
        <v>1.41E-2</v>
      </c>
      <c r="U57" s="2">
        <v>7.89926908665346E-5</v>
      </c>
      <c r="V57">
        <v>1.41E-2</v>
      </c>
      <c r="W57">
        <v>1.9729298793026901E-4</v>
      </c>
      <c r="X57">
        <v>1.41E-2</v>
      </c>
      <c r="Y57">
        <v>3.3317409251200302E-3</v>
      </c>
      <c r="Z57">
        <v>0.32552999999999999</v>
      </c>
    </row>
    <row r="58" spans="1:26" x14ac:dyDescent="0.25">
      <c r="A58" t="s">
        <v>756</v>
      </c>
      <c r="B58" s="1" t="s">
        <v>757</v>
      </c>
      <c r="C58" t="s">
        <v>758</v>
      </c>
      <c r="D58" t="s">
        <v>21</v>
      </c>
      <c r="E58">
        <v>11</v>
      </c>
      <c r="F58">
        <v>119209652</v>
      </c>
      <c r="G58">
        <v>119211593</v>
      </c>
      <c r="H58" t="s">
        <v>22</v>
      </c>
      <c r="I58" t="s">
        <v>1670</v>
      </c>
      <c r="J58" t="s">
        <v>1671</v>
      </c>
      <c r="K58" t="s">
        <v>2072</v>
      </c>
      <c r="L58" t="s">
        <v>2073</v>
      </c>
      <c r="M58" t="s">
        <v>2314</v>
      </c>
      <c r="N58" t="s">
        <v>2315</v>
      </c>
      <c r="Q58">
        <v>0.11939580121450601</v>
      </c>
      <c r="R58">
        <v>4.3150535869071797E-2</v>
      </c>
      <c r="S58">
        <v>3.26099186507412E-3</v>
      </c>
      <c r="T58">
        <v>7.1000000000000004E-3</v>
      </c>
      <c r="U58">
        <v>3.26099186507412E-3</v>
      </c>
      <c r="V58">
        <v>0.11939580121450601</v>
      </c>
      <c r="W58">
        <v>0.11939580121450601</v>
      </c>
      <c r="X58">
        <v>7.1000000000000004E-3</v>
      </c>
      <c r="Y58">
        <v>-1.5368877416892801E-3</v>
      </c>
      <c r="Z58">
        <v>-1.70732966666667</v>
      </c>
    </row>
    <row r="59" spans="1:26" x14ac:dyDescent="0.25">
      <c r="A59" t="s">
        <v>443</v>
      </c>
      <c r="B59" s="1" t="s">
        <v>444</v>
      </c>
      <c r="C59" t="s">
        <v>445</v>
      </c>
      <c r="D59" t="s">
        <v>21</v>
      </c>
      <c r="E59">
        <v>6</v>
      </c>
      <c r="F59">
        <v>31865562</v>
      </c>
      <c r="G59">
        <v>31913426</v>
      </c>
      <c r="H59" t="s">
        <v>225</v>
      </c>
      <c r="I59" t="s">
        <v>1540</v>
      </c>
      <c r="J59" t="s">
        <v>1541</v>
      </c>
      <c r="K59" t="s">
        <v>1968</v>
      </c>
      <c r="L59" t="s">
        <v>1969</v>
      </c>
      <c r="M59" t="s">
        <v>2342</v>
      </c>
      <c r="N59" t="s">
        <v>2343</v>
      </c>
      <c r="O59" t="s">
        <v>1200</v>
      </c>
      <c r="P59" t="s">
        <v>1201</v>
      </c>
      <c r="Q59" s="2">
        <v>1.9089433412944998E-5</v>
      </c>
      <c r="R59">
        <v>1.80986551651723E-4</v>
      </c>
      <c r="S59">
        <v>5.1313181849464802E-3</v>
      </c>
      <c r="T59">
        <v>1.2699999999999999E-2</v>
      </c>
      <c r="U59" s="2">
        <v>1.9089433412944998E-5</v>
      </c>
      <c r="V59">
        <v>1.2699999999999999E-2</v>
      </c>
      <c r="W59">
        <v>1.80986551651723E-4</v>
      </c>
      <c r="X59">
        <v>1.2699999999999999E-2</v>
      </c>
      <c r="Y59">
        <v>-5.6762014423507598E-3</v>
      </c>
      <c r="Z59">
        <v>-1.3035300000000001</v>
      </c>
    </row>
    <row r="60" spans="1:26" x14ac:dyDescent="0.25">
      <c r="A60" t="s">
        <v>1036</v>
      </c>
      <c r="B60" s="1" t="s">
        <v>1037</v>
      </c>
      <c r="C60" t="s">
        <v>1038</v>
      </c>
      <c r="D60" t="s">
        <v>21</v>
      </c>
      <c r="E60">
        <v>21</v>
      </c>
      <c r="F60">
        <v>40969074</v>
      </c>
      <c r="G60">
        <v>40984748</v>
      </c>
      <c r="H60" t="s">
        <v>22</v>
      </c>
      <c r="Q60">
        <v>3.5824036950825598E-4</v>
      </c>
      <c r="R60">
        <v>5.8710632386298005E-4</v>
      </c>
      <c r="S60">
        <v>6.4089262037481304E-2</v>
      </c>
      <c r="T60">
        <v>3.2599999999999997E-2</v>
      </c>
      <c r="U60">
        <v>3.5824036950825598E-4</v>
      </c>
      <c r="V60">
        <v>6.4089262037481304E-2</v>
      </c>
      <c r="W60">
        <v>5.8710632386298005E-4</v>
      </c>
      <c r="X60">
        <v>6.4089262037481304E-2</v>
      </c>
      <c r="Y60">
        <v>-1.35088593012363E-3</v>
      </c>
      <c r="Z60">
        <v>0.93723166666666702</v>
      </c>
    </row>
    <row r="61" spans="1:26" x14ac:dyDescent="0.25">
      <c r="A61" t="s">
        <v>1051</v>
      </c>
      <c r="B61" s="1" t="s">
        <v>1052</v>
      </c>
      <c r="C61" t="s">
        <v>1053</v>
      </c>
      <c r="D61" t="s">
        <v>21</v>
      </c>
      <c r="E61">
        <v>22</v>
      </c>
      <c r="F61">
        <v>19428409</v>
      </c>
      <c r="G61">
        <v>19435415</v>
      </c>
      <c r="H61" t="s">
        <v>22</v>
      </c>
      <c r="M61" t="s">
        <v>2206</v>
      </c>
      <c r="N61" t="s">
        <v>2207</v>
      </c>
      <c r="Q61">
        <v>1.7474242737259399E-3</v>
      </c>
      <c r="R61">
        <v>6.6420839981384198E-4</v>
      </c>
      <c r="S61">
        <v>7.6420714804868403E-4</v>
      </c>
      <c r="T61">
        <v>3.9800000000000002E-2</v>
      </c>
      <c r="U61">
        <v>6.6420839981384198E-4</v>
      </c>
      <c r="V61">
        <v>3.9800000000000002E-2</v>
      </c>
      <c r="W61">
        <v>1.7474242737259399E-3</v>
      </c>
      <c r="X61">
        <v>3.9800000000000002E-2</v>
      </c>
      <c r="Y61">
        <v>-4.9745235335360502E-3</v>
      </c>
      <c r="Z61">
        <v>-2.7155954545454501</v>
      </c>
    </row>
    <row r="62" spans="1:26" x14ac:dyDescent="0.25">
      <c r="A62" t="s">
        <v>286</v>
      </c>
      <c r="B62" s="1" t="s">
        <v>287</v>
      </c>
      <c r="C62" t="s">
        <v>288</v>
      </c>
      <c r="D62" t="s">
        <v>21</v>
      </c>
      <c r="E62">
        <v>4</v>
      </c>
      <c r="F62">
        <v>130014765</v>
      </c>
      <c r="G62">
        <v>130037795</v>
      </c>
      <c r="H62" t="s">
        <v>22</v>
      </c>
      <c r="M62" t="s">
        <v>2206</v>
      </c>
      <c r="N62" t="s">
        <v>2207</v>
      </c>
      <c r="Q62">
        <v>2.50812779716535E-2</v>
      </c>
      <c r="R62">
        <v>7.9792805456756599E-2</v>
      </c>
      <c r="S62">
        <v>4.1513928405132001E-3</v>
      </c>
      <c r="T62">
        <v>2.9299999999999999E-3</v>
      </c>
      <c r="U62">
        <v>2.9299999999999999E-3</v>
      </c>
      <c r="V62">
        <v>7.9792805456756599E-2</v>
      </c>
      <c r="W62">
        <v>7.9792805456756599E-2</v>
      </c>
      <c r="X62">
        <v>4.1513928405132001E-3</v>
      </c>
      <c r="Y62">
        <v>-8.1689423733266094E-3</v>
      </c>
      <c r="Z62">
        <v>-2.388786675</v>
      </c>
    </row>
    <row r="63" spans="1:26" x14ac:dyDescent="0.25">
      <c r="A63" t="s">
        <v>292</v>
      </c>
      <c r="B63" s="1" t="s">
        <v>293</v>
      </c>
      <c r="C63" t="s">
        <v>294</v>
      </c>
      <c r="D63" t="s">
        <v>21</v>
      </c>
      <c r="E63">
        <v>4</v>
      </c>
      <c r="F63">
        <v>159814286</v>
      </c>
      <c r="G63">
        <v>159959912</v>
      </c>
      <c r="H63" t="s">
        <v>22</v>
      </c>
      <c r="Q63">
        <v>0.35252445573187902</v>
      </c>
      <c r="R63">
        <v>0.21251955604735201</v>
      </c>
      <c r="S63">
        <v>6.4169060039888197E-3</v>
      </c>
      <c r="T63">
        <v>4.9399999999999999E-3</v>
      </c>
      <c r="U63">
        <v>4.9399999999999999E-3</v>
      </c>
      <c r="V63">
        <v>0.35252445573187902</v>
      </c>
      <c r="W63">
        <v>0.35252445573187902</v>
      </c>
      <c r="X63">
        <v>6.4169060039888197E-3</v>
      </c>
      <c r="Y63">
        <v>1.0980025035992999E-3</v>
      </c>
      <c r="Z63">
        <v>0.95974400000000004</v>
      </c>
    </row>
    <row r="64" spans="1:26" x14ac:dyDescent="0.25">
      <c r="A64" s="4" t="s">
        <v>337</v>
      </c>
      <c r="B64" s="11" t="s">
        <v>338</v>
      </c>
      <c r="C64" s="4" t="s">
        <v>339</v>
      </c>
      <c r="D64" s="4" t="s">
        <v>21</v>
      </c>
      <c r="E64" s="4">
        <v>5</v>
      </c>
      <c r="F64" s="4">
        <v>441645</v>
      </c>
      <c r="G64" s="4">
        <v>443258</v>
      </c>
      <c r="H64" s="4" t="s">
        <v>225</v>
      </c>
      <c r="I64" s="4"/>
      <c r="J64" s="4"/>
      <c r="K64" s="4"/>
      <c r="L64" s="4"/>
      <c r="M64" s="4"/>
      <c r="N64" s="4"/>
      <c r="O64" s="4"/>
      <c r="P64" s="4"/>
      <c r="Q64" s="13">
        <v>1.08095019393681E-5</v>
      </c>
      <c r="R64" s="13">
        <v>2.4726505459076998E-7</v>
      </c>
      <c r="S64" s="13">
        <v>1.4364098464591101E-7</v>
      </c>
      <c r="T64" s="13">
        <v>2.9299999999999999E-7</v>
      </c>
      <c r="U64" s="13">
        <v>1.4364098464591101E-7</v>
      </c>
      <c r="V64" s="13">
        <v>1.08095019393681E-5</v>
      </c>
      <c r="W64" s="13">
        <v>1.08095019393681E-5</v>
      </c>
      <c r="X64" s="13">
        <v>2.9299999999999999E-7</v>
      </c>
      <c r="Y64" s="4">
        <v>-1.9654326570727101E-2</v>
      </c>
      <c r="Z64" s="4">
        <v>-3.94828383783784</v>
      </c>
    </row>
    <row r="65" spans="1:26" x14ac:dyDescent="0.25">
      <c r="A65" t="s">
        <v>415</v>
      </c>
      <c r="B65" s="1" t="s">
        <v>416</v>
      </c>
      <c r="C65" t="s">
        <v>417</v>
      </c>
      <c r="D65" t="s">
        <v>21</v>
      </c>
      <c r="E65">
        <v>6</v>
      </c>
      <c r="F65">
        <v>31079000</v>
      </c>
      <c r="G65">
        <v>31080336</v>
      </c>
      <c r="H65" t="s">
        <v>22</v>
      </c>
      <c r="K65" t="s">
        <v>1812</v>
      </c>
      <c r="L65" t="s">
        <v>1813</v>
      </c>
      <c r="Q65">
        <v>3.6156991687105199E-2</v>
      </c>
      <c r="R65">
        <v>5.7482415447219097E-2</v>
      </c>
      <c r="S65">
        <v>1.6819312601154301E-3</v>
      </c>
      <c r="T65">
        <v>2.33E-3</v>
      </c>
      <c r="U65">
        <v>1.6819312601154301E-3</v>
      </c>
      <c r="V65">
        <v>5.7482415447219097E-2</v>
      </c>
      <c r="W65">
        <v>5.7482415447219097E-2</v>
      </c>
      <c r="X65">
        <v>2.33E-3</v>
      </c>
      <c r="Y65">
        <v>-6.1075613231485696E-3</v>
      </c>
      <c r="Z65">
        <v>-1.838981</v>
      </c>
    </row>
    <row r="66" spans="1:26" x14ac:dyDescent="0.25">
      <c r="A66" t="s">
        <v>434</v>
      </c>
      <c r="B66" s="1" t="s">
        <v>435</v>
      </c>
      <c r="C66" t="s">
        <v>436</v>
      </c>
      <c r="D66" t="s">
        <v>21</v>
      </c>
      <c r="E66">
        <v>6</v>
      </c>
      <c r="F66">
        <v>31626075</v>
      </c>
      <c r="G66">
        <v>31628549</v>
      </c>
      <c r="H66" t="s">
        <v>225</v>
      </c>
      <c r="K66" t="s">
        <v>1962</v>
      </c>
      <c r="L66" t="s">
        <v>1963</v>
      </c>
      <c r="Q66">
        <v>7.8074422982845997E-3</v>
      </c>
      <c r="R66">
        <v>1.2263449126919E-3</v>
      </c>
      <c r="S66" t="s">
        <v>26</v>
      </c>
      <c r="T66" t="s">
        <v>26</v>
      </c>
      <c r="U66" t="s">
        <v>26</v>
      </c>
      <c r="V66" t="s">
        <v>26</v>
      </c>
      <c r="W66">
        <v>7.8074422982845997E-3</v>
      </c>
      <c r="X66" t="s">
        <v>26</v>
      </c>
      <c r="Y66">
        <v>-5.7384562350203698E-3</v>
      </c>
      <c r="Z66" t="s">
        <v>26</v>
      </c>
    </row>
    <row r="67" spans="1:26" x14ac:dyDescent="0.25">
      <c r="A67" t="s">
        <v>587</v>
      </c>
      <c r="B67" s="1" t="s">
        <v>588</v>
      </c>
      <c r="C67" t="s">
        <v>589</v>
      </c>
      <c r="D67" t="s">
        <v>21</v>
      </c>
      <c r="E67">
        <v>7</v>
      </c>
      <c r="F67">
        <v>134777115</v>
      </c>
      <c r="G67">
        <v>134855547</v>
      </c>
      <c r="H67" t="s">
        <v>22</v>
      </c>
      <c r="Q67">
        <v>5.5309723393109596E-4</v>
      </c>
      <c r="R67">
        <v>1.7877064808483501E-4</v>
      </c>
      <c r="S67">
        <v>0.14188408789533799</v>
      </c>
      <c r="T67">
        <v>6.3E-2</v>
      </c>
      <c r="U67">
        <v>1.7877064808483501E-4</v>
      </c>
      <c r="V67">
        <v>0.14188408789533799</v>
      </c>
      <c r="W67">
        <v>5.5309723393109596E-4</v>
      </c>
      <c r="X67">
        <v>0.14188408789533799</v>
      </c>
      <c r="Y67">
        <v>7.9075083295700194E-3</v>
      </c>
      <c r="Z67">
        <v>1.1974469999999999</v>
      </c>
    </row>
    <row r="68" spans="1:26" s="3" customFormat="1" x14ac:dyDescent="0.25">
      <c r="A68" t="s">
        <v>541</v>
      </c>
      <c r="B68" s="1" t="s">
        <v>542</v>
      </c>
      <c r="C68" t="s">
        <v>543</v>
      </c>
      <c r="D68" t="s">
        <v>21</v>
      </c>
      <c r="E68">
        <v>7</v>
      </c>
      <c r="F68">
        <v>1036622</v>
      </c>
      <c r="G68">
        <v>1177896</v>
      </c>
      <c r="H68" t="s">
        <v>22</v>
      </c>
      <c r="I68"/>
      <c r="J68"/>
      <c r="K68"/>
      <c r="L68"/>
      <c r="M68" t="s">
        <v>2380</v>
      </c>
      <c r="N68" t="s">
        <v>2381</v>
      </c>
      <c r="O68"/>
      <c r="P68"/>
      <c r="Q68">
        <v>2.78169075923014E-3</v>
      </c>
      <c r="R68">
        <v>3.8634093429820798E-2</v>
      </c>
      <c r="S68">
        <v>5.8050243514828999E-3</v>
      </c>
      <c r="T68">
        <v>2.2899999999999999E-3</v>
      </c>
      <c r="U68">
        <v>2.2899999999999999E-3</v>
      </c>
      <c r="V68">
        <v>3.8634093429820798E-2</v>
      </c>
      <c r="W68">
        <v>3.8634093429820798E-2</v>
      </c>
      <c r="X68">
        <v>5.8050243514828999E-3</v>
      </c>
      <c r="Y68">
        <v>-3.3148631253128698E-3</v>
      </c>
      <c r="Z68">
        <v>-1.0519258</v>
      </c>
    </row>
    <row r="69" spans="1:26" s="3" customFormat="1" x14ac:dyDescent="0.25">
      <c r="A69" t="s">
        <v>593</v>
      </c>
      <c r="B69" s="1" t="s">
        <v>594</v>
      </c>
      <c r="C69" t="s">
        <v>595</v>
      </c>
      <c r="D69" t="s">
        <v>21</v>
      </c>
      <c r="E69">
        <v>7</v>
      </c>
      <c r="F69">
        <v>139025105</v>
      </c>
      <c r="G69">
        <v>139108198</v>
      </c>
      <c r="H69" t="s">
        <v>22</v>
      </c>
      <c r="I69"/>
      <c r="J69"/>
      <c r="K69"/>
      <c r="L69"/>
      <c r="M69"/>
      <c r="N69"/>
      <c r="O69"/>
      <c r="P69"/>
      <c r="Q69">
        <v>1.9455592852563499E-3</v>
      </c>
      <c r="R69">
        <v>1.18396525671735E-3</v>
      </c>
      <c r="S69">
        <v>2.0457451932688201E-3</v>
      </c>
      <c r="T69">
        <v>1.6E-2</v>
      </c>
      <c r="U69">
        <v>1.18396525671735E-3</v>
      </c>
      <c r="V69">
        <v>1.6E-2</v>
      </c>
      <c r="W69">
        <v>1.9455592852563499E-3</v>
      </c>
      <c r="X69">
        <v>1.6E-2</v>
      </c>
      <c r="Y69">
        <v>-4.5077105422075998E-3</v>
      </c>
      <c r="Z69">
        <v>-2.3363956153846202</v>
      </c>
    </row>
    <row r="70" spans="1:26" x14ac:dyDescent="0.25">
      <c r="A70" t="s">
        <v>613</v>
      </c>
      <c r="B70" s="1" t="s">
        <v>614</v>
      </c>
      <c r="C70" t="s">
        <v>615</v>
      </c>
      <c r="D70" t="s">
        <v>21</v>
      </c>
      <c r="E70">
        <v>8</v>
      </c>
      <c r="F70">
        <v>49966870</v>
      </c>
      <c r="G70">
        <v>49988649</v>
      </c>
      <c r="H70" t="s">
        <v>22</v>
      </c>
      <c r="Q70">
        <v>1.8993148523933001E-3</v>
      </c>
      <c r="R70">
        <v>3.4827860058695699E-3</v>
      </c>
      <c r="S70">
        <v>9.42383690964658E-3</v>
      </c>
      <c r="T70">
        <v>2.1899999999999999E-2</v>
      </c>
      <c r="U70">
        <v>1.8993148523933001E-3</v>
      </c>
      <c r="V70">
        <v>2.1899999999999999E-2</v>
      </c>
      <c r="W70">
        <v>3.4827860058695699E-3</v>
      </c>
      <c r="X70">
        <v>2.1899999999999999E-2</v>
      </c>
      <c r="Y70">
        <v>9.2971769624391205E-3</v>
      </c>
      <c r="Z70">
        <v>2.1088364444444401</v>
      </c>
    </row>
    <row r="71" spans="1:26" x14ac:dyDescent="0.25">
      <c r="A71" s="3" t="s">
        <v>672</v>
      </c>
      <c r="B71" s="10" t="s">
        <v>673</v>
      </c>
      <c r="C71" s="3" t="s">
        <v>674</v>
      </c>
      <c r="D71" s="3" t="s">
        <v>21</v>
      </c>
      <c r="E71" s="3">
        <v>9</v>
      </c>
      <c r="F71" s="3">
        <v>130922539</v>
      </c>
      <c r="G71" s="3">
        <v>130926207</v>
      </c>
      <c r="H71" s="3" t="s">
        <v>22</v>
      </c>
      <c r="I71" s="3"/>
      <c r="J71" s="3"/>
      <c r="K71" s="3"/>
      <c r="L71" s="3"/>
      <c r="M71" s="3" t="s">
        <v>2206</v>
      </c>
      <c r="N71" s="3" t="s">
        <v>2207</v>
      </c>
      <c r="O71" s="3"/>
      <c r="P71" s="3"/>
      <c r="Q71" s="3">
        <v>1.62577513098324E-3</v>
      </c>
      <c r="R71" s="3">
        <v>8.8912297993066092E-3</v>
      </c>
      <c r="S71" s="3">
        <v>4.0531160369550699E-3</v>
      </c>
      <c r="T71" s="3">
        <v>9.5700000000000004E-3</v>
      </c>
      <c r="U71" s="3">
        <v>1.62577513098324E-3</v>
      </c>
      <c r="V71" s="3">
        <v>9.5700000000000004E-3</v>
      </c>
      <c r="W71" s="3">
        <v>8.8912297993066092E-3</v>
      </c>
      <c r="X71" s="3">
        <v>9.5700000000000004E-3</v>
      </c>
      <c r="Y71" s="3">
        <v>-1.0671815316036899E-4</v>
      </c>
      <c r="Z71" s="3">
        <v>0.33609033333333299</v>
      </c>
    </row>
    <row r="72" spans="1:26" s="4" customFormat="1" x14ac:dyDescent="0.25">
      <c r="A72" t="s">
        <v>678</v>
      </c>
      <c r="B72" s="1" t="s">
        <v>679</v>
      </c>
      <c r="C72" t="s">
        <v>680</v>
      </c>
      <c r="D72" t="s">
        <v>21</v>
      </c>
      <c r="E72">
        <v>9</v>
      </c>
      <c r="F72">
        <v>135753414</v>
      </c>
      <c r="G72">
        <v>135765588</v>
      </c>
      <c r="H72" t="s">
        <v>22</v>
      </c>
      <c r="I72"/>
      <c r="J72"/>
      <c r="K72"/>
      <c r="L72"/>
      <c r="M72"/>
      <c r="N72"/>
      <c r="O72"/>
      <c r="P72"/>
      <c r="Q72" s="2">
        <v>5.65499405263315E-7</v>
      </c>
      <c r="R72">
        <v>3.9546410962194102E-4</v>
      </c>
      <c r="S72">
        <v>2.9806737749996101E-3</v>
      </c>
      <c r="T72">
        <v>1.0500000000000001E-2</v>
      </c>
      <c r="U72" s="2">
        <v>5.65499405263315E-7</v>
      </c>
      <c r="V72">
        <v>1.0500000000000001E-2</v>
      </c>
      <c r="W72">
        <v>3.9546410962194102E-4</v>
      </c>
      <c r="X72">
        <v>1.0500000000000001E-2</v>
      </c>
      <c r="Y72">
        <v>7.5242383207545704E-3</v>
      </c>
      <c r="Z72">
        <v>1.7603675000000001</v>
      </c>
    </row>
    <row r="73" spans="1:26" x14ac:dyDescent="0.25">
      <c r="A73" t="s">
        <v>634</v>
      </c>
      <c r="B73" s="1" t="s">
        <v>635</v>
      </c>
      <c r="C73" t="s">
        <v>636</v>
      </c>
      <c r="D73" t="s">
        <v>21</v>
      </c>
      <c r="E73">
        <v>9</v>
      </c>
      <c r="F73">
        <v>26840683</v>
      </c>
      <c r="G73">
        <v>26892802</v>
      </c>
      <c r="H73" t="s">
        <v>22</v>
      </c>
      <c r="I73" t="s">
        <v>1620</v>
      </c>
      <c r="J73" t="s">
        <v>1621</v>
      </c>
      <c r="Q73">
        <v>2.0987602415393999E-3</v>
      </c>
      <c r="R73">
        <v>4.8124188148707704E-3</v>
      </c>
      <c r="S73">
        <v>1.04968062028594E-2</v>
      </c>
      <c r="T73">
        <v>1.83E-2</v>
      </c>
      <c r="U73">
        <v>2.0987602415393999E-3</v>
      </c>
      <c r="V73">
        <v>1.83E-2</v>
      </c>
      <c r="W73">
        <v>4.8124188148707704E-3</v>
      </c>
      <c r="X73">
        <v>1.83E-2</v>
      </c>
      <c r="Y73">
        <v>2.3879844005523601E-3</v>
      </c>
      <c r="Z73">
        <v>2.2410424545454499</v>
      </c>
    </row>
    <row r="74" spans="1:26" x14ac:dyDescent="0.25">
      <c r="A74" s="3" t="s">
        <v>322</v>
      </c>
      <c r="B74" s="10" t="s">
        <v>323</v>
      </c>
      <c r="C74" s="3" t="s">
        <v>324</v>
      </c>
      <c r="D74" s="3" t="s">
        <v>21</v>
      </c>
      <c r="E74" s="3">
        <v>5</v>
      </c>
      <c r="F74" s="3">
        <v>196986</v>
      </c>
      <c r="G74" s="3">
        <v>218330</v>
      </c>
      <c r="H74" s="3" t="s">
        <v>225</v>
      </c>
      <c r="I74" s="3"/>
      <c r="J74" s="3"/>
      <c r="K74" s="3"/>
      <c r="L74" s="3"/>
      <c r="M74" s="3"/>
      <c r="N74" s="3"/>
      <c r="O74" s="3"/>
      <c r="P74" s="3"/>
      <c r="Q74" s="3">
        <v>5.4347191801688204E-4</v>
      </c>
      <c r="R74" s="3">
        <v>2.30553455372501E-3</v>
      </c>
      <c r="S74" s="12">
        <v>1.9872425192134799E-5</v>
      </c>
      <c r="T74" s="12">
        <v>2.2999999999999999E-7</v>
      </c>
      <c r="U74" s="12">
        <v>2.2999999999999999E-7</v>
      </c>
      <c r="V74" s="3">
        <v>2.30553455372501E-3</v>
      </c>
      <c r="W74" s="3">
        <v>2.30553455372501E-3</v>
      </c>
      <c r="X74" s="12">
        <v>1.9872425192134799E-5</v>
      </c>
      <c r="Y74" s="3">
        <v>-6.2785773576811404E-3</v>
      </c>
      <c r="Z74" s="3">
        <v>-1.8265015454545499</v>
      </c>
    </row>
    <row r="75" spans="1:26" x14ac:dyDescent="0.25">
      <c r="A75" t="s">
        <v>563</v>
      </c>
      <c r="B75" s="1" t="s">
        <v>564</v>
      </c>
      <c r="C75" t="s">
        <v>565</v>
      </c>
      <c r="D75" t="s">
        <v>21</v>
      </c>
      <c r="E75">
        <v>7</v>
      </c>
      <c r="F75">
        <v>56119323</v>
      </c>
      <c r="G75">
        <v>56131682</v>
      </c>
      <c r="H75" t="s">
        <v>22</v>
      </c>
      <c r="I75" t="s">
        <v>1588</v>
      </c>
      <c r="J75" t="s">
        <v>1589</v>
      </c>
      <c r="K75" t="s">
        <v>2010</v>
      </c>
      <c r="L75" t="s">
        <v>2011</v>
      </c>
      <c r="M75" t="s">
        <v>2386</v>
      </c>
      <c r="N75" t="s">
        <v>2387</v>
      </c>
      <c r="O75" t="s">
        <v>1232</v>
      </c>
      <c r="P75" t="s">
        <v>1233</v>
      </c>
      <c r="Q75">
        <v>4.1964210306433801E-4</v>
      </c>
      <c r="R75">
        <v>6.4207704534435502E-4</v>
      </c>
      <c r="S75">
        <v>4.2920685711767999E-3</v>
      </c>
      <c r="T75">
        <v>2.8400000000000002E-2</v>
      </c>
      <c r="U75">
        <v>4.1964210306433801E-4</v>
      </c>
      <c r="V75">
        <v>2.8400000000000002E-2</v>
      </c>
      <c r="W75">
        <v>6.4207704534435502E-4</v>
      </c>
      <c r="X75">
        <v>2.8400000000000002E-2</v>
      </c>
      <c r="Y75">
        <v>-5.9925561447697496E-3</v>
      </c>
      <c r="Z75">
        <v>-2.2545039999999998</v>
      </c>
    </row>
    <row r="76" spans="1:26" s="4" customFormat="1" x14ac:dyDescent="0.25">
      <c r="A76" t="s">
        <v>146</v>
      </c>
      <c r="B76" s="1" t="s">
        <v>147</v>
      </c>
      <c r="C76" t="s">
        <v>148</v>
      </c>
      <c r="D76" t="s">
        <v>21</v>
      </c>
      <c r="E76">
        <v>2</v>
      </c>
      <c r="F76">
        <v>160627539</v>
      </c>
      <c r="G76">
        <v>160654753</v>
      </c>
      <c r="H76" t="s">
        <v>22</v>
      </c>
      <c r="I76" t="s">
        <v>1426</v>
      </c>
      <c r="J76" t="s">
        <v>1427</v>
      </c>
      <c r="K76" t="s">
        <v>1860</v>
      </c>
      <c r="L76" t="s">
        <v>1861</v>
      </c>
      <c r="M76" t="s">
        <v>2244</v>
      </c>
      <c r="N76" t="s">
        <v>2245</v>
      </c>
      <c r="O76"/>
      <c r="P76"/>
      <c r="Q76">
        <v>3.4572389900951301E-3</v>
      </c>
      <c r="R76">
        <v>7.0785511169233102E-3</v>
      </c>
      <c r="S76">
        <v>0.100633134726449</v>
      </c>
      <c r="T76">
        <v>1.06E-2</v>
      </c>
      <c r="U76">
        <v>3.4572389900951301E-3</v>
      </c>
      <c r="V76">
        <v>0.100633134726449</v>
      </c>
      <c r="W76">
        <v>7.0785511169233102E-3</v>
      </c>
      <c r="X76">
        <v>0.100633134726449</v>
      </c>
      <c r="Y76">
        <v>-1.2486750213751101E-3</v>
      </c>
      <c r="Z76">
        <v>0.75438387500000004</v>
      </c>
    </row>
    <row r="77" spans="1:26" s="4" customFormat="1" x14ac:dyDescent="0.25">
      <c r="A77" s="3" t="s">
        <v>418</v>
      </c>
      <c r="B77" s="10" t="s">
        <v>419</v>
      </c>
      <c r="C77" s="3" t="s">
        <v>420</v>
      </c>
      <c r="D77" s="3" t="s">
        <v>21</v>
      </c>
      <c r="E77" s="3">
        <v>6</v>
      </c>
      <c r="F77" s="3">
        <v>31082867</v>
      </c>
      <c r="G77" s="3">
        <v>31088223</v>
      </c>
      <c r="H77" s="3" t="s">
        <v>22</v>
      </c>
      <c r="I77" s="3" t="s">
        <v>1530</v>
      </c>
      <c r="J77" s="3" t="s">
        <v>1531</v>
      </c>
      <c r="K77" s="3" t="s">
        <v>1956</v>
      </c>
      <c r="L77" s="3" t="s">
        <v>1957</v>
      </c>
      <c r="M77" s="3" t="s">
        <v>2334</v>
      </c>
      <c r="N77" s="3" t="s">
        <v>2335</v>
      </c>
      <c r="O77" s="3" t="s">
        <v>1190</v>
      </c>
      <c r="P77" s="3" t="s">
        <v>1191</v>
      </c>
      <c r="Q77" s="3">
        <v>4.7625722096061499E-4</v>
      </c>
      <c r="R77" s="3">
        <v>6.4637094703671604E-4</v>
      </c>
      <c r="S77" s="3">
        <v>1.7493729178856199E-4</v>
      </c>
      <c r="T77" s="3">
        <v>6.11E-4</v>
      </c>
      <c r="U77" s="3">
        <v>1.7493729178856199E-4</v>
      </c>
      <c r="V77" s="3">
        <v>6.4637094703671604E-4</v>
      </c>
      <c r="W77" s="3">
        <v>6.4637094703671604E-4</v>
      </c>
      <c r="X77" s="3">
        <v>6.11E-4</v>
      </c>
      <c r="Y77" s="3">
        <v>-1.51319718996829E-2</v>
      </c>
      <c r="Z77" s="3">
        <v>-3.7490000000000001</v>
      </c>
    </row>
    <row r="78" spans="1:26" x14ac:dyDescent="0.25">
      <c r="A78" t="s">
        <v>992</v>
      </c>
      <c r="B78" s="1" t="s">
        <v>993</v>
      </c>
      <c r="C78" t="s">
        <v>994</v>
      </c>
      <c r="D78" t="s">
        <v>21</v>
      </c>
      <c r="E78">
        <v>19</v>
      </c>
      <c r="F78">
        <v>42254885</v>
      </c>
      <c r="G78">
        <v>42276113</v>
      </c>
      <c r="H78" t="s">
        <v>22</v>
      </c>
      <c r="I78" t="s">
        <v>1770</v>
      </c>
      <c r="J78" t="s">
        <v>1771</v>
      </c>
      <c r="K78" t="s">
        <v>2154</v>
      </c>
      <c r="L78" t="s">
        <v>2155</v>
      </c>
      <c r="M78" t="s">
        <v>2536</v>
      </c>
      <c r="N78" t="s">
        <v>2537</v>
      </c>
      <c r="O78" t="s">
        <v>1344</v>
      </c>
      <c r="P78" t="s">
        <v>1345</v>
      </c>
      <c r="Q78">
        <v>7.6892854574684404E-3</v>
      </c>
      <c r="R78">
        <v>2.63699317719271E-3</v>
      </c>
      <c r="S78">
        <v>0.46915458555094403</v>
      </c>
      <c r="T78">
        <v>0.27700000000000002</v>
      </c>
      <c r="U78">
        <v>2.63699317719271E-3</v>
      </c>
      <c r="V78">
        <v>0.46915458555094403</v>
      </c>
      <c r="W78">
        <v>7.6892854574684404E-3</v>
      </c>
      <c r="X78">
        <v>0.46915458555094403</v>
      </c>
      <c r="Y78">
        <v>-3.9994737137501301E-3</v>
      </c>
      <c r="Z78">
        <v>-0.65576999999999996</v>
      </c>
    </row>
    <row r="79" spans="1:26" x14ac:dyDescent="0.25">
      <c r="A79" t="s">
        <v>391</v>
      </c>
      <c r="B79" s="1" t="s">
        <v>392</v>
      </c>
      <c r="C79" t="s">
        <v>393</v>
      </c>
      <c r="D79" t="s">
        <v>21</v>
      </c>
      <c r="E79">
        <v>5</v>
      </c>
      <c r="F79">
        <v>122680579</v>
      </c>
      <c r="G79">
        <v>122759286</v>
      </c>
      <c r="H79" t="s">
        <v>22</v>
      </c>
      <c r="I79" t="s">
        <v>1520</v>
      </c>
      <c r="J79" t="s">
        <v>1521</v>
      </c>
      <c r="K79" t="s">
        <v>1946</v>
      </c>
      <c r="L79" t="s">
        <v>1947</v>
      </c>
      <c r="M79" t="s">
        <v>2326</v>
      </c>
      <c r="N79" t="s">
        <v>2327</v>
      </c>
      <c r="Q79">
        <v>9.5535758758671496E-3</v>
      </c>
      <c r="R79">
        <v>1.17102240342102E-3</v>
      </c>
      <c r="S79">
        <v>2.6359638334741201E-2</v>
      </c>
      <c r="T79">
        <v>4.9200000000000001E-2</v>
      </c>
      <c r="U79">
        <v>1.17102240342102E-3</v>
      </c>
      <c r="V79">
        <v>4.9200000000000001E-2</v>
      </c>
      <c r="W79">
        <v>9.5535758758671496E-3</v>
      </c>
      <c r="X79">
        <v>4.9200000000000001E-2</v>
      </c>
      <c r="Y79">
        <v>5.4192805826143301E-4</v>
      </c>
      <c r="Z79">
        <v>0.30341499999999999</v>
      </c>
    </row>
    <row r="80" spans="1:26" x14ac:dyDescent="0.25">
      <c r="A80" s="4" t="s">
        <v>352</v>
      </c>
      <c r="B80" s="11" t="s">
        <v>353</v>
      </c>
      <c r="C80" s="4" t="s">
        <v>354</v>
      </c>
      <c r="D80" s="4" t="s">
        <v>21</v>
      </c>
      <c r="E80" s="4">
        <v>5</v>
      </c>
      <c r="F80" s="4">
        <v>612387</v>
      </c>
      <c r="G80" s="4">
        <v>667283</v>
      </c>
      <c r="H80" s="4" t="s">
        <v>225</v>
      </c>
      <c r="I80" s="4" t="s">
        <v>1504</v>
      </c>
      <c r="J80" s="4" t="s">
        <v>1505</v>
      </c>
      <c r="K80" s="4" t="s">
        <v>1932</v>
      </c>
      <c r="L80" s="4" t="s">
        <v>1933</v>
      </c>
      <c r="M80" s="4" t="s">
        <v>2314</v>
      </c>
      <c r="N80" s="4" t="s">
        <v>2315</v>
      </c>
      <c r="O80" s="4" t="s">
        <v>1184</v>
      </c>
      <c r="P80" s="4" t="s">
        <v>1185</v>
      </c>
      <c r="Q80" s="13">
        <v>1.5360116413835301E-10</v>
      </c>
      <c r="R80" s="13">
        <v>1.7672923090212899E-10</v>
      </c>
      <c r="S80" s="13">
        <v>8.2002029910318096E-13</v>
      </c>
      <c r="T80" s="13">
        <v>1.75E-9</v>
      </c>
      <c r="U80" s="13">
        <v>8.2002029910318096E-13</v>
      </c>
      <c r="V80" s="13">
        <v>1.75E-9</v>
      </c>
      <c r="W80" s="13">
        <v>1.7672923090212899E-10</v>
      </c>
      <c r="X80" s="13">
        <v>1.75E-9</v>
      </c>
      <c r="Y80" s="4">
        <v>1.8698355369008102E-2</v>
      </c>
      <c r="Z80" s="4">
        <v>5.6619583043478299</v>
      </c>
    </row>
    <row r="81" spans="1:26" x14ac:dyDescent="0.25">
      <c r="A81" t="s">
        <v>116</v>
      </c>
      <c r="B81" s="1" t="s">
        <v>117</v>
      </c>
      <c r="C81" t="s">
        <v>118</v>
      </c>
      <c r="D81" t="s">
        <v>21</v>
      </c>
      <c r="E81">
        <v>1</v>
      </c>
      <c r="F81">
        <v>196621008</v>
      </c>
      <c r="G81">
        <v>196716634</v>
      </c>
      <c r="H81" t="s">
        <v>22</v>
      </c>
      <c r="I81" t="s">
        <v>1414</v>
      </c>
      <c r="J81" t="s">
        <v>1415</v>
      </c>
      <c r="K81" t="s">
        <v>1850</v>
      </c>
      <c r="L81" t="s">
        <v>1851</v>
      </c>
      <c r="M81" t="s">
        <v>2234</v>
      </c>
      <c r="N81" t="s">
        <v>2235</v>
      </c>
      <c r="O81" t="s">
        <v>1134</v>
      </c>
      <c r="P81" t="s">
        <v>1135</v>
      </c>
      <c r="Q81">
        <v>3.6863975308289498E-2</v>
      </c>
      <c r="R81">
        <v>0.12720382497013899</v>
      </c>
      <c r="S81">
        <v>7.6208196466784001E-3</v>
      </c>
      <c r="T81">
        <v>8.7899999999999992E-3</v>
      </c>
      <c r="U81">
        <v>7.6208196466784001E-3</v>
      </c>
      <c r="V81">
        <v>0.12720382497013899</v>
      </c>
      <c r="W81">
        <v>0.12720382497013899</v>
      </c>
      <c r="X81">
        <v>8.7899999999999992E-3</v>
      </c>
      <c r="Y81">
        <v>3.50595336517453E-3</v>
      </c>
      <c r="Z81">
        <v>2.3140359166666702</v>
      </c>
    </row>
    <row r="82" spans="1:26" x14ac:dyDescent="0.25">
      <c r="A82" s="4" t="s">
        <v>858</v>
      </c>
      <c r="B82" s="11" t="s">
        <v>859</v>
      </c>
      <c r="C82" s="4" t="s">
        <v>860</v>
      </c>
      <c r="D82" s="4" t="s">
        <v>21</v>
      </c>
      <c r="E82" s="4">
        <v>16</v>
      </c>
      <c r="F82" s="4">
        <v>23765948</v>
      </c>
      <c r="G82" s="4">
        <v>23770272</v>
      </c>
      <c r="H82" s="4" t="s">
        <v>225</v>
      </c>
      <c r="I82" s="4" t="s">
        <v>1710</v>
      </c>
      <c r="J82" s="4" t="s">
        <v>1711</v>
      </c>
      <c r="K82" s="4" t="s">
        <v>2108</v>
      </c>
      <c r="L82" s="4" t="s">
        <v>2109</v>
      </c>
      <c r="M82" s="4" t="s">
        <v>2488</v>
      </c>
      <c r="N82" s="4" t="s">
        <v>2489</v>
      </c>
      <c r="O82" s="4"/>
      <c r="P82" s="4"/>
      <c r="Q82" s="4">
        <v>3.0559589223063E-3</v>
      </c>
      <c r="R82" s="4">
        <v>3.6815961489702698E-3</v>
      </c>
      <c r="S82" s="13">
        <v>8.0689184778737297E-6</v>
      </c>
      <c r="T82" s="13">
        <v>5.8699999999999997E-5</v>
      </c>
      <c r="U82" s="13">
        <v>8.0689184778737297E-6</v>
      </c>
      <c r="V82" s="4">
        <v>3.6815961489702698E-3</v>
      </c>
      <c r="W82" s="4">
        <v>3.6815961489702698E-3</v>
      </c>
      <c r="X82" s="13">
        <v>5.8699999999999997E-5</v>
      </c>
      <c r="Y82" s="4">
        <v>-2.4020724433359399E-3</v>
      </c>
      <c r="Z82" s="4">
        <v>0.73990766666666696</v>
      </c>
    </row>
    <row r="83" spans="1:26" s="4" customFormat="1" x14ac:dyDescent="0.25">
      <c r="A83" t="s">
        <v>1031</v>
      </c>
      <c r="B83" s="1" t="s">
        <v>1032</v>
      </c>
      <c r="C83" t="s">
        <v>1033</v>
      </c>
      <c r="D83" t="s">
        <v>21</v>
      </c>
      <c r="E83">
        <v>21</v>
      </c>
      <c r="F83">
        <v>36041688</v>
      </c>
      <c r="G83">
        <v>36090525</v>
      </c>
      <c r="H83" t="s">
        <v>22</v>
      </c>
      <c r="I83" t="s">
        <v>1784</v>
      </c>
      <c r="J83" t="s">
        <v>1785</v>
      </c>
      <c r="K83" t="s">
        <v>2168</v>
      </c>
      <c r="L83" t="s">
        <v>2169</v>
      </c>
      <c r="M83" t="s">
        <v>2552</v>
      </c>
      <c r="N83" t="s">
        <v>2553</v>
      </c>
      <c r="O83"/>
      <c r="P83"/>
      <c r="Q83" s="2">
        <v>2.57557354026875E-5</v>
      </c>
      <c r="R83">
        <v>2.5194808166401402E-3</v>
      </c>
      <c r="S83">
        <v>1.6100314063715399E-2</v>
      </c>
      <c r="T83">
        <v>0.05</v>
      </c>
      <c r="U83" s="2">
        <v>2.57557354026875E-5</v>
      </c>
      <c r="V83">
        <v>0.05</v>
      </c>
      <c r="W83">
        <v>2.5194808166401402E-3</v>
      </c>
      <c r="X83">
        <v>0.05</v>
      </c>
      <c r="Y83">
        <v>3.4910057514627901E-3</v>
      </c>
      <c r="Z83">
        <v>0.64362772727272699</v>
      </c>
    </row>
    <row r="84" spans="1:26" x14ac:dyDescent="0.25">
      <c r="A84" t="s">
        <v>920</v>
      </c>
      <c r="B84" s="1" t="s">
        <v>921</v>
      </c>
      <c r="C84" t="s">
        <v>922</v>
      </c>
      <c r="D84" t="s">
        <v>21</v>
      </c>
      <c r="E84">
        <v>17</v>
      </c>
      <c r="F84">
        <v>40950810</v>
      </c>
      <c r="G84">
        <v>40963605</v>
      </c>
      <c r="H84" t="s">
        <v>22</v>
      </c>
      <c r="I84" t="s">
        <v>1738</v>
      </c>
      <c r="J84" t="s">
        <v>1739</v>
      </c>
      <c r="Q84" s="2">
        <v>6.4571001969716601E-5</v>
      </c>
      <c r="R84">
        <v>2.0468230043413E-3</v>
      </c>
      <c r="S84">
        <v>0.30246323641580303</v>
      </c>
      <c r="T84" t="s">
        <v>26</v>
      </c>
      <c r="U84" t="s">
        <v>26</v>
      </c>
      <c r="V84" t="s">
        <v>26</v>
      </c>
      <c r="W84">
        <v>2.0468230043413E-3</v>
      </c>
      <c r="X84" t="s">
        <v>26</v>
      </c>
      <c r="Y84">
        <v>2.03529030329524E-3</v>
      </c>
      <c r="Z84">
        <v>-1.13645</v>
      </c>
    </row>
    <row r="85" spans="1:26" x14ac:dyDescent="0.25">
      <c r="A85" t="s">
        <v>510</v>
      </c>
      <c r="B85" s="1" t="s">
        <v>511</v>
      </c>
      <c r="C85" t="s">
        <v>512</v>
      </c>
      <c r="D85" t="s">
        <v>21</v>
      </c>
      <c r="E85">
        <v>6</v>
      </c>
      <c r="F85">
        <v>116440086</v>
      </c>
      <c r="G85">
        <v>116479910</v>
      </c>
      <c r="H85" t="s">
        <v>22</v>
      </c>
      <c r="I85" t="s">
        <v>1570</v>
      </c>
      <c r="J85" t="s">
        <v>1571</v>
      </c>
      <c r="K85" t="s">
        <v>1996</v>
      </c>
      <c r="L85" t="s">
        <v>1997</v>
      </c>
      <c r="M85" t="s">
        <v>2370</v>
      </c>
      <c r="N85" t="s">
        <v>2371</v>
      </c>
      <c r="O85" t="s">
        <v>1224</v>
      </c>
      <c r="P85" t="s">
        <v>1225</v>
      </c>
      <c r="Q85">
        <v>3.7033262168290699E-4</v>
      </c>
      <c r="R85">
        <v>1.32341295586911E-4</v>
      </c>
      <c r="S85">
        <v>0.36441109161083801</v>
      </c>
      <c r="T85" t="s">
        <v>26</v>
      </c>
      <c r="U85" t="s">
        <v>26</v>
      </c>
      <c r="V85" t="s">
        <v>26</v>
      </c>
      <c r="W85">
        <v>3.7033262168290699E-4</v>
      </c>
      <c r="X85" t="s">
        <v>26</v>
      </c>
      <c r="Y85">
        <v>3.08468070861852E-3</v>
      </c>
      <c r="Z85">
        <v>0.98075999999999997</v>
      </c>
    </row>
    <row r="86" spans="1:26" x14ac:dyDescent="0.25">
      <c r="A86" t="s">
        <v>893</v>
      </c>
      <c r="B86" s="1" t="s">
        <v>894</v>
      </c>
      <c r="C86" t="s">
        <v>895</v>
      </c>
      <c r="D86" t="s">
        <v>21</v>
      </c>
      <c r="E86">
        <v>17</v>
      </c>
      <c r="F86">
        <v>28705923</v>
      </c>
      <c r="G86">
        <v>28797007</v>
      </c>
      <c r="H86" t="s">
        <v>22</v>
      </c>
      <c r="I86" t="s">
        <v>1722</v>
      </c>
      <c r="J86" t="s">
        <v>1723</v>
      </c>
      <c r="K86" t="s">
        <v>2118</v>
      </c>
      <c r="L86" t="s">
        <v>2119</v>
      </c>
      <c r="M86" t="s">
        <v>2494</v>
      </c>
      <c r="N86" t="s">
        <v>2495</v>
      </c>
      <c r="O86" t="s">
        <v>1316</v>
      </c>
      <c r="P86" t="s">
        <v>1317</v>
      </c>
      <c r="Q86">
        <v>3.3525334734720602E-3</v>
      </c>
      <c r="R86">
        <v>3.43661174190659E-3</v>
      </c>
      <c r="S86">
        <v>0.108914159277245</v>
      </c>
      <c r="T86">
        <v>0.54600000000000004</v>
      </c>
      <c r="U86">
        <v>3.3525334734720602E-3</v>
      </c>
      <c r="V86">
        <v>0.54600000000000004</v>
      </c>
      <c r="W86">
        <v>3.43661174190659E-3</v>
      </c>
      <c r="X86">
        <v>0.54600000000000004</v>
      </c>
      <c r="Y86">
        <v>7.2235968824260702E-3</v>
      </c>
      <c r="Z86">
        <v>1.7268520000000001</v>
      </c>
    </row>
    <row r="87" spans="1:26" x14ac:dyDescent="0.25">
      <c r="A87" t="s">
        <v>1086</v>
      </c>
      <c r="B87" s="1" t="s">
        <v>1087</v>
      </c>
      <c r="D87" t="s">
        <v>90</v>
      </c>
      <c r="E87">
        <v>22</v>
      </c>
      <c r="F87">
        <v>42674194</v>
      </c>
      <c r="G87">
        <v>42674852</v>
      </c>
      <c r="H87" t="s">
        <v>22</v>
      </c>
      <c r="Q87">
        <v>1.7260833275642999E-3</v>
      </c>
      <c r="R87">
        <v>1.06798262426491E-3</v>
      </c>
      <c r="S87">
        <v>2.8158916826528099E-2</v>
      </c>
      <c r="T87">
        <v>6.9899999999999997E-3</v>
      </c>
      <c r="U87">
        <v>1.06798262426491E-3</v>
      </c>
      <c r="V87">
        <v>2.8158916826528099E-2</v>
      </c>
      <c r="W87">
        <v>1.7260833275642999E-3</v>
      </c>
      <c r="X87">
        <v>2.8158916826528099E-2</v>
      </c>
      <c r="Y87">
        <v>9.9246175986661997E-4</v>
      </c>
      <c r="Z87">
        <v>1.24383625</v>
      </c>
    </row>
    <row r="88" spans="1:26" s="3" customFormat="1" x14ac:dyDescent="0.25">
      <c r="A88" t="s">
        <v>382</v>
      </c>
      <c r="B88" s="1" t="s">
        <v>383</v>
      </c>
      <c r="C88" t="s">
        <v>384</v>
      </c>
      <c r="D88" t="s">
        <v>21</v>
      </c>
      <c r="E88">
        <v>5</v>
      </c>
      <c r="F88">
        <v>55753622</v>
      </c>
      <c r="G88">
        <v>55777596</v>
      </c>
      <c r="H88" t="s">
        <v>22</v>
      </c>
      <c r="I88"/>
      <c r="J88"/>
      <c r="K88"/>
      <c r="L88"/>
      <c r="M88"/>
      <c r="N88"/>
      <c r="O88"/>
      <c r="P88"/>
      <c r="Q88">
        <v>5.5056546443969297E-2</v>
      </c>
      <c r="R88">
        <v>0.16916188281293901</v>
      </c>
      <c r="S88">
        <v>5.8764733437953699E-3</v>
      </c>
      <c r="T88">
        <v>4.4999999999999997E-3</v>
      </c>
      <c r="U88">
        <v>4.4999999999999997E-3</v>
      </c>
      <c r="V88">
        <v>0.16916188281293901</v>
      </c>
      <c r="W88">
        <v>0.16916188281293901</v>
      </c>
      <c r="X88">
        <v>5.8764733437953699E-3</v>
      </c>
      <c r="Y88">
        <v>2.18336531145871E-3</v>
      </c>
      <c r="Z88">
        <v>-0.21536</v>
      </c>
    </row>
    <row r="89" spans="1:26" x14ac:dyDescent="0.25">
      <c r="A89" s="4" t="s">
        <v>330</v>
      </c>
      <c r="B89" s="11" t="s">
        <v>331</v>
      </c>
      <c r="C89" s="4"/>
      <c r="D89" s="4" t="s">
        <v>106</v>
      </c>
      <c r="E89" s="4">
        <v>5</v>
      </c>
      <c r="F89" s="4">
        <v>288948</v>
      </c>
      <c r="G89" s="4">
        <v>290436</v>
      </c>
      <c r="H89" s="4" t="s">
        <v>225</v>
      </c>
      <c r="I89" s="4"/>
      <c r="J89" s="4"/>
      <c r="K89" s="4"/>
      <c r="L89" s="4"/>
      <c r="M89" s="4"/>
      <c r="N89" s="4"/>
      <c r="O89" s="4"/>
      <c r="P89" s="4"/>
      <c r="Q89" s="4">
        <v>2.94708607209598E-3</v>
      </c>
      <c r="R89" s="13">
        <v>6.9571343884244597E-6</v>
      </c>
      <c r="S89" s="4">
        <v>6.2775070281730697E-3</v>
      </c>
      <c r="T89" s="13">
        <v>1.4100000000000001E-6</v>
      </c>
      <c r="U89" s="13">
        <v>1.4100000000000001E-6</v>
      </c>
      <c r="V89" s="4">
        <v>6.2775070281730697E-3</v>
      </c>
      <c r="W89" s="4">
        <v>2.94708607209598E-3</v>
      </c>
      <c r="X89" s="4">
        <v>6.2775070281730697E-3</v>
      </c>
      <c r="Y89" s="4">
        <v>-6.9512961247522901E-3</v>
      </c>
      <c r="Z89" s="4">
        <v>-1.79578471428571</v>
      </c>
    </row>
    <row r="90" spans="1:26" x14ac:dyDescent="0.25">
      <c r="A90" t="s">
        <v>328</v>
      </c>
      <c r="B90" s="1" t="s">
        <v>329</v>
      </c>
      <c r="D90" t="s">
        <v>93</v>
      </c>
      <c r="E90">
        <v>5</v>
      </c>
      <c r="F90">
        <v>269973</v>
      </c>
      <c r="G90">
        <v>271631</v>
      </c>
      <c r="H90" t="s">
        <v>225</v>
      </c>
      <c r="Q90" t="s">
        <v>26</v>
      </c>
      <c r="R90" t="s">
        <v>26</v>
      </c>
      <c r="S90" s="2">
        <v>1.3171113844798199E-7</v>
      </c>
      <c r="T90" s="2">
        <v>6.2200000000000001E-8</v>
      </c>
      <c r="U90" t="s">
        <v>26</v>
      </c>
      <c r="V90" t="s">
        <v>26</v>
      </c>
      <c r="W90" t="s">
        <v>26</v>
      </c>
      <c r="X90" s="2">
        <v>1.3171113844798199E-7</v>
      </c>
      <c r="Y90" t="s">
        <v>26</v>
      </c>
      <c r="Z90">
        <v>-2.7477417058823499</v>
      </c>
    </row>
    <row r="91" spans="1:26" x14ac:dyDescent="0.25">
      <c r="A91" t="s">
        <v>856</v>
      </c>
      <c r="B91" s="1" t="s">
        <v>857</v>
      </c>
      <c r="D91" t="s">
        <v>90</v>
      </c>
      <c r="E91">
        <v>16</v>
      </c>
      <c r="F91">
        <v>23686515</v>
      </c>
      <c r="G91">
        <v>23686820</v>
      </c>
      <c r="H91" t="s">
        <v>225</v>
      </c>
      <c r="Q91">
        <v>0.89952074954306604</v>
      </c>
      <c r="R91">
        <v>0.89543622542200596</v>
      </c>
      <c r="S91">
        <v>7.5364370199370505E-4</v>
      </c>
      <c r="T91" s="2">
        <v>9.3399999999999993E-5</v>
      </c>
      <c r="U91" s="2">
        <v>9.3399999999999993E-5</v>
      </c>
      <c r="V91">
        <v>0.89952074954306604</v>
      </c>
      <c r="W91">
        <v>0.89952074954306604</v>
      </c>
      <c r="X91">
        <v>7.5364370199370505E-4</v>
      </c>
      <c r="Y91">
        <v>-5.2641145393857798E-4</v>
      </c>
      <c r="Z91">
        <v>0.65159033333333305</v>
      </c>
    </row>
    <row r="92" spans="1:26" s="3" customFormat="1" x14ac:dyDescent="0.25">
      <c r="A92" t="s">
        <v>335</v>
      </c>
      <c r="B92" s="1" t="s">
        <v>336</v>
      </c>
      <c r="C92"/>
      <c r="D92" t="s">
        <v>106</v>
      </c>
      <c r="E92">
        <v>5</v>
      </c>
      <c r="F92">
        <v>418818</v>
      </c>
      <c r="G92">
        <v>419224</v>
      </c>
      <c r="H92" t="s">
        <v>225</v>
      </c>
      <c r="I92"/>
      <c r="J92"/>
      <c r="K92"/>
      <c r="L92"/>
      <c r="M92"/>
      <c r="N92"/>
      <c r="O92"/>
      <c r="P92"/>
      <c r="Q92">
        <v>1.2660678074659899E-4</v>
      </c>
      <c r="R92" s="2">
        <v>5.1527592379622802E-5</v>
      </c>
      <c r="S92">
        <v>6.3495361217366902E-4</v>
      </c>
      <c r="T92" t="s">
        <v>26</v>
      </c>
      <c r="U92" t="s">
        <v>26</v>
      </c>
      <c r="V92" t="s">
        <v>26</v>
      </c>
      <c r="W92">
        <v>1.2660678074659899E-4</v>
      </c>
      <c r="X92" t="s">
        <v>26</v>
      </c>
      <c r="Y92">
        <v>-5.8627273354397804E-4</v>
      </c>
      <c r="Z92">
        <v>-3.4177</v>
      </c>
    </row>
    <row r="93" spans="1:26" x14ac:dyDescent="0.25">
      <c r="A93" s="4" t="s">
        <v>343</v>
      </c>
      <c r="B93" s="11" t="s">
        <v>344</v>
      </c>
      <c r="C93" s="4" t="s">
        <v>345</v>
      </c>
      <c r="D93" s="4" t="s">
        <v>21</v>
      </c>
      <c r="E93" s="4">
        <v>5</v>
      </c>
      <c r="F93" s="4">
        <v>466239</v>
      </c>
      <c r="G93" s="4">
        <v>473213</v>
      </c>
      <c r="H93" s="4" t="s">
        <v>225</v>
      </c>
      <c r="I93" s="4"/>
      <c r="J93" s="4"/>
      <c r="K93" s="4"/>
      <c r="L93" s="4"/>
      <c r="M93" s="4"/>
      <c r="N93" s="4"/>
      <c r="O93" s="4"/>
      <c r="P93" s="4"/>
      <c r="Q93" s="13">
        <v>2.24459244150681E-6</v>
      </c>
      <c r="R93" s="13">
        <v>8.4332884846336395E-6</v>
      </c>
      <c r="S93" s="13">
        <v>4.3372449683750102E-8</v>
      </c>
      <c r="T93" s="13">
        <v>3.4999999999999999E-6</v>
      </c>
      <c r="U93" s="13">
        <v>4.3372449683750102E-8</v>
      </c>
      <c r="V93" s="13">
        <v>8.4332884846336395E-6</v>
      </c>
      <c r="W93" s="13">
        <v>8.4332884846336395E-6</v>
      </c>
      <c r="X93" s="13">
        <v>3.4999999999999999E-6</v>
      </c>
      <c r="Y93" s="4">
        <v>-9.60134618812538E-3</v>
      </c>
      <c r="Z93" s="4">
        <v>-2.9917384999999999</v>
      </c>
    </row>
    <row r="94" spans="1:26" x14ac:dyDescent="0.25">
      <c r="A94" t="s">
        <v>346</v>
      </c>
      <c r="B94" s="1" t="s">
        <v>347</v>
      </c>
      <c r="D94" t="s">
        <v>348</v>
      </c>
      <c r="E94">
        <v>5</v>
      </c>
      <c r="F94">
        <v>473351</v>
      </c>
      <c r="G94">
        <v>480780</v>
      </c>
      <c r="H94" t="s">
        <v>225</v>
      </c>
      <c r="Q94" t="s">
        <v>26</v>
      </c>
      <c r="R94" t="s">
        <v>26</v>
      </c>
      <c r="S94">
        <v>1.1406181210152E-3</v>
      </c>
      <c r="T94" s="2">
        <v>5.1399999999999997E-7</v>
      </c>
      <c r="U94" t="s">
        <v>26</v>
      </c>
      <c r="V94" t="s">
        <v>26</v>
      </c>
      <c r="W94" t="s">
        <v>26</v>
      </c>
      <c r="X94">
        <v>1.1406181210152E-3</v>
      </c>
      <c r="Y94" t="s">
        <v>26</v>
      </c>
      <c r="Z94">
        <v>-1.9454697083333301</v>
      </c>
    </row>
    <row r="95" spans="1:26" x14ac:dyDescent="0.25">
      <c r="A95" t="s">
        <v>995</v>
      </c>
      <c r="B95" s="1" t="s">
        <v>996</v>
      </c>
      <c r="D95" t="s">
        <v>106</v>
      </c>
      <c r="E95">
        <v>19</v>
      </c>
      <c r="F95">
        <v>42412671</v>
      </c>
      <c r="G95">
        <v>42414249</v>
      </c>
      <c r="H95" t="s">
        <v>22</v>
      </c>
      <c r="Q95">
        <v>6.4023740083683899E-3</v>
      </c>
      <c r="R95">
        <v>2.7729993243242402E-3</v>
      </c>
      <c r="S95">
        <v>6.3542867231163896E-2</v>
      </c>
      <c r="T95">
        <v>2.6100000000000002E-2</v>
      </c>
      <c r="U95">
        <v>2.7729993243242402E-3</v>
      </c>
      <c r="V95">
        <v>6.3542867231163896E-2</v>
      </c>
      <c r="W95">
        <v>6.4023740083683899E-3</v>
      </c>
      <c r="X95">
        <v>6.3542867231163896E-2</v>
      </c>
      <c r="Y95">
        <v>1.6570016161593E-3</v>
      </c>
      <c r="Z95">
        <v>1.2543252499999999</v>
      </c>
    </row>
    <row r="96" spans="1:26" x14ac:dyDescent="0.25">
      <c r="A96" t="s">
        <v>361</v>
      </c>
      <c r="B96" s="1" t="s">
        <v>362</v>
      </c>
      <c r="D96" t="s">
        <v>93</v>
      </c>
      <c r="E96">
        <v>5</v>
      </c>
      <c r="F96">
        <v>675941</v>
      </c>
      <c r="G96">
        <v>676731</v>
      </c>
      <c r="H96" t="s">
        <v>225</v>
      </c>
      <c r="Q96" t="s">
        <v>26</v>
      </c>
      <c r="R96" t="s">
        <v>26</v>
      </c>
      <c r="S96" s="2">
        <v>1.2666666490581101E-10</v>
      </c>
      <c r="T96" s="2">
        <v>1.87E-9</v>
      </c>
      <c r="U96" t="s">
        <v>26</v>
      </c>
      <c r="V96" t="s">
        <v>26</v>
      </c>
      <c r="W96" t="s">
        <v>26</v>
      </c>
      <c r="X96" s="2">
        <v>1.87E-9</v>
      </c>
      <c r="Y96" t="s">
        <v>26</v>
      </c>
      <c r="Z96">
        <v>5.4874443749999999</v>
      </c>
    </row>
    <row r="97" spans="1:26" x14ac:dyDescent="0.25">
      <c r="A97" t="s">
        <v>23</v>
      </c>
      <c r="B97" s="1" t="s">
        <v>24</v>
      </c>
      <c r="C97" t="s">
        <v>25</v>
      </c>
      <c r="D97" t="s">
        <v>21</v>
      </c>
      <c r="E97">
        <v>1</v>
      </c>
      <c r="F97">
        <v>15764935</v>
      </c>
      <c r="G97">
        <v>15775737</v>
      </c>
      <c r="H97" t="s">
        <v>22</v>
      </c>
      <c r="I97" t="s">
        <v>1376</v>
      </c>
      <c r="J97" t="s">
        <v>1377</v>
      </c>
      <c r="K97" t="s">
        <v>1812</v>
      </c>
      <c r="L97" t="s">
        <v>1813</v>
      </c>
      <c r="M97" t="s">
        <v>2196</v>
      </c>
      <c r="N97" t="s">
        <v>2197</v>
      </c>
      <c r="O97" t="s">
        <v>1110</v>
      </c>
      <c r="P97" t="s">
        <v>1111</v>
      </c>
      <c r="Q97">
        <v>6.28612886844045E-3</v>
      </c>
      <c r="R97">
        <v>3.7633429595083502E-3</v>
      </c>
      <c r="S97" t="s">
        <v>26</v>
      </c>
      <c r="T97" t="s">
        <v>26</v>
      </c>
      <c r="U97" t="s">
        <v>26</v>
      </c>
      <c r="V97" t="s">
        <v>26</v>
      </c>
      <c r="W97">
        <v>6.28612886844045E-3</v>
      </c>
      <c r="X97" t="s">
        <v>26</v>
      </c>
      <c r="Y97">
        <v>-5.2770746210425304E-3</v>
      </c>
      <c r="Z97" t="s">
        <v>26</v>
      </c>
    </row>
    <row r="98" spans="1:26" x14ac:dyDescent="0.25">
      <c r="A98" t="s">
        <v>797</v>
      </c>
      <c r="B98" s="1" t="s">
        <v>798</v>
      </c>
      <c r="C98" t="s">
        <v>799</v>
      </c>
      <c r="D98" t="s">
        <v>21</v>
      </c>
      <c r="E98">
        <v>12</v>
      </c>
      <c r="F98">
        <v>111471828</v>
      </c>
      <c r="G98">
        <v>111788358</v>
      </c>
      <c r="H98" t="s">
        <v>22</v>
      </c>
      <c r="I98" t="s">
        <v>1690</v>
      </c>
      <c r="J98" t="s">
        <v>1691</v>
      </c>
      <c r="K98" t="s">
        <v>2092</v>
      </c>
      <c r="L98" t="s">
        <v>2093</v>
      </c>
      <c r="M98" t="s">
        <v>2470</v>
      </c>
      <c r="N98" t="s">
        <v>2471</v>
      </c>
      <c r="Q98">
        <v>5.8179736644991299E-3</v>
      </c>
      <c r="R98">
        <v>1.1687979676786801E-3</v>
      </c>
      <c r="S98">
        <v>9.7275575657764707E-2</v>
      </c>
      <c r="T98">
        <v>0.126</v>
      </c>
      <c r="U98">
        <v>1.1687979676786801E-3</v>
      </c>
      <c r="V98">
        <v>0.126</v>
      </c>
      <c r="W98">
        <v>5.8179736644991299E-3</v>
      </c>
      <c r="X98">
        <v>0.126</v>
      </c>
      <c r="Y98">
        <v>-3.71422319606525E-3</v>
      </c>
      <c r="Z98">
        <v>-1.5647500000000001</v>
      </c>
    </row>
    <row r="99" spans="1:26" x14ac:dyDescent="0.25">
      <c r="A99" s="4" t="s">
        <v>446</v>
      </c>
      <c r="B99" s="11" t="s">
        <v>447</v>
      </c>
      <c r="C99" s="4" t="s">
        <v>448</v>
      </c>
      <c r="D99" s="4" t="s">
        <v>21</v>
      </c>
      <c r="E99" s="4">
        <v>6</v>
      </c>
      <c r="F99" s="4">
        <v>32006042</v>
      </c>
      <c r="G99" s="4">
        <v>32009447</v>
      </c>
      <c r="H99" s="4" t="s">
        <v>225</v>
      </c>
      <c r="I99" s="4" t="s">
        <v>1542</v>
      </c>
      <c r="J99" s="4" t="s">
        <v>1543</v>
      </c>
      <c r="K99" s="4" t="s">
        <v>1970</v>
      </c>
      <c r="L99" s="4" t="s">
        <v>1971</v>
      </c>
      <c r="M99" s="4" t="s">
        <v>2344</v>
      </c>
      <c r="N99" s="4" t="s">
        <v>2345</v>
      </c>
      <c r="O99" s="4" t="s">
        <v>1202</v>
      </c>
      <c r="P99" s="4" t="s">
        <v>1203</v>
      </c>
      <c r="Q99" s="4">
        <v>3.7719761450932801E-3</v>
      </c>
      <c r="R99" s="4">
        <v>1.48337330858496E-3</v>
      </c>
      <c r="S99" s="4">
        <v>7.7385220366201803E-4</v>
      </c>
      <c r="T99" s="4">
        <v>2.5899999999999999E-3</v>
      </c>
      <c r="U99" s="4">
        <v>7.7385220366201803E-4</v>
      </c>
      <c r="V99" s="4">
        <v>3.7719761450932801E-3</v>
      </c>
      <c r="W99" s="4">
        <v>3.7719761450932801E-3</v>
      </c>
      <c r="X99" s="4">
        <v>2.5899999999999999E-3</v>
      </c>
      <c r="Y99" s="4">
        <v>-1.0232146856701201E-2</v>
      </c>
      <c r="Z99" s="4">
        <v>-2.38749694285714</v>
      </c>
    </row>
    <row r="100" spans="1:26" x14ac:dyDescent="0.25">
      <c r="A100" t="s">
        <v>440</v>
      </c>
      <c r="B100" s="1" t="s">
        <v>441</v>
      </c>
      <c r="C100" t="s">
        <v>442</v>
      </c>
      <c r="D100" t="s">
        <v>21</v>
      </c>
      <c r="E100">
        <v>6</v>
      </c>
      <c r="F100">
        <v>31694815</v>
      </c>
      <c r="G100">
        <v>31698357</v>
      </c>
      <c r="H100" t="s">
        <v>225</v>
      </c>
      <c r="I100" t="s">
        <v>1538</v>
      </c>
      <c r="J100" t="s">
        <v>1539</v>
      </c>
      <c r="K100" t="s">
        <v>1966</v>
      </c>
      <c r="L100" t="s">
        <v>1967</v>
      </c>
      <c r="M100" t="s">
        <v>2340</v>
      </c>
      <c r="N100" t="s">
        <v>2341</v>
      </c>
      <c r="O100" t="s">
        <v>1198</v>
      </c>
      <c r="P100" t="s">
        <v>1199</v>
      </c>
      <c r="Q100">
        <v>0.114867491227193</v>
      </c>
      <c r="R100">
        <v>3.2759086121833897E-2</v>
      </c>
      <c r="S100">
        <v>5.3244716488107203E-3</v>
      </c>
      <c r="T100">
        <v>3.0300000000000001E-3</v>
      </c>
      <c r="U100">
        <v>3.0300000000000001E-3</v>
      </c>
      <c r="V100">
        <v>0.114867491227193</v>
      </c>
      <c r="W100">
        <v>0.114867491227193</v>
      </c>
      <c r="X100">
        <v>5.3244716488107203E-3</v>
      </c>
      <c r="Y100">
        <v>5.1213228316492002E-3</v>
      </c>
      <c r="Z100">
        <v>0.95570381818181804</v>
      </c>
    </row>
    <row r="101" spans="1:26" x14ac:dyDescent="0.25">
      <c r="A101" t="s">
        <v>431</v>
      </c>
      <c r="B101" s="1" t="s">
        <v>432</v>
      </c>
      <c r="C101" t="s">
        <v>433</v>
      </c>
      <c r="D101" t="s">
        <v>21</v>
      </c>
      <c r="E101">
        <v>6</v>
      </c>
      <c r="F101">
        <v>31498010</v>
      </c>
      <c r="G101">
        <v>31510225</v>
      </c>
      <c r="H101" t="s">
        <v>225</v>
      </c>
      <c r="I101" t="s">
        <v>1534</v>
      </c>
      <c r="J101" t="s">
        <v>1535</v>
      </c>
      <c r="K101" t="s">
        <v>1960</v>
      </c>
      <c r="L101" t="s">
        <v>1961</v>
      </c>
      <c r="M101" t="s">
        <v>2338</v>
      </c>
      <c r="N101" t="s">
        <v>2339</v>
      </c>
      <c r="O101" t="s">
        <v>1194</v>
      </c>
      <c r="P101" t="s">
        <v>1195</v>
      </c>
      <c r="Q101">
        <v>0.198240594682357</v>
      </c>
      <c r="R101">
        <v>5.7172344212523603E-2</v>
      </c>
      <c r="S101">
        <v>2.0384798623593699E-4</v>
      </c>
      <c r="T101">
        <v>1.83E-3</v>
      </c>
      <c r="U101">
        <v>2.0384798623593699E-4</v>
      </c>
      <c r="V101">
        <v>0.198240594682357</v>
      </c>
      <c r="W101">
        <v>0.198240594682357</v>
      </c>
      <c r="X101">
        <v>1.83E-3</v>
      </c>
      <c r="Y101">
        <v>-3.89652399950989E-3</v>
      </c>
      <c r="Z101">
        <v>-1.9907109999999999</v>
      </c>
    </row>
    <row r="102" spans="1:26" x14ac:dyDescent="0.25">
      <c r="A102" t="s">
        <v>301</v>
      </c>
      <c r="B102" s="1" t="s">
        <v>302</v>
      </c>
      <c r="C102" t="s">
        <v>303</v>
      </c>
      <c r="D102" t="s">
        <v>21</v>
      </c>
      <c r="E102">
        <v>4</v>
      </c>
      <c r="F102">
        <v>169137444</v>
      </c>
      <c r="G102">
        <v>169239958</v>
      </c>
      <c r="H102" t="s">
        <v>22</v>
      </c>
      <c r="I102" t="s">
        <v>1486</v>
      </c>
      <c r="J102" t="s">
        <v>1487</v>
      </c>
      <c r="K102" t="s">
        <v>1916</v>
      </c>
      <c r="L102" t="s">
        <v>1917</v>
      </c>
      <c r="M102" t="s">
        <v>2298</v>
      </c>
      <c r="N102" t="s">
        <v>2299</v>
      </c>
      <c r="Q102">
        <v>4.2991416685663397E-3</v>
      </c>
      <c r="R102">
        <v>3.0358472280546602E-3</v>
      </c>
      <c r="S102">
        <v>1.1781152021479901E-2</v>
      </c>
      <c r="T102">
        <v>2.24E-2</v>
      </c>
      <c r="U102">
        <v>3.0358472280546602E-3</v>
      </c>
      <c r="V102">
        <v>2.24E-2</v>
      </c>
      <c r="W102">
        <v>4.2991416685663397E-3</v>
      </c>
      <c r="X102">
        <v>2.24E-2</v>
      </c>
      <c r="Y102">
        <v>-1.9439283768415399E-3</v>
      </c>
      <c r="Z102">
        <v>-0.62902833333333297</v>
      </c>
    </row>
    <row r="103" spans="1:26" x14ac:dyDescent="0.25">
      <c r="A103" s="3" t="s">
        <v>1078</v>
      </c>
      <c r="B103" s="10" t="s">
        <v>1079</v>
      </c>
      <c r="C103" s="3" t="s">
        <v>1080</v>
      </c>
      <c r="D103" s="3" t="s">
        <v>21</v>
      </c>
      <c r="E103" s="3">
        <v>22</v>
      </c>
      <c r="F103" s="3">
        <v>41994032</v>
      </c>
      <c r="G103" s="3">
        <v>42017100</v>
      </c>
      <c r="H103" s="3" t="s">
        <v>22</v>
      </c>
      <c r="I103" s="3" t="s">
        <v>1590</v>
      </c>
      <c r="J103" s="3" t="s">
        <v>1591</v>
      </c>
      <c r="K103" s="3" t="s">
        <v>1858</v>
      </c>
      <c r="L103" s="3" t="s">
        <v>1859</v>
      </c>
      <c r="M103" s="3" t="s">
        <v>2564</v>
      </c>
      <c r="N103" s="3" t="s">
        <v>2565</v>
      </c>
      <c r="O103" s="3"/>
      <c r="P103" s="3"/>
      <c r="Q103" s="3">
        <v>2.3787608645200299E-3</v>
      </c>
      <c r="R103" s="3">
        <v>3.8142647700256499E-3</v>
      </c>
      <c r="S103" s="3">
        <v>3.9924414641176801E-4</v>
      </c>
      <c r="T103" s="3">
        <v>2.5799999999999998E-3</v>
      </c>
      <c r="U103" s="3">
        <v>3.9924414641176801E-4</v>
      </c>
      <c r="V103" s="3">
        <v>3.8142647700256499E-3</v>
      </c>
      <c r="W103" s="3">
        <v>3.8142647700256499E-3</v>
      </c>
      <c r="X103" s="3">
        <v>2.5799999999999998E-3</v>
      </c>
      <c r="Y103" s="3">
        <v>-8.6383132048970992E-3</v>
      </c>
      <c r="Z103" s="3">
        <v>-2.8418121176470601</v>
      </c>
    </row>
    <row r="104" spans="1:26" x14ac:dyDescent="0.25">
      <c r="A104" t="s">
        <v>1048</v>
      </c>
      <c r="B104" s="1" t="s">
        <v>1049</v>
      </c>
      <c r="C104" t="s">
        <v>1050</v>
      </c>
      <c r="D104" t="s">
        <v>21</v>
      </c>
      <c r="E104">
        <v>22</v>
      </c>
      <c r="F104">
        <v>18893541</v>
      </c>
      <c r="G104">
        <v>18901751</v>
      </c>
      <c r="H104" t="s">
        <v>22</v>
      </c>
      <c r="I104" t="s">
        <v>1788</v>
      </c>
      <c r="J104" t="s">
        <v>1789</v>
      </c>
      <c r="K104" t="s">
        <v>2174</v>
      </c>
      <c r="L104" t="s">
        <v>2175</v>
      </c>
      <c r="Q104">
        <v>3.6540465558642397E-2</v>
      </c>
      <c r="R104">
        <v>1.4114200208533901E-2</v>
      </c>
      <c r="S104">
        <v>6.6709180036864596E-3</v>
      </c>
      <c r="T104">
        <v>9.7999999999999997E-3</v>
      </c>
      <c r="U104">
        <v>6.6709180036864596E-3</v>
      </c>
      <c r="V104">
        <v>3.6540465558642397E-2</v>
      </c>
      <c r="W104">
        <v>3.6540465558642397E-2</v>
      </c>
      <c r="X104">
        <v>9.7999999999999997E-3</v>
      </c>
      <c r="Y104">
        <v>8.9796673631823108E-3</v>
      </c>
      <c r="Z104">
        <v>2.51726313333333</v>
      </c>
    </row>
    <row r="105" spans="1:26" x14ac:dyDescent="0.25">
      <c r="A105" t="s">
        <v>1060</v>
      </c>
      <c r="B105" s="1" t="s">
        <v>1061</v>
      </c>
      <c r="C105" t="s">
        <v>1062</v>
      </c>
      <c r="D105" t="s">
        <v>21</v>
      </c>
      <c r="E105">
        <v>22</v>
      </c>
      <c r="F105">
        <v>20067755</v>
      </c>
      <c r="G105">
        <v>20099311</v>
      </c>
      <c r="H105" t="s">
        <v>22</v>
      </c>
      <c r="I105" t="s">
        <v>1792</v>
      </c>
      <c r="J105" t="s">
        <v>1793</v>
      </c>
      <c r="K105" t="s">
        <v>2178</v>
      </c>
      <c r="L105" t="s">
        <v>2179</v>
      </c>
      <c r="M105" t="s">
        <v>2556</v>
      </c>
      <c r="N105" t="s">
        <v>2557</v>
      </c>
      <c r="O105" t="s">
        <v>1358</v>
      </c>
      <c r="P105" t="s">
        <v>1359</v>
      </c>
      <c r="Q105">
        <v>3.2736156188782201E-2</v>
      </c>
      <c r="R105">
        <v>6.6336561954015993E-2</v>
      </c>
      <c r="S105">
        <v>1.4848364839608701E-3</v>
      </c>
      <c r="T105">
        <v>3.7599999999999999E-3</v>
      </c>
      <c r="U105">
        <v>1.4848364839608701E-3</v>
      </c>
      <c r="V105">
        <v>6.6336561954015993E-2</v>
      </c>
      <c r="W105">
        <v>6.6336561954015993E-2</v>
      </c>
      <c r="X105">
        <v>3.7599999999999999E-3</v>
      </c>
      <c r="Y105">
        <v>-3.9232092078072397E-3</v>
      </c>
      <c r="Z105">
        <v>-2.0646218571428601</v>
      </c>
    </row>
    <row r="106" spans="1:26" s="3" customFormat="1" x14ac:dyDescent="0.25">
      <c r="A106" t="s">
        <v>911</v>
      </c>
      <c r="B106" s="1" t="s">
        <v>912</v>
      </c>
      <c r="C106" t="s">
        <v>913</v>
      </c>
      <c r="D106" t="s">
        <v>21</v>
      </c>
      <c r="E106">
        <v>17</v>
      </c>
      <c r="F106">
        <v>34948228</v>
      </c>
      <c r="G106">
        <v>34957235</v>
      </c>
      <c r="H106" t="s">
        <v>22</v>
      </c>
      <c r="I106" t="s">
        <v>1732</v>
      </c>
      <c r="J106" t="s">
        <v>1733</v>
      </c>
      <c r="K106" t="s">
        <v>1812</v>
      </c>
      <c r="L106" t="s">
        <v>1813</v>
      </c>
      <c r="M106" t="s">
        <v>2504</v>
      </c>
      <c r="N106" t="s">
        <v>2505</v>
      </c>
      <c r="O106"/>
      <c r="P106"/>
      <c r="Q106">
        <v>2.9743597685869299E-2</v>
      </c>
      <c r="R106">
        <v>2.7026902549166201E-2</v>
      </c>
      <c r="S106">
        <v>9.1511402424489293E-3</v>
      </c>
      <c r="T106">
        <v>4.7400000000000003E-3</v>
      </c>
      <c r="U106">
        <v>4.7400000000000003E-3</v>
      </c>
      <c r="V106">
        <v>2.9743597685869299E-2</v>
      </c>
      <c r="W106">
        <v>2.9743597685869299E-2</v>
      </c>
      <c r="X106">
        <v>9.1511402424489293E-3</v>
      </c>
      <c r="Y106">
        <v>-9.1336038451506306E-3</v>
      </c>
      <c r="Z106">
        <v>-2.1732791333333301</v>
      </c>
    </row>
    <row r="107" spans="1:26" x14ac:dyDescent="0.25">
      <c r="A107" t="s">
        <v>170</v>
      </c>
      <c r="B107" s="1" t="s">
        <v>171</v>
      </c>
      <c r="C107" t="s">
        <v>172</v>
      </c>
      <c r="D107" t="s">
        <v>21</v>
      </c>
      <c r="E107">
        <v>2</v>
      </c>
      <c r="F107">
        <v>232825955</v>
      </c>
      <c r="G107">
        <v>233209060</v>
      </c>
      <c r="H107" t="s">
        <v>22</v>
      </c>
      <c r="I107" t="s">
        <v>1440</v>
      </c>
      <c r="J107" t="s">
        <v>1441</v>
      </c>
      <c r="K107" t="s">
        <v>1874</v>
      </c>
      <c r="L107" t="s">
        <v>1875</v>
      </c>
      <c r="M107" t="s">
        <v>2258</v>
      </c>
      <c r="N107" t="s">
        <v>2259</v>
      </c>
      <c r="Q107">
        <v>5.2707314895662997E-3</v>
      </c>
      <c r="R107">
        <v>1.51617131120615E-3</v>
      </c>
      <c r="S107">
        <v>0.223452315817742</v>
      </c>
      <c r="T107" t="s">
        <v>26</v>
      </c>
      <c r="U107" t="s">
        <v>26</v>
      </c>
      <c r="V107" t="s">
        <v>26</v>
      </c>
      <c r="W107">
        <v>5.2707314895662997E-3</v>
      </c>
      <c r="X107" t="s">
        <v>26</v>
      </c>
      <c r="Y107">
        <v>1.24676431966234E-3</v>
      </c>
      <c r="Z107">
        <v>1.3365860000000001</v>
      </c>
    </row>
    <row r="108" spans="1:26" x14ac:dyDescent="0.25">
      <c r="A108" t="s">
        <v>1075</v>
      </c>
      <c r="B108" s="1" t="s">
        <v>1076</v>
      </c>
      <c r="C108" t="s">
        <v>1077</v>
      </c>
      <c r="D108" t="s">
        <v>21</v>
      </c>
      <c r="E108">
        <v>22</v>
      </c>
      <c r="F108">
        <v>41255553</v>
      </c>
      <c r="G108">
        <v>41257621</v>
      </c>
      <c r="H108" t="s">
        <v>22</v>
      </c>
      <c r="M108" t="s">
        <v>2562</v>
      </c>
      <c r="N108" t="s">
        <v>2563</v>
      </c>
      <c r="Q108">
        <v>2.9862358921711601E-3</v>
      </c>
      <c r="R108">
        <v>3.3499869422481598E-3</v>
      </c>
      <c r="S108" t="s">
        <v>26</v>
      </c>
      <c r="T108" t="s">
        <v>26</v>
      </c>
      <c r="U108" t="s">
        <v>26</v>
      </c>
      <c r="V108" t="s">
        <v>26</v>
      </c>
      <c r="W108">
        <v>3.3499869422481598E-3</v>
      </c>
      <c r="X108" t="s">
        <v>26</v>
      </c>
      <c r="Y108">
        <v>1.13901389798922E-3</v>
      </c>
      <c r="Z108" t="s">
        <v>26</v>
      </c>
    </row>
    <row r="109" spans="1:26" s="4" customFormat="1" x14ac:dyDescent="0.25">
      <c r="A109" t="s">
        <v>1006</v>
      </c>
      <c r="B109" s="1" t="s">
        <v>1007</v>
      </c>
      <c r="C109" t="s">
        <v>1008</v>
      </c>
      <c r="D109" t="s">
        <v>21</v>
      </c>
      <c r="E109">
        <v>20</v>
      </c>
      <c r="F109">
        <v>31350191</v>
      </c>
      <c r="G109">
        <v>31397162</v>
      </c>
      <c r="H109" t="s">
        <v>22</v>
      </c>
      <c r="I109" t="s">
        <v>1774</v>
      </c>
      <c r="J109" t="s">
        <v>1775</v>
      </c>
      <c r="K109" t="s">
        <v>2158</v>
      </c>
      <c r="L109" t="s">
        <v>2159</v>
      </c>
      <c r="M109" t="s">
        <v>2540</v>
      </c>
      <c r="N109" t="s">
        <v>2541</v>
      </c>
      <c r="O109" t="s">
        <v>1348</v>
      </c>
      <c r="P109" t="s">
        <v>1349</v>
      </c>
      <c r="Q109">
        <v>1.4199029001317E-2</v>
      </c>
      <c r="R109">
        <v>2.0858052703573601E-2</v>
      </c>
      <c r="S109">
        <v>9.6946323526254305E-3</v>
      </c>
      <c r="T109">
        <v>5.0199999999999995E-4</v>
      </c>
      <c r="U109">
        <v>5.0199999999999995E-4</v>
      </c>
      <c r="V109">
        <v>2.0858052703573601E-2</v>
      </c>
      <c r="W109">
        <v>2.0858052703573601E-2</v>
      </c>
      <c r="X109">
        <v>9.6946323526254305E-3</v>
      </c>
      <c r="Y109">
        <v>4.1893532632762001E-3</v>
      </c>
      <c r="Z109">
        <v>1.2465305625000001</v>
      </c>
    </row>
    <row r="110" spans="1:26" s="4" customFormat="1" x14ac:dyDescent="0.25">
      <c r="A110" t="s">
        <v>971</v>
      </c>
      <c r="B110" s="1" t="s">
        <v>972</v>
      </c>
      <c r="C110" t="s">
        <v>973</v>
      </c>
      <c r="D110" t="s">
        <v>21</v>
      </c>
      <c r="E110">
        <v>19</v>
      </c>
      <c r="F110">
        <v>2164148</v>
      </c>
      <c r="G110">
        <v>2232577</v>
      </c>
      <c r="H110" t="s">
        <v>22</v>
      </c>
      <c r="I110" t="s">
        <v>1760</v>
      </c>
      <c r="J110" t="s">
        <v>1761</v>
      </c>
      <c r="K110" t="s">
        <v>2148</v>
      </c>
      <c r="L110" t="s">
        <v>2149</v>
      </c>
      <c r="M110" t="s">
        <v>2528</v>
      </c>
      <c r="N110" t="s">
        <v>2529</v>
      </c>
      <c r="O110" t="s">
        <v>1338</v>
      </c>
      <c r="P110" t="s">
        <v>1339</v>
      </c>
      <c r="Q110">
        <v>2.1280838956834699E-3</v>
      </c>
      <c r="R110">
        <v>9.3318426433748707E-3</v>
      </c>
      <c r="S110">
        <v>2.92251603743665E-2</v>
      </c>
      <c r="T110">
        <v>0.20799999999999999</v>
      </c>
      <c r="U110">
        <v>2.1280838956834699E-3</v>
      </c>
      <c r="V110">
        <v>0.20799999999999999</v>
      </c>
      <c r="W110">
        <v>9.3318426433748707E-3</v>
      </c>
      <c r="X110">
        <v>0.20799999999999999</v>
      </c>
      <c r="Y110">
        <v>-2.0127107472267302E-3</v>
      </c>
      <c r="Z110">
        <v>-1.65283927272727</v>
      </c>
    </row>
    <row r="111" spans="1:26" x14ac:dyDescent="0.25">
      <c r="A111" s="3" t="s">
        <v>516</v>
      </c>
      <c r="B111" s="10" t="s">
        <v>517</v>
      </c>
      <c r="C111" s="3" t="s">
        <v>518</v>
      </c>
      <c r="D111" s="3" t="s">
        <v>21</v>
      </c>
      <c r="E111" s="3">
        <v>6</v>
      </c>
      <c r="F111" s="3">
        <v>116575336</v>
      </c>
      <c r="G111" s="3">
        <v>116762424</v>
      </c>
      <c r="H111" s="3" t="s">
        <v>22</v>
      </c>
      <c r="I111" s="3" t="s">
        <v>1574</v>
      </c>
      <c r="J111" s="3" t="s">
        <v>1575</v>
      </c>
      <c r="K111" s="3" t="s">
        <v>1998</v>
      </c>
      <c r="L111" s="3" t="s">
        <v>1999</v>
      </c>
      <c r="M111" s="3" t="s">
        <v>2372</v>
      </c>
      <c r="N111" s="3" t="s">
        <v>2373</v>
      </c>
      <c r="O111" s="3" t="s">
        <v>1226</v>
      </c>
      <c r="P111" s="3" t="s">
        <v>1227</v>
      </c>
      <c r="Q111" s="3">
        <v>9.1959697713390402E-4</v>
      </c>
      <c r="R111" s="3">
        <v>2.2671668664941901E-4</v>
      </c>
      <c r="S111" s="12">
        <v>9.7199719290717404E-5</v>
      </c>
      <c r="T111" s="3">
        <v>2.5500000000000002E-4</v>
      </c>
      <c r="U111" s="12">
        <v>9.7199719290717404E-5</v>
      </c>
      <c r="V111" s="3">
        <v>9.1959697713390402E-4</v>
      </c>
      <c r="W111" s="3">
        <v>9.1959697713390402E-4</v>
      </c>
      <c r="X111" s="3">
        <v>2.5500000000000002E-4</v>
      </c>
      <c r="Y111" s="3">
        <v>-5.86259459962238E-3</v>
      </c>
      <c r="Z111" s="3">
        <v>-1.51093281818182</v>
      </c>
    </row>
    <row r="112" spans="1:26" s="4" customFormat="1" x14ac:dyDescent="0.25">
      <c r="A112" t="s">
        <v>1045</v>
      </c>
      <c r="B112" s="1" t="s">
        <v>1046</v>
      </c>
      <c r="C112" t="s">
        <v>1047</v>
      </c>
      <c r="D112" t="s">
        <v>106</v>
      </c>
      <c r="E112">
        <v>21</v>
      </c>
      <c r="F112">
        <v>48073470</v>
      </c>
      <c r="G112">
        <v>48073934</v>
      </c>
      <c r="H112" t="s">
        <v>22</v>
      </c>
      <c r="I112"/>
      <c r="J112"/>
      <c r="K112"/>
      <c r="L112"/>
      <c r="M112"/>
      <c r="N112"/>
      <c r="O112"/>
      <c r="P112"/>
      <c r="Q112">
        <v>2.35192515840837E-2</v>
      </c>
      <c r="R112">
        <v>2.8728496685423901E-3</v>
      </c>
      <c r="S112">
        <v>8.1138780996082103E-3</v>
      </c>
      <c r="T112">
        <v>5.1700000000000001E-3</v>
      </c>
      <c r="U112">
        <v>2.8728496685423901E-3</v>
      </c>
      <c r="V112">
        <v>2.35192515840837E-2</v>
      </c>
      <c r="W112">
        <v>2.35192515840837E-2</v>
      </c>
      <c r="X112">
        <v>8.1138780996082103E-3</v>
      </c>
      <c r="Y112">
        <v>1.87229821330845E-3</v>
      </c>
      <c r="Z112">
        <v>-0.2858</v>
      </c>
    </row>
    <row r="113" spans="1:26" s="4" customFormat="1" x14ac:dyDescent="0.25">
      <c r="A113" t="s">
        <v>161</v>
      </c>
      <c r="B113" s="1" t="s">
        <v>162</v>
      </c>
      <c r="C113" t="s">
        <v>163</v>
      </c>
      <c r="D113" t="s">
        <v>21</v>
      </c>
      <c r="E113">
        <v>2</v>
      </c>
      <c r="F113">
        <v>183943287</v>
      </c>
      <c r="G113">
        <v>183964733</v>
      </c>
      <c r="H113" t="s">
        <v>22</v>
      </c>
      <c r="I113" t="s">
        <v>1434</v>
      </c>
      <c r="J113" t="s">
        <v>1435</v>
      </c>
      <c r="K113" t="s">
        <v>1868</v>
      </c>
      <c r="L113" t="s">
        <v>1869</v>
      </c>
      <c r="M113" t="s">
        <v>2252</v>
      </c>
      <c r="N113" t="s">
        <v>2253</v>
      </c>
      <c r="O113"/>
      <c r="P113"/>
      <c r="Q113">
        <v>1.6375609619607899E-2</v>
      </c>
      <c r="R113">
        <v>1.29426988528173E-2</v>
      </c>
      <c r="S113">
        <v>2.1648027443310299E-4</v>
      </c>
      <c r="T113">
        <v>8.2399999999999997E-4</v>
      </c>
      <c r="U113">
        <v>2.1648027443310299E-4</v>
      </c>
      <c r="V113">
        <v>1.6375609619607899E-2</v>
      </c>
      <c r="W113">
        <v>1.6375609619607899E-2</v>
      </c>
      <c r="X113">
        <v>8.2399999999999997E-4</v>
      </c>
      <c r="Y113">
        <v>2.33788014944992E-3</v>
      </c>
      <c r="Z113">
        <v>2.2365455333333299</v>
      </c>
    </row>
    <row r="114" spans="1:26" s="4" customFormat="1" x14ac:dyDescent="0.25">
      <c r="A114" t="s">
        <v>198</v>
      </c>
      <c r="B114" s="1" t="s">
        <v>199</v>
      </c>
      <c r="C114" t="s">
        <v>200</v>
      </c>
      <c r="D114" t="s">
        <v>21</v>
      </c>
      <c r="E114">
        <v>3</v>
      </c>
      <c r="F114">
        <v>73110810</v>
      </c>
      <c r="G114">
        <v>73112488</v>
      </c>
      <c r="H114" t="s">
        <v>22</v>
      </c>
      <c r="I114"/>
      <c r="J114"/>
      <c r="K114"/>
      <c r="L114"/>
      <c r="M114"/>
      <c r="N114"/>
      <c r="O114"/>
      <c r="P114"/>
      <c r="Q114">
        <v>1.9850988966700002E-3</v>
      </c>
      <c r="R114">
        <v>1.2881704753236E-4</v>
      </c>
      <c r="S114">
        <v>0.172444515382498</v>
      </c>
      <c r="T114">
        <v>6.13E-3</v>
      </c>
      <c r="U114">
        <v>1.2881704753236E-4</v>
      </c>
      <c r="V114">
        <v>0.172444515382498</v>
      </c>
      <c r="W114">
        <v>1.9850988966700002E-3</v>
      </c>
      <c r="X114">
        <v>0.172444515382498</v>
      </c>
      <c r="Y114">
        <v>-1.9996250202036899E-3</v>
      </c>
      <c r="Z114">
        <v>-0.160286818181818</v>
      </c>
    </row>
    <row r="115" spans="1:26" x14ac:dyDescent="0.25">
      <c r="A115" t="s">
        <v>882</v>
      </c>
      <c r="B115" s="1" t="s">
        <v>883</v>
      </c>
      <c r="C115" t="s">
        <v>884</v>
      </c>
      <c r="D115" t="s">
        <v>21</v>
      </c>
      <c r="E115">
        <v>17</v>
      </c>
      <c r="F115">
        <v>7608520</v>
      </c>
      <c r="G115">
        <v>7614696</v>
      </c>
      <c r="H115" t="s">
        <v>22</v>
      </c>
      <c r="I115" t="s">
        <v>1720</v>
      </c>
      <c r="J115" t="s">
        <v>1721</v>
      </c>
      <c r="K115" t="s">
        <v>2116</v>
      </c>
      <c r="L115" t="s">
        <v>2117</v>
      </c>
      <c r="M115" t="s">
        <v>2492</v>
      </c>
      <c r="N115" t="s">
        <v>2493</v>
      </c>
      <c r="O115" t="s">
        <v>1314</v>
      </c>
      <c r="P115" t="s">
        <v>1315</v>
      </c>
      <c r="Q115">
        <v>7.0538374313462004E-3</v>
      </c>
      <c r="R115">
        <v>4.7343291661423098E-3</v>
      </c>
      <c r="S115">
        <v>3.7378542806566998E-3</v>
      </c>
      <c r="T115">
        <v>7.4800000000000005E-2</v>
      </c>
      <c r="U115">
        <v>3.7378542806566998E-3</v>
      </c>
      <c r="V115">
        <v>7.4800000000000005E-2</v>
      </c>
      <c r="W115">
        <v>7.0538374313462004E-3</v>
      </c>
      <c r="X115">
        <v>7.4800000000000005E-2</v>
      </c>
      <c r="Y115">
        <v>8.5648175674029499E-3</v>
      </c>
      <c r="Z115">
        <v>2.2324511904761901</v>
      </c>
    </row>
    <row r="116" spans="1:26" x14ac:dyDescent="0.25">
      <c r="A116" t="s">
        <v>631</v>
      </c>
      <c r="B116" s="1" t="s">
        <v>632</v>
      </c>
      <c r="C116" t="s">
        <v>633</v>
      </c>
      <c r="D116" t="s">
        <v>21</v>
      </c>
      <c r="E116">
        <v>9</v>
      </c>
      <c r="F116">
        <v>23690102</v>
      </c>
      <c r="G116">
        <v>23826335</v>
      </c>
      <c r="H116" t="s">
        <v>22</v>
      </c>
      <c r="I116" t="s">
        <v>1618</v>
      </c>
      <c r="J116" t="s">
        <v>1619</v>
      </c>
      <c r="K116" t="s">
        <v>2032</v>
      </c>
      <c r="L116" t="s">
        <v>2033</v>
      </c>
      <c r="M116" t="s">
        <v>2410</v>
      </c>
      <c r="N116" t="s">
        <v>2411</v>
      </c>
      <c r="O116" t="s">
        <v>1252</v>
      </c>
      <c r="P116" t="s">
        <v>1253</v>
      </c>
      <c r="Q116">
        <v>1.39669574684458E-2</v>
      </c>
      <c r="R116">
        <v>2.78950988949823E-2</v>
      </c>
      <c r="S116">
        <v>6.5255214536611402E-3</v>
      </c>
      <c r="T116">
        <v>6.8599999999999998E-3</v>
      </c>
      <c r="U116">
        <v>6.5255214536611402E-3</v>
      </c>
      <c r="V116">
        <v>2.78950988949823E-2</v>
      </c>
      <c r="W116">
        <v>2.78950988949823E-2</v>
      </c>
      <c r="X116">
        <v>6.8599999999999998E-3</v>
      </c>
      <c r="Y116">
        <v>3.5200765219354502E-3</v>
      </c>
      <c r="Z116">
        <v>2.1236359999999999</v>
      </c>
    </row>
    <row r="117" spans="1:26" s="4" customFormat="1" x14ac:dyDescent="0.25">
      <c r="A117" t="s">
        <v>822</v>
      </c>
      <c r="B117" s="1" t="s">
        <v>823</v>
      </c>
      <c r="C117" t="s">
        <v>824</v>
      </c>
      <c r="D117" t="s">
        <v>21</v>
      </c>
      <c r="E117">
        <v>13</v>
      </c>
      <c r="F117">
        <v>47345391</v>
      </c>
      <c r="G117">
        <v>47371367</v>
      </c>
      <c r="H117" t="s">
        <v>22</v>
      </c>
      <c r="I117" t="s">
        <v>1696</v>
      </c>
      <c r="J117" t="s">
        <v>1697</v>
      </c>
      <c r="K117" t="s">
        <v>2098</v>
      </c>
      <c r="L117" t="s">
        <v>2099</v>
      </c>
      <c r="M117" t="s">
        <v>2474</v>
      </c>
      <c r="N117" t="s">
        <v>2475</v>
      </c>
      <c r="O117" t="s">
        <v>1298</v>
      </c>
      <c r="P117" t="s">
        <v>1299</v>
      </c>
      <c r="Q117" s="2">
        <v>3.38466601250649E-7</v>
      </c>
      <c r="R117">
        <v>2.2229358542750302E-3</v>
      </c>
      <c r="S117">
        <v>3.5571021506395802E-3</v>
      </c>
      <c r="T117">
        <v>4.1599999999999998E-2</v>
      </c>
      <c r="U117" s="2">
        <v>3.38466601250649E-7</v>
      </c>
      <c r="V117">
        <v>4.1599999999999998E-2</v>
      </c>
      <c r="W117">
        <v>2.2229358542750302E-3</v>
      </c>
      <c r="X117">
        <v>4.1599999999999998E-2</v>
      </c>
      <c r="Y117">
        <v>3.1238925231616699E-3</v>
      </c>
      <c r="Z117">
        <v>2.17694433333333</v>
      </c>
    </row>
    <row r="118" spans="1:26" s="4" customFormat="1" x14ac:dyDescent="0.25">
      <c r="A118" s="4" t="s">
        <v>340</v>
      </c>
      <c r="B118" s="11" t="s">
        <v>341</v>
      </c>
      <c r="C118" s="4" t="s">
        <v>342</v>
      </c>
      <c r="D118" s="4" t="s">
        <v>21</v>
      </c>
      <c r="E118" s="4">
        <v>5</v>
      </c>
      <c r="F118" s="4">
        <v>443273</v>
      </c>
      <c r="G118" s="4">
        <v>470102</v>
      </c>
      <c r="H118" s="4" t="s">
        <v>225</v>
      </c>
      <c r="I118" s="4" t="s">
        <v>1500</v>
      </c>
      <c r="J118" s="4" t="s">
        <v>1501</v>
      </c>
      <c r="K118" s="4" t="s">
        <v>1928</v>
      </c>
      <c r="L118" s="4" t="s">
        <v>1929</v>
      </c>
      <c r="M118" s="4" t="s">
        <v>2310</v>
      </c>
      <c r="N118" s="4" t="s">
        <v>2311</v>
      </c>
      <c r="O118" s="4" t="s">
        <v>1180</v>
      </c>
      <c r="P118" s="4" t="s">
        <v>1181</v>
      </c>
      <c r="Q118" s="13">
        <v>1.6640698649114299E-8</v>
      </c>
      <c r="R118" s="13">
        <v>5.5358946815276197E-7</v>
      </c>
      <c r="S118" s="13">
        <v>2.9695210638318801E-10</v>
      </c>
      <c r="T118" s="13">
        <v>3.0100000000000001E-7</v>
      </c>
      <c r="U118" s="13">
        <v>2.9695210638318801E-10</v>
      </c>
      <c r="V118" s="13">
        <v>5.5358946815276197E-7</v>
      </c>
      <c r="W118" s="13">
        <v>5.5358946815276197E-7</v>
      </c>
      <c r="X118" s="13">
        <v>3.0100000000000001E-7</v>
      </c>
      <c r="Y118" s="4">
        <v>2.8412300486633998E-2</v>
      </c>
      <c r="Z118" s="4">
        <v>4.8581002195121998</v>
      </c>
    </row>
    <row r="119" spans="1:26" s="4" customFormat="1" x14ac:dyDescent="0.25">
      <c r="A119" t="s">
        <v>310</v>
      </c>
      <c r="B119" s="1" t="s">
        <v>311</v>
      </c>
      <c r="C119" t="s">
        <v>312</v>
      </c>
      <c r="D119" t="s">
        <v>21</v>
      </c>
      <c r="E119">
        <v>4</v>
      </c>
      <c r="F119">
        <v>187187099</v>
      </c>
      <c r="G119">
        <v>187210835</v>
      </c>
      <c r="H119" t="s">
        <v>22</v>
      </c>
      <c r="I119" t="s">
        <v>1490</v>
      </c>
      <c r="J119" t="s">
        <v>1491</v>
      </c>
      <c r="K119" t="s">
        <v>1920</v>
      </c>
      <c r="L119" t="s">
        <v>1921</v>
      </c>
      <c r="M119" t="s">
        <v>2302</v>
      </c>
      <c r="N119" t="s">
        <v>2303</v>
      </c>
      <c r="O119" t="s">
        <v>1174</v>
      </c>
      <c r="P119" t="s">
        <v>1175</v>
      </c>
      <c r="Q119">
        <v>0.193540898405833</v>
      </c>
      <c r="R119">
        <v>0.14818147928453801</v>
      </c>
      <c r="S119">
        <v>4.40940831059648E-3</v>
      </c>
      <c r="T119">
        <v>6.5700000000000003E-3</v>
      </c>
      <c r="U119">
        <v>4.40940831059648E-3</v>
      </c>
      <c r="V119">
        <v>0.193540898405833</v>
      </c>
      <c r="W119">
        <v>0.193540898405833</v>
      </c>
      <c r="X119">
        <v>6.5700000000000003E-3</v>
      </c>
      <c r="Y119">
        <v>4.6475557528504897E-3</v>
      </c>
      <c r="Z119">
        <v>1.72152669230769</v>
      </c>
    </row>
    <row r="120" spans="1:26" x14ac:dyDescent="0.25">
      <c r="A120" t="s">
        <v>734</v>
      </c>
      <c r="B120" s="1" t="s">
        <v>735</v>
      </c>
      <c r="C120" t="s">
        <v>736</v>
      </c>
      <c r="D120" t="s">
        <v>21</v>
      </c>
      <c r="E120">
        <v>11</v>
      </c>
      <c r="F120">
        <v>61640991</v>
      </c>
      <c r="G120">
        <v>61659523</v>
      </c>
      <c r="H120" t="s">
        <v>22</v>
      </c>
      <c r="I120" t="s">
        <v>1660</v>
      </c>
      <c r="J120" t="s">
        <v>1661</v>
      </c>
      <c r="K120" t="s">
        <v>2038</v>
      </c>
      <c r="L120" t="s">
        <v>2039</v>
      </c>
      <c r="M120" t="s">
        <v>2450</v>
      </c>
      <c r="N120" t="s">
        <v>2451</v>
      </c>
      <c r="Q120">
        <v>3.1528497115009598E-4</v>
      </c>
      <c r="R120">
        <v>6.3113108405393596E-4</v>
      </c>
      <c r="S120">
        <v>1.1134693474600599E-2</v>
      </c>
      <c r="T120">
        <v>2.8899999999999999E-2</v>
      </c>
      <c r="U120">
        <v>3.1528497115009598E-4</v>
      </c>
      <c r="V120">
        <v>2.8899999999999999E-2</v>
      </c>
      <c r="W120">
        <v>6.3113108405393596E-4</v>
      </c>
      <c r="X120">
        <v>2.8899999999999999E-2</v>
      </c>
      <c r="Y120">
        <v>2.0387817427370602E-3</v>
      </c>
      <c r="Z120">
        <v>0.37059775</v>
      </c>
    </row>
    <row r="121" spans="1:26" s="4" customFormat="1" x14ac:dyDescent="0.25">
      <c r="A121" t="s">
        <v>519</v>
      </c>
      <c r="B121" s="1" t="s">
        <v>520</v>
      </c>
      <c r="C121" t="s">
        <v>521</v>
      </c>
      <c r="D121" t="s">
        <v>21</v>
      </c>
      <c r="E121">
        <v>6</v>
      </c>
      <c r="F121">
        <v>116782533</v>
      </c>
      <c r="G121">
        <v>116784934</v>
      </c>
      <c r="H121" t="s">
        <v>22</v>
      </c>
      <c r="I121"/>
      <c r="J121"/>
      <c r="K121"/>
      <c r="L121"/>
      <c r="M121"/>
      <c r="N121"/>
      <c r="O121"/>
      <c r="P121"/>
      <c r="Q121">
        <v>0.176604434461376</v>
      </c>
      <c r="R121">
        <v>2.1101340950694498E-2</v>
      </c>
      <c r="S121">
        <v>9.9921903119246699E-3</v>
      </c>
      <c r="T121">
        <v>7.4899999999999999E-4</v>
      </c>
      <c r="U121">
        <v>7.4899999999999999E-4</v>
      </c>
      <c r="V121">
        <v>0.176604434461376</v>
      </c>
      <c r="W121">
        <v>0.176604434461376</v>
      </c>
      <c r="X121">
        <v>9.9921903119246699E-3</v>
      </c>
      <c r="Y121">
        <v>-6.3648614755645204E-3</v>
      </c>
      <c r="Z121">
        <v>-1.3798048055555601</v>
      </c>
    </row>
    <row r="122" spans="1:26" s="4" customFormat="1" x14ac:dyDescent="0.25">
      <c r="A122" t="s">
        <v>879</v>
      </c>
      <c r="B122" s="1" t="s">
        <v>880</v>
      </c>
      <c r="C122" t="s">
        <v>881</v>
      </c>
      <c r="D122" t="s">
        <v>21</v>
      </c>
      <c r="E122">
        <v>17</v>
      </c>
      <c r="F122">
        <v>635652</v>
      </c>
      <c r="G122">
        <v>646206</v>
      </c>
      <c r="H122" t="s">
        <v>22</v>
      </c>
      <c r="I122"/>
      <c r="J122"/>
      <c r="K122" t="s">
        <v>1828</v>
      </c>
      <c r="L122" t="s">
        <v>1829</v>
      </c>
      <c r="M122" t="s">
        <v>2206</v>
      </c>
      <c r="N122" t="s">
        <v>2207</v>
      </c>
      <c r="O122"/>
      <c r="P122"/>
      <c r="Q122">
        <v>3.49654897422623E-3</v>
      </c>
      <c r="R122">
        <v>3.8283900503702402E-3</v>
      </c>
      <c r="S122">
        <v>7.43352857429756E-3</v>
      </c>
      <c r="T122">
        <v>9.6100000000000005E-2</v>
      </c>
      <c r="U122">
        <v>3.49654897422623E-3</v>
      </c>
      <c r="V122">
        <v>9.6100000000000005E-2</v>
      </c>
      <c r="W122">
        <v>3.8283900503702402E-3</v>
      </c>
      <c r="X122">
        <v>9.6100000000000005E-2</v>
      </c>
      <c r="Y122">
        <v>1.01472611793458E-2</v>
      </c>
      <c r="Z122">
        <v>2.1094199444444399</v>
      </c>
    </row>
    <row r="123" spans="1:26" s="4" customFormat="1" x14ac:dyDescent="0.25">
      <c r="A123" t="s">
        <v>681</v>
      </c>
      <c r="B123" s="1" t="s">
        <v>682</v>
      </c>
      <c r="C123" t="s">
        <v>683</v>
      </c>
      <c r="D123" t="s">
        <v>21</v>
      </c>
      <c r="E123">
        <v>9</v>
      </c>
      <c r="F123">
        <v>139607022</v>
      </c>
      <c r="G123">
        <v>139618502</v>
      </c>
      <c r="H123" t="s">
        <v>22</v>
      </c>
      <c r="I123"/>
      <c r="J123"/>
      <c r="K123"/>
      <c r="L123"/>
      <c r="M123"/>
      <c r="N123"/>
      <c r="O123"/>
      <c r="P123"/>
      <c r="Q123" s="2">
        <v>6.9979288300578196E-5</v>
      </c>
      <c r="R123">
        <v>2.7353945897658297E-4</v>
      </c>
      <c r="S123">
        <v>0.46448519143529499</v>
      </c>
      <c r="T123">
        <v>0.58299999999999996</v>
      </c>
      <c r="U123" s="2">
        <v>6.9979288300578196E-5</v>
      </c>
      <c r="V123">
        <v>0.58299999999999996</v>
      </c>
      <c r="W123">
        <v>2.7353945897658297E-4</v>
      </c>
      <c r="X123">
        <v>0.58299999999999996</v>
      </c>
      <c r="Y123">
        <v>-9.0625758022496101E-4</v>
      </c>
      <c r="Z123">
        <v>0.55450250000000001</v>
      </c>
    </row>
    <row r="124" spans="1:26" x14ac:dyDescent="0.25">
      <c r="A124" t="s">
        <v>1028</v>
      </c>
      <c r="B124" s="1" t="s">
        <v>1029</v>
      </c>
      <c r="C124" t="s">
        <v>1030</v>
      </c>
      <c r="D124" t="s">
        <v>106</v>
      </c>
      <c r="E124">
        <v>21</v>
      </c>
      <c r="F124">
        <v>32999440</v>
      </c>
      <c r="G124">
        <v>33000913</v>
      </c>
      <c r="H124" t="s">
        <v>22</v>
      </c>
      <c r="Q124">
        <v>1.53791781066864E-2</v>
      </c>
      <c r="R124">
        <v>3.42268836084825E-2</v>
      </c>
      <c r="S124">
        <v>4.86966113362341E-3</v>
      </c>
      <c r="T124">
        <v>5.7499999999999999E-3</v>
      </c>
      <c r="U124">
        <v>4.86966113362341E-3</v>
      </c>
      <c r="V124">
        <v>3.42268836084825E-2</v>
      </c>
      <c r="W124">
        <v>3.42268836084825E-2</v>
      </c>
      <c r="X124">
        <v>5.7499999999999999E-3</v>
      </c>
      <c r="Y124">
        <v>5.0379241263774598E-3</v>
      </c>
      <c r="Z124">
        <v>2.5370300000000001</v>
      </c>
    </row>
    <row r="125" spans="1:26" x14ac:dyDescent="0.25">
      <c r="A125" t="s">
        <v>604</v>
      </c>
      <c r="B125" s="1" t="s">
        <v>605</v>
      </c>
      <c r="C125" t="s">
        <v>606</v>
      </c>
      <c r="D125" t="s">
        <v>21</v>
      </c>
      <c r="E125">
        <v>8</v>
      </c>
      <c r="F125">
        <v>16849678</v>
      </c>
      <c r="G125">
        <v>16859690</v>
      </c>
      <c r="H125" t="s">
        <v>22</v>
      </c>
      <c r="I125" t="s">
        <v>1606</v>
      </c>
      <c r="J125" t="s">
        <v>1607</v>
      </c>
      <c r="K125" t="s">
        <v>1812</v>
      </c>
      <c r="L125" t="s">
        <v>1813</v>
      </c>
      <c r="M125" t="s">
        <v>2400</v>
      </c>
      <c r="N125" t="s">
        <v>2401</v>
      </c>
      <c r="O125" t="s">
        <v>1244</v>
      </c>
      <c r="P125" t="s">
        <v>1245</v>
      </c>
      <c r="Q125">
        <v>4.76691876919142E-3</v>
      </c>
      <c r="R125">
        <v>1.65066795108903E-3</v>
      </c>
      <c r="S125">
        <v>7.0710154236010899E-3</v>
      </c>
      <c r="T125">
        <v>0.153</v>
      </c>
      <c r="U125">
        <v>1.65066795108903E-3</v>
      </c>
      <c r="V125">
        <v>0.153</v>
      </c>
      <c r="W125">
        <v>4.76691876919142E-3</v>
      </c>
      <c r="X125">
        <v>0.153</v>
      </c>
      <c r="Y125">
        <v>8.1249134170986604E-3</v>
      </c>
      <c r="Z125">
        <v>2.3969337777777802</v>
      </c>
    </row>
    <row r="126" spans="1:26" x14ac:dyDescent="0.25">
      <c r="A126" t="s">
        <v>449</v>
      </c>
      <c r="B126" s="1" t="s">
        <v>450</v>
      </c>
      <c r="C126" t="s">
        <v>451</v>
      </c>
      <c r="D126" t="s">
        <v>21</v>
      </c>
      <c r="E126">
        <v>6</v>
      </c>
      <c r="F126">
        <v>32096484</v>
      </c>
      <c r="G126">
        <v>32098068</v>
      </c>
      <c r="H126" t="s">
        <v>225</v>
      </c>
      <c r="I126" t="s">
        <v>1544</v>
      </c>
      <c r="J126" t="s">
        <v>1545</v>
      </c>
      <c r="K126" t="s">
        <v>1972</v>
      </c>
      <c r="L126" t="s">
        <v>1973</v>
      </c>
      <c r="M126" t="s">
        <v>2206</v>
      </c>
      <c r="N126" t="s">
        <v>2207</v>
      </c>
      <c r="O126" t="s">
        <v>1204</v>
      </c>
      <c r="P126" t="s">
        <v>1205</v>
      </c>
      <c r="Q126">
        <v>1.280751423544E-2</v>
      </c>
      <c r="R126">
        <v>3.1613411244181003E-2</v>
      </c>
      <c r="S126">
        <v>8.01743268826203E-4</v>
      </c>
      <c r="T126">
        <v>8.7399999999999995E-3</v>
      </c>
      <c r="U126">
        <v>8.01743268826203E-4</v>
      </c>
      <c r="V126">
        <v>3.1613411244181003E-2</v>
      </c>
      <c r="W126">
        <v>3.1613411244181003E-2</v>
      </c>
      <c r="X126">
        <v>8.7399999999999995E-3</v>
      </c>
      <c r="Y126">
        <v>-2.2802973265315801E-4</v>
      </c>
      <c r="Z126">
        <v>0.46626000000000001</v>
      </c>
    </row>
    <row r="127" spans="1:26" x14ac:dyDescent="0.25">
      <c r="A127" t="s">
        <v>575</v>
      </c>
      <c r="B127" s="1" t="s">
        <v>576</v>
      </c>
      <c r="C127" t="s">
        <v>577</v>
      </c>
      <c r="D127" t="s">
        <v>21</v>
      </c>
      <c r="E127">
        <v>7</v>
      </c>
      <c r="F127">
        <v>113726382</v>
      </c>
      <c r="G127">
        <v>114333827</v>
      </c>
      <c r="H127" t="s">
        <v>22</v>
      </c>
      <c r="I127" t="s">
        <v>1596</v>
      </c>
      <c r="J127" t="s">
        <v>1597</v>
      </c>
      <c r="K127" t="s">
        <v>1834</v>
      </c>
      <c r="L127" t="s">
        <v>1835</v>
      </c>
      <c r="M127" t="s">
        <v>2390</v>
      </c>
      <c r="N127" t="s">
        <v>2391</v>
      </c>
      <c r="Q127">
        <v>0.156175517632032</v>
      </c>
      <c r="R127">
        <v>0.20761708671814499</v>
      </c>
      <c r="S127">
        <v>9.3963132993149998E-3</v>
      </c>
      <c r="T127">
        <v>5.7099999999999998E-3</v>
      </c>
      <c r="U127">
        <v>5.7099999999999998E-3</v>
      </c>
      <c r="V127">
        <v>0.20761708671814499</v>
      </c>
      <c r="W127">
        <v>0.20761708671814499</v>
      </c>
      <c r="X127">
        <v>9.3963132993149998E-3</v>
      </c>
      <c r="Y127">
        <v>4.5903674203811298E-3</v>
      </c>
      <c r="Z127">
        <v>2.03509428571429</v>
      </c>
    </row>
    <row r="128" spans="1:26" x14ac:dyDescent="0.25">
      <c r="A128" t="s">
        <v>313</v>
      </c>
      <c r="B128" s="1" t="s">
        <v>314</v>
      </c>
      <c r="C128" t="s">
        <v>315</v>
      </c>
      <c r="D128" t="s">
        <v>21</v>
      </c>
      <c r="E128">
        <v>4</v>
      </c>
      <c r="F128">
        <v>190861943</v>
      </c>
      <c r="G128">
        <v>190884359</v>
      </c>
      <c r="H128" t="s">
        <v>22</v>
      </c>
      <c r="I128" t="s">
        <v>1492</v>
      </c>
      <c r="J128" t="s">
        <v>1493</v>
      </c>
      <c r="K128" t="s">
        <v>1922</v>
      </c>
      <c r="L128" t="s">
        <v>1923</v>
      </c>
      <c r="M128" t="s">
        <v>2304</v>
      </c>
      <c r="N128" t="s">
        <v>2305</v>
      </c>
      <c r="Q128">
        <v>5.5504594976249502E-2</v>
      </c>
      <c r="R128">
        <v>1.87431359783128E-2</v>
      </c>
      <c r="S128">
        <v>5.7974147777410199E-3</v>
      </c>
      <c r="T128">
        <v>8.2299999999999995E-3</v>
      </c>
      <c r="U128">
        <v>5.7974147777410199E-3</v>
      </c>
      <c r="V128">
        <v>5.5504594976249502E-2</v>
      </c>
      <c r="W128">
        <v>5.5504594976249502E-2</v>
      </c>
      <c r="X128">
        <v>8.2299999999999995E-3</v>
      </c>
      <c r="Y128">
        <v>1.1256869211500999E-4</v>
      </c>
      <c r="Z128">
        <v>-1.15059</v>
      </c>
    </row>
    <row r="129" spans="1:26" x14ac:dyDescent="0.25">
      <c r="A129" t="s">
        <v>504</v>
      </c>
      <c r="B129" s="1" t="s">
        <v>505</v>
      </c>
      <c r="C129" t="s">
        <v>506</v>
      </c>
      <c r="D129" t="s">
        <v>21</v>
      </c>
      <c r="E129">
        <v>6</v>
      </c>
      <c r="F129">
        <v>116252312</v>
      </c>
      <c r="G129">
        <v>116381921</v>
      </c>
      <c r="H129" t="s">
        <v>22</v>
      </c>
      <c r="I129" t="s">
        <v>1566</v>
      </c>
      <c r="J129" t="s">
        <v>1567</v>
      </c>
      <c r="K129" t="s">
        <v>1994</v>
      </c>
      <c r="L129" t="s">
        <v>1995</v>
      </c>
      <c r="M129" t="s">
        <v>2366</v>
      </c>
      <c r="N129" t="s">
        <v>2367</v>
      </c>
      <c r="O129" t="s">
        <v>1222</v>
      </c>
      <c r="P129" t="s">
        <v>1223</v>
      </c>
      <c r="Q129" s="2">
        <v>4.5493444800841098E-7</v>
      </c>
      <c r="R129">
        <v>1.12991499271343E-3</v>
      </c>
      <c r="S129">
        <v>4.1911208922928501E-4</v>
      </c>
      <c r="T129">
        <v>3.4200000000000001E-2</v>
      </c>
      <c r="U129" s="2">
        <v>4.5493444800841098E-7</v>
      </c>
      <c r="V129">
        <v>3.4200000000000001E-2</v>
      </c>
      <c r="W129">
        <v>1.12991499271343E-3</v>
      </c>
      <c r="X129">
        <v>3.4200000000000001E-2</v>
      </c>
      <c r="Y129">
        <v>3.5593334494670999E-3</v>
      </c>
      <c r="Z129">
        <v>0.76870903999999995</v>
      </c>
    </row>
    <row r="130" spans="1:26" x14ac:dyDescent="0.25">
      <c r="A130" t="s">
        <v>649</v>
      </c>
      <c r="B130" s="1" t="s">
        <v>650</v>
      </c>
      <c r="C130" t="s">
        <v>651</v>
      </c>
      <c r="D130" t="s">
        <v>21</v>
      </c>
      <c r="E130">
        <v>9</v>
      </c>
      <c r="F130">
        <v>37650997</v>
      </c>
      <c r="G130">
        <v>37746901</v>
      </c>
      <c r="H130" t="s">
        <v>22</v>
      </c>
      <c r="I130" t="s">
        <v>1628</v>
      </c>
      <c r="J130" t="s">
        <v>1629</v>
      </c>
      <c r="K130" t="s">
        <v>2040</v>
      </c>
      <c r="L130" t="s">
        <v>2041</v>
      </c>
      <c r="M130" t="s">
        <v>2206</v>
      </c>
      <c r="N130" t="s">
        <v>2207</v>
      </c>
      <c r="Q130">
        <v>7.3042518631495097E-3</v>
      </c>
      <c r="R130">
        <v>8.7101439024562105E-3</v>
      </c>
      <c r="S130">
        <v>2.7153799196851399E-2</v>
      </c>
      <c r="T130">
        <v>0.29399999999999998</v>
      </c>
      <c r="U130">
        <v>7.3042518631495097E-3</v>
      </c>
      <c r="V130">
        <v>0.29399999999999998</v>
      </c>
      <c r="W130">
        <v>8.7101439024562105E-3</v>
      </c>
      <c r="X130">
        <v>0.29399999999999998</v>
      </c>
      <c r="Y130">
        <v>2.9571027126382302E-3</v>
      </c>
      <c r="Z130">
        <v>1.37541</v>
      </c>
    </row>
    <row r="131" spans="1:26" x14ac:dyDescent="0.25">
      <c r="A131" t="s">
        <v>158</v>
      </c>
      <c r="B131" s="1" t="s">
        <v>159</v>
      </c>
      <c r="C131" t="s">
        <v>160</v>
      </c>
      <c r="D131" t="s">
        <v>21</v>
      </c>
      <c r="E131">
        <v>2</v>
      </c>
      <c r="F131">
        <v>183698002</v>
      </c>
      <c r="G131">
        <v>183731890</v>
      </c>
      <c r="H131" t="s">
        <v>22</v>
      </c>
      <c r="I131" t="s">
        <v>1432</v>
      </c>
      <c r="J131" t="s">
        <v>1433</v>
      </c>
      <c r="K131" t="s">
        <v>1866</v>
      </c>
      <c r="L131" t="s">
        <v>1867</v>
      </c>
      <c r="M131" t="s">
        <v>2250</v>
      </c>
      <c r="N131" t="s">
        <v>2251</v>
      </c>
      <c r="Q131">
        <v>1.7616007964106499E-2</v>
      </c>
      <c r="R131">
        <v>1.96973021655985E-2</v>
      </c>
      <c r="S131">
        <v>3.7576108127649701E-3</v>
      </c>
      <c r="T131">
        <v>2.8600000000000001E-4</v>
      </c>
      <c r="U131">
        <v>2.8600000000000001E-4</v>
      </c>
      <c r="V131">
        <v>1.96973021655985E-2</v>
      </c>
      <c r="W131">
        <v>1.96973021655985E-2</v>
      </c>
      <c r="X131">
        <v>3.7576108127649701E-3</v>
      </c>
      <c r="Y131">
        <v>-6.08066795588559E-3</v>
      </c>
      <c r="Z131">
        <v>-1.5635383</v>
      </c>
    </row>
    <row r="132" spans="1:26" x14ac:dyDescent="0.25">
      <c r="A132" t="s">
        <v>873</v>
      </c>
      <c r="B132" s="1" t="s">
        <v>874</v>
      </c>
      <c r="C132" t="s">
        <v>875</v>
      </c>
      <c r="D132" t="s">
        <v>21</v>
      </c>
      <c r="E132">
        <v>16</v>
      </c>
      <c r="F132">
        <v>81348557</v>
      </c>
      <c r="G132">
        <v>81424489</v>
      </c>
      <c r="H132" t="s">
        <v>22</v>
      </c>
      <c r="I132" t="s">
        <v>1716</v>
      </c>
      <c r="J132" t="s">
        <v>1717</v>
      </c>
      <c r="K132" t="s">
        <v>2112</v>
      </c>
      <c r="L132" t="s">
        <v>2113</v>
      </c>
      <c r="M132" t="s">
        <v>2206</v>
      </c>
      <c r="N132" t="s">
        <v>2207</v>
      </c>
      <c r="O132" t="s">
        <v>1310</v>
      </c>
      <c r="P132" t="s">
        <v>1311</v>
      </c>
      <c r="Q132">
        <v>5.8791568151065003E-2</v>
      </c>
      <c r="R132">
        <v>3.0665522531379701E-2</v>
      </c>
      <c r="S132">
        <v>6.2069893371315002E-3</v>
      </c>
      <c r="T132">
        <v>6.6899999999999998E-3</v>
      </c>
      <c r="U132">
        <v>6.2069893371315002E-3</v>
      </c>
      <c r="V132">
        <v>5.8791568151065003E-2</v>
      </c>
      <c r="W132">
        <v>5.8791568151065003E-2</v>
      </c>
      <c r="X132">
        <v>6.6899999999999998E-3</v>
      </c>
      <c r="Y132">
        <v>1.20119063336201E-3</v>
      </c>
      <c r="Z132">
        <v>0.72519750000000005</v>
      </c>
    </row>
    <row r="133" spans="1:26" x14ac:dyDescent="0.25">
      <c r="A133" t="s">
        <v>791</v>
      </c>
      <c r="B133" s="1" t="s">
        <v>792</v>
      </c>
      <c r="C133" t="s">
        <v>793</v>
      </c>
      <c r="D133" t="s">
        <v>21</v>
      </c>
      <c r="E133">
        <v>12</v>
      </c>
      <c r="F133">
        <v>100967461</v>
      </c>
      <c r="G133">
        <v>101022064</v>
      </c>
      <c r="H133" t="s">
        <v>22</v>
      </c>
      <c r="I133" t="s">
        <v>1686</v>
      </c>
      <c r="J133" t="s">
        <v>1687</v>
      </c>
      <c r="K133" t="s">
        <v>2088</v>
      </c>
      <c r="L133" t="s">
        <v>2089</v>
      </c>
      <c r="M133" t="s">
        <v>2466</v>
      </c>
      <c r="N133" t="s">
        <v>2467</v>
      </c>
      <c r="Q133">
        <v>0.33103399060741301</v>
      </c>
      <c r="R133">
        <v>0.37646005816716299</v>
      </c>
      <c r="S133">
        <v>3.1743864255051298E-3</v>
      </c>
      <c r="T133">
        <v>2.2899999999999999E-3</v>
      </c>
      <c r="U133">
        <v>2.2899999999999999E-3</v>
      </c>
      <c r="V133">
        <v>0.37646005816716299</v>
      </c>
      <c r="W133">
        <v>0.37646005816716299</v>
      </c>
      <c r="X133">
        <v>3.1743864255051298E-3</v>
      </c>
      <c r="Y133">
        <v>1.02344726003947E-3</v>
      </c>
      <c r="Z133">
        <v>0.38152999999999998</v>
      </c>
    </row>
    <row r="134" spans="1:26" x14ac:dyDescent="0.25">
      <c r="A134" t="s">
        <v>1066</v>
      </c>
      <c r="B134" s="1" t="s">
        <v>1067</v>
      </c>
      <c r="C134" t="s">
        <v>1068</v>
      </c>
      <c r="D134" t="s">
        <v>21</v>
      </c>
      <c r="E134">
        <v>22</v>
      </c>
      <c r="F134">
        <v>30681106</v>
      </c>
      <c r="G134">
        <v>30685616</v>
      </c>
      <c r="H134" t="s">
        <v>22</v>
      </c>
      <c r="Q134">
        <v>3.7931033020060598E-3</v>
      </c>
      <c r="R134">
        <v>8.4687633855827504E-3</v>
      </c>
      <c r="S134">
        <v>3.5184652061938798E-2</v>
      </c>
      <c r="T134">
        <v>0.314</v>
      </c>
      <c r="U134">
        <v>3.7931033020060598E-3</v>
      </c>
      <c r="V134">
        <v>0.314</v>
      </c>
      <c r="W134">
        <v>8.4687633855827504E-3</v>
      </c>
      <c r="X134">
        <v>0.314</v>
      </c>
      <c r="Y134">
        <v>-8.1739599136176795E-3</v>
      </c>
      <c r="Z134">
        <v>-1.3949260000000001</v>
      </c>
    </row>
    <row r="135" spans="1:26" x14ac:dyDescent="0.25">
      <c r="A135" t="s">
        <v>560</v>
      </c>
      <c r="B135" s="1" t="s">
        <v>561</v>
      </c>
      <c r="C135" t="s">
        <v>562</v>
      </c>
      <c r="D135" t="s">
        <v>21</v>
      </c>
      <c r="E135">
        <v>7</v>
      </c>
      <c r="F135">
        <v>56019486</v>
      </c>
      <c r="G135">
        <v>56067874</v>
      </c>
      <c r="H135" t="s">
        <v>22</v>
      </c>
      <c r="Q135">
        <v>5.4849446528362604E-4</v>
      </c>
      <c r="R135">
        <v>3.9317990813189096E-3</v>
      </c>
      <c r="S135">
        <v>6.0702021833741703E-2</v>
      </c>
      <c r="T135">
        <v>5.9700000000000003E-2</v>
      </c>
      <c r="U135">
        <v>5.4849446528362604E-4</v>
      </c>
      <c r="V135">
        <v>6.0702021833741703E-2</v>
      </c>
      <c r="W135">
        <v>3.9317990813189096E-3</v>
      </c>
      <c r="X135">
        <v>6.0702021833741703E-2</v>
      </c>
      <c r="Y135">
        <v>-6.4927072547100104E-3</v>
      </c>
      <c r="Z135">
        <v>-1.59570645833333</v>
      </c>
    </row>
    <row r="136" spans="1:26" x14ac:dyDescent="0.25">
      <c r="A136" t="s">
        <v>794</v>
      </c>
      <c r="B136" s="1" t="s">
        <v>795</v>
      </c>
      <c r="C136" t="s">
        <v>796</v>
      </c>
      <c r="D136" t="s">
        <v>21</v>
      </c>
      <c r="E136">
        <v>12</v>
      </c>
      <c r="F136">
        <v>110288748</v>
      </c>
      <c r="G136">
        <v>110318293</v>
      </c>
      <c r="H136" t="s">
        <v>22</v>
      </c>
      <c r="I136" t="s">
        <v>1688</v>
      </c>
      <c r="J136" t="s">
        <v>1689</v>
      </c>
      <c r="K136" t="s">
        <v>2090</v>
      </c>
      <c r="L136" t="s">
        <v>2091</v>
      </c>
      <c r="M136" t="s">
        <v>2468</v>
      </c>
      <c r="N136" t="s">
        <v>2469</v>
      </c>
      <c r="O136" t="s">
        <v>1292</v>
      </c>
      <c r="P136" t="s">
        <v>1293</v>
      </c>
      <c r="Q136">
        <v>1.62342412534211E-3</v>
      </c>
      <c r="R136">
        <v>2.5274442854581799E-3</v>
      </c>
      <c r="S136">
        <v>2.8126883162551101E-4</v>
      </c>
      <c r="T136">
        <v>1.26E-2</v>
      </c>
      <c r="U136">
        <v>2.8126883162551101E-4</v>
      </c>
      <c r="V136">
        <v>1.26E-2</v>
      </c>
      <c r="W136">
        <v>2.5274442854581799E-3</v>
      </c>
      <c r="X136">
        <v>1.26E-2</v>
      </c>
      <c r="Y136">
        <v>1.24491797017435E-2</v>
      </c>
      <c r="Z136">
        <v>2.6691057428571399</v>
      </c>
    </row>
    <row r="137" spans="1:26" x14ac:dyDescent="0.25">
      <c r="A137" t="s">
        <v>544</v>
      </c>
      <c r="B137" s="1" t="s">
        <v>545</v>
      </c>
      <c r="C137" t="s">
        <v>546</v>
      </c>
      <c r="D137" t="s">
        <v>21</v>
      </c>
      <c r="E137">
        <v>7</v>
      </c>
      <c r="F137">
        <v>2767746</v>
      </c>
      <c r="G137">
        <v>2883958</v>
      </c>
      <c r="H137" t="s">
        <v>22</v>
      </c>
      <c r="I137" t="s">
        <v>1582</v>
      </c>
      <c r="J137" t="s">
        <v>1583</v>
      </c>
      <c r="K137" t="s">
        <v>2004</v>
      </c>
      <c r="L137" t="s">
        <v>2005</v>
      </c>
      <c r="M137" t="s">
        <v>2382</v>
      </c>
      <c r="N137" t="s">
        <v>2383</v>
      </c>
      <c r="O137" t="s">
        <v>1230</v>
      </c>
      <c r="P137" t="s">
        <v>1231</v>
      </c>
      <c r="Q137">
        <v>3.3577059103306302E-3</v>
      </c>
      <c r="R137">
        <v>5.3806290660749403E-3</v>
      </c>
      <c r="S137">
        <v>5.5882837260183204E-3</v>
      </c>
      <c r="T137">
        <v>0.151</v>
      </c>
      <c r="U137">
        <v>3.3577059103306302E-3</v>
      </c>
      <c r="V137">
        <v>0.151</v>
      </c>
      <c r="W137">
        <v>5.3806290660749403E-3</v>
      </c>
      <c r="X137">
        <v>0.151</v>
      </c>
      <c r="Y137">
        <v>-6.6754332499872997E-3</v>
      </c>
      <c r="Z137">
        <v>-1.65224818181818</v>
      </c>
    </row>
    <row r="138" spans="1:26" x14ac:dyDescent="0.25">
      <c r="A138" t="s">
        <v>896</v>
      </c>
      <c r="B138" s="1" t="s">
        <v>897</v>
      </c>
      <c r="C138" t="s">
        <v>898</v>
      </c>
      <c r="D138" t="s">
        <v>21</v>
      </c>
      <c r="E138">
        <v>17</v>
      </c>
      <c r="F138">
        <v>28804380</v>
      </c>
      <c r="G138">
        <v>28854610</v>
      </c>
      <c r="H138" t="s">
        <v>22</v>
      </c>
      <c r="I138" t="s">
        <v>1724</v>
      </c>
      <c r="J138" t="s">
        <v>1725</v>
      </c>
      <c r="K138" t="s">
        <v>2120</v>
      </c>
      <c r="L138" t="s">
        <v>2121</v>
      </c>
      <c r="M138" t="s">
        <v>2496</v>
      </c>
      <c r="N138" t="s">
        <v>2497</v>
      </c>
      <c r="O138" t="s">
        <v>1318</v>
      </c>
      <c r="P138" t="s">
        <v>1319</v>
      </c>
      <c r="Q138">
        <v>9.3588222275589501E-3</v>
      </c>
      <c r="R138">
        <v>4.7258797260168297E-3</v>
      </c>
      <c r="S138">
        <v>4.9151936713456301E-2</v>
      </c>
      <c r="T138">
        <v>0.157</v>
      </c>
      <c r="U138">
        <v>4.7258797260168297E-3</v>
      </c>
      <c r="V138">
        <v>0.157</v>
      </c>
      <c r="W138">
        <v>9.3588222275589501E-3</v>
      </c>
      <c r="X138">
        <v>0.157</v>
      </c>
      <c r="Y138">
        <v>-9.0685135956373505E-3</v>
      </c>
      <c r="Z138">
        <v>-1.9708736250000001</v>
      </c>
    </row>
    <row r="139" spans="1:26" x14ac:dyDescent="0.25">
      <c r="A139" t="s">
        <v>385</v>
      </c>
      <c r="B139" s="1" t="s">
        <v>386</v>
      </c>
      <c r="C139" t="s">
        <v>387</v>
      </c>
      <c r="D139" t="s">
        <v>21</v>
      </c>
      <c r="E139">
        <v>5</v>
      </c>
      <c r="F139">
        <v>56469775</v>
      </c>
      <c r="G139">
        <v>56560506</v>
      </c>
      <c r="H139" t="s">
        <v>22</v>
      </c>
      <c r="I139" t="s">
        <v>1516</v>
      </c>
      <c r="J139" t="s">
        <v>1517</v>
      </c>
      <c r="K139" t="s">
        <v>1942</v>
      </c>
      <c r="L139" t="s">
        <v>1943</v>
      </c>
      <c r="M139" t="s">
        <v>2324</v>
      </c>
      <c r="N139" t="s">
        <v>2325</v>
      </c>
      <c r="Q139">
        <v>1.79759025772996E-4</v>
      </c>
      <c r="R139">
        <v>6.8773166979859699E-3</v>
      </c>
      <c r="S139">
        <v>0.40735888625994698</v>
      </c>
      <c r="T139" t="s">
        <v>26</v>
      </c>
      <c r="U139" t="s">
        <v>26</v>
      </c>
      <c r="V139" t="s">
        <v>26</v>
      </c>
      <c r="W139">
        <v>6.8773166979859699E-3</v>
      </c>
      <c r="X139" t="s">
        <v>26</v>
      </c>
      <c r="Y139">
        <v>-2.19556765831516E-3</v>
      </c>
      <c r="Z139">
        <v>0.86653999999999998</v>
      </c>
    </row>
    <row r="140" spans="1:26" s="3" customFormat="1" x14ac:dyDescent="0.25">
      <c r="A140" t="s">
        <v>498</v>
      </c>
      <c r="B140" s="1" t="s">
        <v>499</v>
      </c>
      <c r="C140" t="s">
        <v>500</v>
      </c>
      <c r="D140" t="s">
        <v>21</v>
      </c>
      <c r="E140">
        <v>6</v>
      </c>
      <c r="F140">
        <v>52842751</v>
      </c>
      <c r="G140">
        <v>52860176</v>
      </c>
      <c r="H140" t="s">
        <v>22</v>
      </c>
      <c r="I140" t="s">
        <v>1562</v>
      </c>
      <c r="J140" t="s">
        <v>1563</v>
      </c>
      <c r="K140" t="s">
        <v>1962</v>
      </c>
      <c r="L140" t="s">
        <v>1963</v>
      </c>
      <c r="M140" t="s">
        <v>2362</v>
      </c>
      <c r="N140" t="s">
        <v>2363</v>
      </c>
      <c r="O140" t="s">
        <v>1220</v>
      </c>
      <c r="P140" t="s">
        <v>1221</v>
      </c>
      <c r="Q140">
        <v>4.7270505264868897E-3</v>
      </c>
      <c r="R140">
        <v>5.7977562125459299E-3</v>
      </c>
      <c r="S140">
        <v>0.110787417399062</v>
      </c>
      <c r="T140">
        <v>0.14599999999999999</v>
      </c>
      <c r="U140">
        <v>4.7270505264868897E-3</v>
      </c>
      <c r="V140">
        <v>0.14599999999999999</v>
      </c>
      <c r="W140">
        <v>5.7977562125459299E-3</v>
      </c>
      <c r="X140">
        <v>0.14599999999999999</v>
      </c>
      <c r="Y140">
        <v>3.3022524365976598E-3</v>
      </c>
      <c r="Z140">
        <v>0.53356721428571396</v>
      </c>
    </row>
    <row r="141" spans="1:26" x14ac:dyDescent="0.25">
      <c r="A141" t="s">
        <v>493</v>
      </c>
      <c r="B141" s="1" t="s">
        <v>494</v>
      </c>
      <c r="C141" t="s">
        <v>495</v>
      </c>
      <c r="D141" t="s">
        <v>21</v>
      </c>
      <c r="E141">
        <v>6</v>
      </c>
      <c r="F141">
        <v>42123144</v>
      </c>
      <c r="G141">
        <v>42147794</v>
      </c>
      <c r="H141" t="s">
        <v>22</v>
      </c>
      <c r="I141" t="s">
        <v>1560</v>
      </c>
      <c r="J141" t="s">
        <v>1561</v>
      </c>
      <c r="K141" t="s">
        <v>1990</v>
      </c>
      <c r="L141" t="s">
        <v>1991</v>
      </c>
      <c r="M141" t="s">
        <v>2360</v>
      </c>
      <c r="N141" t="s">
        <v>2361</v>
      </c>
      <c r="O141" t="s">
        <v>1218</v>
      </c>
      <c r="P141" t="s">
        <v>1219</v>
      </c>
      <c r="Q141">
        <v>0.71529460642602405</v>
      </c>
      <c r="R141">
        <v>0.37733279748527199</v>
      </c>
      <c r="S141">
        <v>7.0694824757469004E-3</v>
      </c>
      <c r="T141">
        <v>4.1099999999999999E-3</v>
      </c>
      <c r="U141">
        <v>4.1099999999999999E-3</v>
      </c>
      <c r="V141">
        <v>0.71529460642602405</v>
      </c>
      <c r="W141">
        <v>0.71529460642602405</v>
      </c>
      <c r="X141">
        <v>7.0694824757469004E-3</v>
      </c>
      <c r="Y141">
        <v>8.7415442971242095E-4</v>
      </c>
      <c r="Z141">
        <v>1.4525349999999999</v>
      </c>
    </row>
    <row r="142" spans="1:26" x14ac:dyDescent="0.25">
      <c r="A142" t="s">
        <v>409</v>
      </c>
      <c r="B142" s="1" t="s">
        <v>410</v>
      </c>
      <c r="C142" t="s">
        <v>411</v>
      </c>
      <c r="D142" t="s">
        <v>90</v>
      </c>
      <c r="E142">
        <v>6</v>
      </c>
      <c r="F142">
        <v>30734602</v>
      </c>
      <c r="G142">
        <v>30760027</v>
      </c>
      <c r="H142" t="s">
        <v>22</v>
      </c>
      <c r="Q142">
        <v>0.51865425637876295</v>
      </c>
      <c r="R142">
        <v>0.67735528554200197</v>
      </c>
      <c r="S142">
        <v>8.4695140885680505E-4</v>
      </c>
      <c r="T142">
        <v>4.7499999999999999E-3</v>
      </c>
      <c r="U142">
        <v>8.4695140885680505E-4</v>
      </c>
      <c r="V142">
        <v>0.67735528554200197</v>
      </c>
      <c r="W142">
        <v>0.67735528554200197</v>
      </c>
      <c r="X142">
        <v>4.7499999999999999E-3</v>
      </c>
      <c r="Y142">
        <v>3.5158344639849102E-3</v>
      </c>
      <c r="Z142">
        <v>1.56965333333333</v>
      </c>
    </row>
    <row r="143" spans="1:26" s="3" customFormat="1" x14ac:dyDescent="0.25">
      <c r="A143" t="s">
        <v>412</v>
      </c>
      <c r="B143" s="1" t="s">
        <v>413</v>
      </c>
      <c r="C143" t="s">
        <v>414</v>
      </c>
      <c r="D143" t="s">
        <v>93</v>
      </c>
      <c r="E143">
        <v>6</v>
      </c>
      <c r="F143">
        <v>30913756</v>
      </c>
      <c r="G143">
        <v>30922639</v>
      </c>
      <c r="H143" t="s">
        <v>22</v>
      </c>
      <c r="I143"/>
      <c r="J143"/>
      <c r="K143"/>
      <c r="L143"/>
      <c r="M143"/>
      <c r="N143"/>
      <c r="O143"/>
      <c r="P143"/>
      <c r="Q143" t="s">
        <v>26</v>
      </c>
      <c r="R143" t="s">
        <v>26</v>
      </c>
      <c r="S143">
        <v>5.3472523613863803E-3</v>
      </c>
      <c r="T143">
        <v>5.5500000000000002E-3</v>
      </c>
      <c r="U143" t="s">
        <v>26</v>
      </c>
      <c r="V143" t="s">
        <v>26</v>
      </c>
      <c r="W143" t="s">
        <v>26</v>
      </c>
      <c r="X143">
        <v>5.5500000000000002E-3</v>
      </c>
      <c r="Y143" t="s">
        <v>26</v>
      </c>
      <c r="Z143">
        <v>-1.0565905</v>
      </c>
    </row>
    <row r="144" spans="1:26" x14ac:dyDescent="0.25">
      <c r="A144" s="3" t="s">
        <v>953</v>
      </c>
      <c r="B144" s="10" t="s">
        <v>954</v>
      </c>
      <c r="C144" s="3" t="s">
        <v>955</v>
      </c>
      <c r="D144" s="3" t="s">
        <v>21</v>
      </c>
      <c r="E144" s="3">
        <v>18</v>
      </c>
      <c r="F144" s="3">
        <v>44634434</v>
      </c>
      <c r="G144" s="3">
        <v>44676891</v>
      </c>
      <c r="H144" s="3" t="s">
        <v>22</v>
      </c>
      <c r="I144" s="3" t="s">
        <v>1568</v>
      </c>
      <c r="J144" s="3" t="s">
        <v>1569</v>
      </c>
      <c r="K144" s="3" t="s">
        <v>2130</v>
      </c>
      <c r="L144" s="3" t="s">
        <v>2131</v>
      </c>
      <c r="M144" s="3" t="s">
        <v>2518</v>
      </c>
      <c r="N144" s="3" t="s">
        <v>2519</v>
      </c>
      <c r="O144" s="3"/>
      <c r="P144" s="3"/>
      <c r="Q144" s="3">
        <v>3.7494054030985701E-4</v>
      </c>
      <c r="R144" s="3">
        <v>2.4650521757478398E-4</v>
      </c>
      <c r="S144" s="3">
        <v>1.9233190463454001E-4</v>
      </c>
      <c r="T144" s="3">
        <v>3.8700000000000002E-3</v>
      </c>
      <c r="U144" s="3">
        <v>1.9233190463454001E-4</v>
      </c>
      <c r="V144" s="3">
        <v>3.8700000000000002E-3</v>
      </c>
      <c r="W144" s="3">
        <v>3.7494054030985701E-4</v>
      </c>
      <c r="X144" s="3">
        <v>3.8700000000000002E-3</v>
      </c>
      <c r="Y144" s="3">
        <v>3.1042891353116799E-3</v>
      </c>
      <c r="Z144" s="3">
        <v>1.5065613124999999</v>
      </c>
    </row>
    <row r="145" spans="1:26" x14ac:dyDescent="0.25">
      <c r="A145" s="3" t="s">
        <v>538</v>
      </c>
      <c r="B145" s="10" t="s">
        <v>539</v>
      </c>
      <c r="C145" s="3" t="s">
        <v>540</v>
      </c>
      <c r="D145" s="3" t="s">
        <v>21</v>
      </c>
      <c r="E145" s="3">
        <v>7</v>
      </c>
      <c r="F145" s="3">
        <v>766615</v>
      </c>
      <c r="G145" s="3">
        <v>829190</v>
      </c>
      <c r="H145" s="3" t="s">
        <v>22</v>
      </c>
      <c r="I145" s="3"/>
      <c r="J145" s="3"/>
      <c r="K145" s="3"/>
      <c r="L145" s="3"/>
      <c r="M145" s="3"/>
      <c r="N145" s="3"/>
      <c r="O145" s="3"/>
      <c r="P145" s="3"/>
      <c r="Q145" s="3">
        <v>4.4804773223230399E-3</v>
      </c>
      <c r="R145" s="3">
        <v>1.1997121740046201E-3</v>
      </c>
      <c r="S145" s="3">
        <v>3.67322906000764E-3</v>
      </c>
      <c r="T145" s="3">
        <v>5.7600000000000004E-3</v>
      </c>
      <c r="U145" s="3">
        <v>1.1997121740046201E-3</v>
      </c>
      <c r="V145" s="3">
        <v>5.7600000000000004E-3</v>
      </c>
      <c r="W145" s="3">
        <v>4.4804773223230399E-3</v>
      </c>
      <c r="X145" s="3">
        <v>5.7600000000000004E-3</v>
      </c>
      <c r="Y145" s="3">
        <v>1.09487662456196E-2</v>
      </c>
      <c r="Z145" s="3">
        <v>2.2143771212121202</v>
      </c>
    </row>
    <row r="146" spans="1:26" x14ac:dyDescent="0.25">
      <c r="A146" t="s">
        <v>658</v>
      </c>
      <c r="B146" s="1" t="s">
        <v>659</v>
      </c>
      <c r="C146" t="s">
        <v>660</v>
      </c>
      <c r="D146" t="s">
        <v>21</v>
      </c>
      <c r="E146">
        <v>9</v>
      </c>
      <c r="F146">
        <v>97136833</v>
      </c>
      <c r="G146">
        <v>97223324</v>
      </c>
      <c r="H146" t="s">
        <v>22</v>
      </c>
      <c r="Q146">
        <v>7.7789752078579494E-2</v>
      </c>
      <c r="R146">
        <v>9.0868933534742104E-3</v>
      </c>
      <c r="S146">
        <v>9.2688282238835296E-3</v>
      </c>
      <c r="T146">
        <v>5.5900000000000004E-3</v>
      </c>
      <c r="U146">
        <v>5.5900000000000004E-3</v>
      </c>
      <c r="V146">
        <v>7.7789752078579494E-2</v>
      </c>
      <c r="W146">
        <v>7.7789752078579494E-2</v>
      </c>
      <c r="X146">
        <v>9.2688282238835296E-3</v>
      </c>
      <c r="Y146">
        <v>2.6190770180522802E-3</v>
      </c>
      <c r="Z146">
        <v>1.07017247368421</v>
      </c>
    </row>
    <row r="147" spans="1:26" x14ac:dyDescent="0.25">
      <c r="A147" t="s">
        <v>1063</v>
      </c>
      <c r="B147" s="1" t="s">
        <v>1064</v>
      </c>
      <c r="C147" t="s">
        <v>1065</v>
      </c>
      <c r="D147" t="s">
        <v>21</v>
      </c>
      <c r="E147">
        <v>22</v>
      </c>
      <c r="F147">
        <v>21771693</v>
      </c>
      <c r="G147">
        <v>21805752</v>
      </c>
      <c r="H147" t="s">
        <v>22</v>
      </c>
      <c r="I147" t="s">
        <v>1794</v>
      </c>
      <c r="J147" t="s">
        <v>1795</v>
      </c>
      <c r="K147" t="s">
        <v>1834</v>
      </c>
      <c r="L147" t="s">
        <v>1835</v>
      </c>
      <c r="M147" t="s">
        <v>2558</v>
      </c>
      <c r="N147" t="s">
        <v>2559</v>
      </c>
      <c r="Q147">
        <v>3.8549544989362999E-2</v>
      </c>
      <c r="R147">
        <v>0.107159874482691</v>
      </c>
      <c r="S147">
        <v>5.5063760833387104E-3</v>
      </c>
      <c r="T147">
        <v>3.7499999999999999E-3</v>
      </c>
      <c r="U147">
        <v>3.7499999999999999E-3</v>
      </c>
      <c r="V147">
        <v>0.107159874482691</v>
      </c>
      <c r="W147">
        <v>0.107159874482691</v>
      </c>
      <c r="X147">
        <v>5.5063760833387104E-3</v>
      </c>
      <c r="Y147">
        <v>1.2006455708491401E-3</v>
      </c>
      <c r="Z147">
        <v>-1.1967699999999999</v>
      </c>
    </row>
    <row r="148" spans="1:26" x14ac:dyDescent="0.25">
      <c r="A148" t="s">
        <v>403</v>
      </c>
      <c r="B148" s="1" t="s">
        <v>404</v>
      </c>
      <c r="C148" t="s">
        <v>405</v>
      </c>
      <c r="D148" t="s">
        <v>21</v>
      </c>
      <c r="E148">
        <v>5</v>
      </c>
      <c r="F148">
        <v>175816332</v>
      </c>
      <c r="G148">
        <v>175816772</v>
      </c>
      <c r="H148" t="s">
        <v>22</v>
      </c>
      <c r="I148" t="s">
        <v>1526</v>
      </c>
      <c r="J148" t="s">
        <v>1527</v>
      </c>
      <c r="K148" t="s">
        <v>1952</v>
      </c>
      <c r="L148" t="s">
        <v>1953</v>
      </c>
      <c r="Q148">
        <v>2.4702472653710401E-2</v>
      </c>
      <c r="R148">
        <v>5.4318781331766E-2</v>
      </c>
      <c r="S148">
        <v>3.25086989069667E-3</v>
      </c>
      <c r="T148">
        <v>3.96E-3</v>
      </c>
      <c r="U148">
        <v>3.25086989069667E-3</v>
      </c>
      <c r="V148">
        <v>5.4318781331766E-2</v>
      </c>
      <c r="W148">
        <v>5.4318781331766E-2</v>
      </c>
      <c r="X148">
        <v>3.96E-3</v>
      </c>
      <c r="Y148">
        <v>1.35189066827574E-3</v>
      </c>
      <c r="Z148">
        <v>0.71001999999999998</v>
      </c>
    </row>
    <row r="149" spans="1:26" x14ac:dyDescent="0.25">
      <c r="A149" t="s">
        <v>423</v>
      </c>
      <c r="B149" s="1" t="s">
        <v>424</v>
      </c>
      <c r="C149" t="s">
        <v>425</v>
      </c>
      <c r="D149" t="s">
        <v>21</v>
      </c>
      <c r="E149">
        <v>6</v>
      </c>
      <c r="F149">
        <v>31321649</v>
      </c>
      <c r="G149">
        <v>31324219</v>
      </c>
      <c r="H149" t="s">
        <v>22</v>
      </c>
      <c r="I149" t="s">
        <v>1532</v>
      </c>
      <c r="J149" t="s">
        <v>1533</v>
      </c>
      <c r="K149" t="s">
        <v>1958</v>
      </c>
      <c r="L149" t="s">
        <v>1959</v>
      </c>
      <c r="M149" t="s">
        <v>2336</v>
      </c>
      <c r="N149" t="s">
        <v>2337</v>
      </c>
      <c r="O149" t="s">
        <v>1192</v>
      </c>
      <c r="P149" t="s">
        <v>1193</v>
      </c>
      <c r="Q149" s="2">
        <v>6.6944736274774806E-5</v>
      </c>
      <c r="R149">
        <v>5.9218550169208497E-4</v>
      </c>
      <c r="S149">
        <v>2.0630347050884501E-4</v>
      </c>
      <c r="T149">
        <v>2.01E-2</v>
      </c>
      <c r="U149" s="2">
        <v>6.6944736274774806E-5</v>
      </c>
      <c r="V149">
        <v>2.01E-2</v>
      </c>
      <c r="W149">
        <v>5.9218550169208497E-4</v>
      </c>
      <c r="X149">
        <v>2.01E-2</v>
      </c>
      <c r="Y149">
        <v>-1.0652083038232899E-2</v>
      </c>
      <c r="Z149">
        <v>-2.74344393548387</v>
      </c>
    </row>
    <row r="150" spans="1:26" s="4" customFormat="1" x14ac:dyDescent="0.25">
      <c r="A150" s="4" t="s">
        <v>478</v>
      </c>
      <c r="B150" s="11" t="s">
        <v>479</v>
      </c>
      <c r="C150" s="4" t="s">
        <v>480</v>
      </c>
      <c r="D150" s="4" t="s">
        <v>21</v>
      </c>
      <c r="E150" s="4">
        <v>6</v>
      </c>
      <c r="F150" s="4">
        <v>32595956</v>
      </c>
      <c r="G150" s="4">
        <v>32611429</v>
      </c>
      <c r="H150" s="4" t="s">
        <v>225</v>
      </c>
      <c r="I150" s="4" t="s">
        <v>1556</v>
      </c>
      <c r="J150" s="4" t="s">
        <v>1557</v>
      </c>
      <c r="K150" s="4" t="s">
        <v>1986</v>
      </c>
      <c r="L150" s="4" t="s">
        <v>1987</v>
      </c>
      <c r="M150" s="4" t="s">
        <v>2356</v>
      </c>
      <c r="N150" s="4" t="s">
        <v>2357</v>
      </c>
      <c r="O150" s="4" t="s">
        <v>1214</v>
      </c>
      <c r="P150" s="4" t="s">
        <v>1215</v>
      </c>
      <c r="Q150" s="13">
        <v>7.2664884115106196E-7</v>
      </c>
      <c r="R150" s="13">
        <v>9.9321922780452994E-7</v>
      </c>
      <c r="S150" s="13">
        <v>2.0398880000459099E-6</v>
      </c>
      <c r="T150" s="13">
        <v>1E-4</v>
      </c>
      <c r="U150" s="13">
        <v>7.2664884115106196E-7</v>
      </c>
      <c r="V150" s="13">
        <v>1E-4</v>
      </c>
      <c r="W150" s="13">
        <v>9.9321922780452994E-7</v>
      </c>
      <c r="X150" s="13">
        <v>1E-4</v>
      </c>
      <c r="Y150" s="4">
        <v>2.5828483953998099E-2</v>
      </c>
      <c r="Z150" s="4">
        <v>3.8438615483871001</v>
      </c>
    </row>
    <row r="151" spans="1:26" x14ac:dyDescent="0.25">
      <c r="A151" s="4" t="s">
        <v>487</v>
      </c>
      <c r="B151" s="11" t="s">
        <v>488</v>
      </c>
      <c r="C151" s="4" t="s">
        <v>489</v>
      </c>
      <c r="D151" s="4" t="s">
        <v>21</v>
      </c>
      <c r="E151" s="4">
        <v>6</v>
      </c>
      <c r="F151" s="4">
        <v>32709119</v>
      </c>
      <c r="G151" s="4">
        <v>32714992</v>
      </c>
      <c r="H151" s="4" t="s">
        <v>225</v>
      </c>
      <c r="I151" s="4" t="s">
        <v>1556</v>
      </c>
      <c r="J151" s="4" t="s">
        <v>1557</v>
      </c>
      <c r="K151" s="4" t="s">
        <v>1986</v>
      </c>
      <c r="L151" s="4" t="s">
        <v>1987</v>
      </c>
      <c r="M151" s="4" t="s">
        <v>2358</v>
      </c>
      <c r="N151" s="4" t="s">
        <v>2359</v>
      </c>
      <c r="O151" s="4" t="s">
        <v>1214</v>
      </c>
      <c r="P151" s="4" t="s">
        <v>1215</v>
      </c>
      <c r="Q151" s="13">
        <v>3.9187036364139097E-8</v>
      </c>
      <c r="R151" s="13">
        <v>5.64710652740972E-7</v>
      </c>
      <c r="S151" s="13">
        <v>1.49628536429799E-6</v>
      </c>
      <c r="T151" s="4">
        <v>2.5399999999999999E-4</v>
      </c>
      <c r="U151" s="13">
        <v>3.9187036364139097E-8</v>
      </c>
      <c r="V151" s="4">
        <v>2.5399999999999999E-4</v>
      </c>
      <c r="W151" s="13">
        <v>5.64710652740972E-7</v>
      </c>
      <c r="X151" s="4">
        <v>2.5399999999999999E-4</v>
      </c>
      <c r="Y151" s="4">
        <v>-4.9392968223928198E-2</v>
      </c>
      <c r="Z151" s="4">
        <v>-4.75717793478261</v>
      </c>
    </row>
    <row r="152" spans="1:26" s="4" customFormat="1" x14ac:dyDescent="0.25">
      <c r="A152" s="4" t="s">
        <v>481</v>
      </c>
      <c r="B152" s="11" t="s">
        <v>482</v>
      </c>
      <c r="C152" s="4" t="s">
        <v>483</v>
      </c>
      <c r="D152" s="4" t="s">
        <v>21</v>
      </c>
      <c r="E152" s="4">
        <v>6</v>
      </c>
      <c r="F152" s="4">
        <v>32627244</v>
      </c>
      <c r="G152" s="4">
        <v>32636160</v>
      </c>
      <c r="H152" s="4" t="s">
        <v>225</v>
      </c>
      <c r="I152" s="4" t="s">
        <v>1558</v>
      </c>
      <c r="J152" s="4" t="s">
        <v>1559</v>
      </c>
      <c r="K152" s="4" t="s">
        <v>1988</v>
      </c>
      <c r="L152" s="4" t="s">
        <v>1989</v>
      </c>
      <c r="M152" s="4" t="s">
        <v>2356</v>
      </c>
      <c r="N152" s="4" t="s">
        <v>2357</v>
      </c>
      <c r="O152" s="4" t="s">
        <v>1214</v>
      </c>
      <c r="P152" s="4" t="s">
        <v>1215</v>
      </c>
      <c r="Q152" s="13">
        <v>1.3215779367370501E-5</v>
      </c>
      <c r="R152" s="13">
        <v>3.6384171190129702E-5</v>
      </c>
      <c r="S152" s="4">
        <v>3.87243472896722E-4</v>
      </c>
      <c r="T152" s="4">
        <v>2.9500000000000001E-4</v>
      </c>
      <c r="U152" s="13">
        <v>1.3215779367370501E-5</v>
      </c>
      <c r="V152" s="4">
        <v>3.87243472896722E-4</v>
      </c>
      <c r="W152" s="13">
        <v>3.6384171190129702E-5</v>
      </c>
      <c r="X152" s="4">
        <v>3.87243472896722E-4</v>
      </c>
      <c r="Y152" s="4">
        <v>4.03410584294406E-2</v>
      </c>
      <c r="Z152" s="4">
        <v>3.4785148723404302</v>
      </c>
    </row>
    <row r="153" spans="1:26" s="4" customFormat="1" x14ac:dyDescent="0.25">
      <c r="A153" t="s">
        <v>484</v>
      </c>
      <c r="B153" s="1" t="s">
        <v>485</v>
      </c>
      <c r="C153" t="s">
        <v>486</v>
      </c>
      <c r="D153" t="s">
        <v>93</v>
      </c>
      <c r="E153">
        <v>6</v>
      </c>
      <c r="F153">
        <v>32628132</v>
      </c>
      <c r="G153">
        <v>32628506</v>
      </c>
      <c r="H153" t="s">
        <v>225</v>
      </c>
      <c r="I153"/>
      <c r="J153"/>
      <c r="K153"/>
      <c r="L153"/>
      <c r="M153"/>
      <c r="N153"/>
      <c r="O153"/>
      <c r="P153"/>
      <c r="Q153" t="s">
        <v>26</v>
      </c>
      <c r="R153" t="s">
        <v>26</v>
      </c>
      <c r="S153" s="2">
        <v>3.0486355085283499E-6</v>
      </c>
      <c r="T153">
        <v>1.7799999999999999E-3</v>
      </c>
      <c r="U153" t="s">
        <v>26</v>
      </c>
      <c r="V153" t="s">
        <v>26</v>
      </c>
      <c r="W153" t="s">
        <v>26</v>
      </c>
      <c r="X153">
        <v>1.7799999999999999E-3</v>
      </c>
      <c r="Y153" t="s">
        <v>26</v>
      </c>
      <c r="Z153">
        <v>3.3531944324324301</v>
      </c>
    </row>
    <row r="154" spans="1:26" x14ac:dyDescent="0.25">
      <c r="A154" t="s">
        <v>490</v>
      </c>
      <c r="B154" s="1" t="s">
        <v>491</v>
      </c>
      <c r="C154" t="s">
        <v>492</v>
      </c>
      <c r="D154" t="s">
        <v>21</v>
      </c>
      <c r="E154">
        <v>6</v>
      </c>
      <c r="F154">
        <v>32723875</v>
      </c>
      <c r="G154">
        <v>32731311</v>
      </c>
      <c r="H154" t="s">
        <v>225</v>
      </c>
      <c r="I154" t="s">
        <v>1556</v>
      </c>
      <c r="J154" t="s">
        <v>1557</v>
      </c>
      <c r="K154" t="s">
        <v>1988</v>
      </c>
      <c r="L154" t="s">
        <v>1989</v>
      </c>
      <c r="M154" t="s">
        <v>2358</v>
      </c>
      <c r="N154" t="s">
        <v>2359</v>
      </c>
      <c r="O154" t="s">
        <v>1216</v>
      </c>
      <c r="P154" t="s">
        <v>1217</v>
      </c>
      <c r="Q154" s="2">
        <v>1.8183185848886501E-5</v>
      </c>
      <c r="R154" s="2">
        <v>2.0578594048850599E-5</v>
      </c>
      <c r="S154">
        <v>4.6028834049658502E-4</v>
      </c>
      <c r="T154">
        <v>1.11E-2</v>
      </c>
      <c r="U154" s="2">
        <v>1.8183185848886501E-5</v>
      </c>
      <c r="V154">
        <v>1.11E-2</v>
      </c>
      <c r="W154" s="2">
        <v>2.0578594048850599E-5</v>
      </c>
      <c r="X154">
        <v>1.11E-2</v>
      </c>
      <c r="Y154">
        <v>-3.2894568489280303E-2</v>
      </c>
      <c r="Z154">
        <v>-3.2769947555555601</v>
      </c>
    </row>
    <row r="155" spans="1:26" x14ac:dyDescent="0.25">
      <c r="A155" t="s">
        <v>466</v>
      </c>
      <c r="B155" s="1" t="s">
        <v>467</v>
      </c>
      <c r="C155" t="s">
        <v>468</v>
      </c>
      <c r="D155" t="s">
        <v>21</v>
      </c>
      <c r="E155">
        <v>6</v>
      </c>
      <c r="F155">
        <v>32407619</v>
      </c>
      <c r="G155">
        <v>32412823</v>
      </c>
      <c r="H155" t="s">
        <v>225</v>
      </c>
      <c r="I155" t="s">
        <v>1552</v>
      </c>
      <c r="J155" t="s">
        <v>1553</v>
      </c>
      <c r="K155" t="s">
        <v>1982</v>
      </c>
      <c r="L155" t="s">
        <v>1983</v>
      </c>
      <c r="M155" t="s">
        <v>2352</v>
      </c>
      <c r="N155" t="s">
        <v>2353</v>
      </c>
      <c r="O155" t="s">
        <v>1212</v>
      </c>
      <c r="P155" t="s">
        <v>1213</v>
      </c>
      <c r="Q155">
        <v>4.9881683163129298E-2</v>
      </c>
      <c r="R155">
        <v>3.4671203623604402E-2</v>
      </c>
      <c r="S155" s="2">
        <v>6.5387455514487406E-5</v>
      </c>
      <c r="T155" s="2">
        <v>1.2100000000000001E-6</v>
      </c>
      <c r="U155" s="2">
        <v>1.2100000000000001E-6</v>
      </c>
      <c r="V155">
        <v>4.9881683163129298E-2</v>
      </c>
      <c r="W155">
        <v>4.9881683163129298E-2</v>
      </c>
      <c r="X155" s="2">
        <v>6.5387455514487406E-5</v>
      </c>
      <c r="Y155">
        <v>-3.0246657690511701E-3</v>
      </c>
      <c r="Z155">
        <v>-2.1483872000000002</v>
      </c>
    </row>
    <row r="156" spans="1:26" x14ac:dyDescent="0.25">
      <c r="A156" s="4" t="s">
        <v>475</v>
      </c>
      <c r="B156" s="11" t="s">
        <v>476</v>
      </c>
      <c r="C156" s="4" t="s">
        <v>477</v>
      </c>
      <c r="D156" s="4" t="s">
        <v>21</v>
      </c>
      <c r="E156" s="4">
        <v>6</v>
      </c>
      <c r="F156" s="4">
        <v>32546546</v>
      </c>
      <c r="G156" s="4">
        <v>32557625</v>
      </c>
      <c r="H156" s="4" t="s">
        <v>225</v>
      </c>
      <c r="I156" s="4" t="s">
        <v>1554</v>
      </c>
      <c r="J156" s="4" t="s">
        <v>1555</v>
      </c>
      <c r="K156" s="4" t="s">
        <v>1984</v>
      </c>
      <c r="L156" s="4" t="s">
        <v>1985</v>
      </c>
      <c r="M156" s="4" t="s">
        <v>2354</v>
      </c>
      <c r="N156" s="4" t="s">
        <v>2355</v>
      </c>
      <c r="O156" s="4" t="s">
        <v>1212</v>
      </c>
      <c r="P156" s="4" t="s">
        <v>1213</v>
      </c>
      <c r="Q156" s="13">
        <v>6.5525181466487503E-7</v>
      </c>
      <c r="R156" s="13">
        <v>3.4415593052757599E-7</v>
      </c>
      <c r="S156" s="13">
        <v>3.0984736283221699E-6</v>
      </c>
      <c r="T156" s="13">
        <v>5.0599999999999997E-5</v>
      </c>
      <c r="U156" s="13">
        <v>3.4415593052757599E-7</v>
      </c>
      <c r="V156" s="13">
        <v>5.0599999999999997E-5</v>
      </c>
      <c r="W156" s="13">
        <v>6.5525181466487503E-7</v>
      </c>
      <c r="X156" s="13">
        <v>5.0599999999999997E-5</v>
      </c>
      <c r="Y156" s="4">
        <v>2.40499736452661E-2</v>
      </c>
      <c r="Z156" s="4">
        <v>3.6141340571428602</v>
      </c>
    </row>
    <row r="157" spans="1:26" x14ac:dyDescent="0.25">
      <c r="A157" s="4" t="s">
        <v>472</v>
      </c>
      <c r="B157" s="11" t="s">
        <v>473</v>
      </c>
      <c r="C157" s="4" t="s">
        <v>474</v>
      </c>
      <c r="D157" s="4" t="s">
        <v>106</v>
      </c>
      <c r="E157" s="4">
        <v>6</v>
      </c>
      <c r="F157" s="4">
        <v>32520490</v>
      </c>
      <c r="G157" s="4">
        <v>32527799</v>
      </c>
      <c r="H157" s="4" t="s">
        <v>225</v>
      </c>
      <c r="I157" s="4"/>
      <c r="J157" s="4"/>
      <c r="K157" s="4"/>
      <c r="L157" s="4"/>
      <c r="M157" s="4"/>
      <c r="N157" s="4"/>
      <c r="O157" s="4"/>
      <c r="P157" s="4"/>
      <c r="Q157" s="13">
        <v>1.9356238670011301E-8</v>
      </c>
      <c r="R157" s="13">
        <v>2.0265668955247499E-8</v>
      </c>
      <c r="S157" s="13">
        <v>1.14395459244228E-6</v>
      </c>
      <c r="T157" s="13">
        <v>1.06E-5</v>
      </c>
      <c r="U157" s="13">
        <v>1.9356238670011301E-8</v>
      </c>
      <c r="V157" s="13">
        <v>1.06E-5</v>
      </c>
      <c r="W157" s="13">
        <v>2.0265668955247499E-8</v>
      </c>
      <c r="X157" s="13">
        <v>1.06E-5</v>
      </c>
      <c r="Y157" s="4">
        <v>-5.2362225468261497E-2</v>
      </c>
      <c r="Z157" s="4">
        <v>-4.6655081489361701</v>
      </c>
    </row>
    <row r="158" spans="1:26" s="4" customFormat="1" x14ac:dyDescent="0.25">
      <c r="A158" s="4" t="s">
        <v>469</v>
      </c>
      <c r="B158" s="11" t="s">
        <v>470</v>
      </c>
      <c r="C158" s="4" t="s">
        <v>471</v>
      </c>
      <c r="D158" s="4" t="s">
        <v>106</v>
      </c>
      <c r="E158" s="4">
        <v>6</v>
      </c>
      <c r="F158" s="4">
        <v>32427598</v>
      </c>
      <c r="G158" s="4">
        <v>32441277</v>
      </c>
      <c r="H158" s="4" t="s">
        <v>225</v>
      </c>
      <c r="Q158" s="4">
        <v>4.8690287574977001E-4</v>
      </c>
      <c r="R158" s="4">
        <v>2.4937039019374798E-4</v>
      </c>
      <c r="S158" s="4">
        <v>1.28565180064638E-3</v>
      </c>
      <c r="T158" s="4">
        <v>1.83E-3</v>
      </c>
      <c r="U158" s="4">
        <v>2.4937039019374798E-4</v>
      </c>
      <c r="V158" s="4">
        <v>1.83E-3</v>
      </c>
      <c r="W158" s="4">
        <v>4.8690287574977001E-4</v>
      </c>
      <c r="X158" s="4">
        <v>1.83E-3</v>
      </c>
      <c r="Y158" s="4">
        <v>-1.6594220316849002E-2</v>
      </c>
      <c r="Z158" s="4">
        <v>-2.76894085714286</v>
      </c>
    </row>
    <row r="159" spans="1:26" s="4" customFormat="1" x14ac:dyDescent="0.25">
      <c r="A159" s="3" t="s">
        <v>426</v>
      </c>
      <c r="B159" s="10" t="s">
        <v>427</v>
      </c>
      <c r="C159" s="3" t="s">
        <v>428</v>
      </c>
      <c r="D159" s="3" t="s">
        <v>106</v>
      </c>
      <c r="E159" s="3">
        <v>6</v>
      </c>
      <c r="F159" s="3">
        <v>31349851</v>
      </c>
      <c r="G159" s="3">
        <v>31350065</v>
      </c>
      <c r="H159" s="3" t="s">
        <v>22</v>
      </c>
      <c r="I159" s="3"/>
      <c r="J159" s="3"/>
      <c r="K159" s="3"/>
      <c r="L159" s="3"/>
      <c r="M159" s="3"/>
      <c r="N159" s="3"/>
      <c r="O159" s="3"/>
      <c r="P159" s="3"/>
      <c r="Q159" s="3">
        <v>3.1796101708676402E-3</v>
      </c>
      <c r="R159" s="3">
        <v>3.51980089243074E-3</v>
      </c>
      <c r="S159" s="3">
        <v>5.2147479698817197E-3</v>
      </c>
      <c r="T159" s="3">
        <v>5.9199999999999999E-3</v>
      </c>
      <c r="U159" s="3">
        <v>3.1796101708676402E-3</v>
      </c>
      <c r="V159" s="3">
        <v>5.9199999999999999E-3</v>
      </c>
      <c r="W159" s="3">
        <v>3.51980089243074E-3</v>
      </c>
      <c r="X159" s="3">
        <v>5.9199999999999999E-3</v>
      </c>
      <c r="Y159" s="3">
        <v>-1.8801455032678001E-2</v>
      </c>
      <c r="Z159" s="3">
        <v>-2.5027761428571398</v>
      </c>
    </row>
    <row r="160" spans="1:26" s="4" customFormat="1" x14ac:dyDescent="0.25">
      <c r="A160" t="s">
        <v>802</v>
      </c>
      <c r="B160" s="1" t="s">
        <v>803</v>
      </c>
      <c r="C160" t="s">
        <v>804</v>
      </c>
      <c r="D160" t="s">
        <v>21</v>
      </c>
      <c r="E160">
        <v>12</v>
      </c>
      <c r="F160">
        <v>117293949</v>
      </c>
      <c r="G160">
        <v>117319246</v>
      </c>
      <c r="H160" t="s">
        <v>22</v>
      </c>
      <c r="I160" t="s">
        <v>1692</v>
      </c>
      <c r="J160" t="s">
        <v>1693</v>
      </c>
      <c r="K160" t="s">
        <v>2094</v>
      </c>
      <c r="L160" t="s">
        <v>2095</v>
      </c>
      <c r="M160" t="s">
        <v>2206</v>
      </c>
      <c r="N160" t="s">
        <v>2207</v>
      </c>
      <c r="O160" t="s">
        <v>1294</v>
      </c>
      <c r="P160" t="s">
        <v>1295</v>
      </c>
      <c r="Q160">
        <v>0.68973794110636699</v>
      </c>
      <c r="R160">
        <v>0.69373200211075803</v>
      </c>
      <c r="S160">
        <v>5.22201334028347E-3</v>
      </c>
      <c r="T160">
        <v>4.6100000000000004E-3</v>
      </c>
      <c r="U160">
        <v>4.6100000000000004E-3</v>
      </c>
      <c r="V160">
        <v>0.69373200211075803</v>
      </c>
      <c r="W160">
        <v>0.69373200211075803</v>
      </c>
      <c r="X160">
        <v>5.22201334028347E-3</v>
      </c>
      <c r="Y160">
        <v>7.64748085816068E-4</v>
      </c>
      <c r="Z160">
        <v>0.46339239999999998</v>
      </c>
    </row>
    <row r="161" spans="1:26" s="4" customFormat="1" x14ac:dyDescent="0.25">
      <c r="A161" t="s">
        <v>379</v>
      </c>
      <c r="B161" s="1" t="s">
        <v>380</v>
      </c>
      <c r="C161" t="s">
        <v>381</v>
      </c>
      <c r="D161" t="s">
        <v>21</v>
      </c>
      <c r="E161">
        <v>5</v>
      </c>
      <c r="F161">
        <v>53751445</v>
      </c>
      <c r="G161">
        <v>53752207</v>
      </c>
      <c r="H161" t="s">
        <v>22</v>
      </c>
      <c r="I161" t="s">
        <v>1514</v>
      </c>
      <c r="J161" t="s">
        <v>1515</v>
      </c>
      <c r="K161" t="s">
        <v>1858</v>
      </c>
      <c r="L161" t="s">
        <v>1859</v>
      </c>
      <c r="M161"/>
      <c r="N161"/>
      <c r="O161"/>
      <c r="P161"/>
      <c r="Q161">
        <v>2.43327124846133E-2</v>
      </c>
      <c r="R161">
        <v>3.1522191489890702E-2</v>
      </c>
      <c r="S161">
        <v>4.8189997309063997E-3</v>
      </c>
      <c r="T161">
        <v>7.8300000000000002E-3</v>
      </c>
      <c r="U161">
        <v>4.8189997309063997E-3</v>
      </c>
      <c r="V161">
        <v>3.1522191489890702E-2</v>
      </c>
      <c r="W161">
        <v>3.1522191489890702E-2</v>
      </c>
      <c r="X161">
        <v>7.8300000000000002E-3</v>
      </c>
      <c r="Y161">
        <v>-1.23111092921645E-2</v>
      </c>
      <c r="Z161">
        <v>-1.9968330909090899</v>
      </c>
    </row>
    <row r="162" spans="1:26" s="4" customFormat="1" x14ac:dyDescent="0.25">
      <c r="A162" t="s">
        <v>501</v>
      </c>
      <c r="B162" s="1" t="s">
        <v>502</v>
      </c>
      <c r="C162" t="s">
        <v>503</v>
      </c>
      <c r="D162" t="s">
        <v>21</v>
      </c>
      <c r="E162">
        <v>6</v>
      </c>
      <c r="F162">
        <v>52866077</v>
      </c>
      <c r="G162">
        <v>52926600</v>
      </c>
      <c r="H162" t="s">
        <v>22</v>
      </c>
      <c r="I162" t="s">
        <v>1564</v>
      </c>
      <c r="J162" t="s">
        <v>1565</v>
      </c>
      <c r="K162" t="s">
        <v>1992</v>
      </c>
      <c r="L162" t="s">
        <v>1993</v>
      </c>
      <c r="M162" t="s">
        <v>2364</v>
      </c>
      <c r="N162" t="s">
        <v>2365</v>
      </c>
      <c r="O162"/>
      <c r="P162"/>
      <c r="Q162">
        <v>6.0821126664019499E-3</v>
      </c>
      <c r="R162">
        <v>3.9319752125706198E-3</v>
      </c>
      <c r="S162">
        <v>0.13202569772680101</v>
      </c>
      <c r="T162">
        <v>0.16700000000000001</v>
      </c>
      <c r="U162">
        <v>3.9319752125706198E-3</v>
      </c>
      <c r="V162">
        <v>0.16700000000000001</v>
      </c>
      <c r="W162">
        <v>6.0821126664019499E-3</v>
      </c>
      <c r="X162">
        <v>0.16700000000000001</v>
      </c>
      <c r="Y162">
        <v>2.1932662469572599E-3</v>
      </c>
      <c r="Z162">
        <v>1.50364766666667</v>
      </c>
    </row>
    <row r="163" spans="1:26" x14ac:dyDescent="0.25">
      <c r="A163" t="s">
        <v>956</v>
      </c>
      <c r="B163" s="1" t="s">
        <v>957</v>
      </c>
      <c r="C163" t="s">
        <v>958</v>
      </c>
      <c r="D163" t="s">
        <v>21</v>
      </c>
      <c r="E163">
        <v>18</v>
      </c>
      <c r="F163">
        <v>44681413</v>
      </c>
      <c r="G163">
        <v>44702745</v>
      </c>
      <c r="H163" t="s">
        <v>22</v>
      </c>
      <c r="I163" t="s">
        <v>1750</v>
      </c>
      <c r="J163" t="s">
        <v>1751</v>
      </c>
      <c r="K163" t="s">
        <v>2140</v>
      </c>
      <c r="L163" t="s">
        <v>2141</v>
      </c>
      <c r="Q163">
        <v>1.2819757781615501E-4</v>
      </c>
      <c r="R163">
        <v>7.1891689785686498E-3</v>
      </c>
      <c r="S163">
        <v>2.78418097725932E-4</v>
      </c>
      <c r="T163">
        <v>1.6500000000000001E-2</v>
      </c>
      <c r="U163">
        <v>1.2819757781615501E-4</v>
      </c>
      <c r="V163">
        <v>1.6500000000000001E-2</v>
      </c>
      <c r="W163">
        <v>7.1891689785686498E-3</v>
      </c>
      <c r="X163">
        <v>1.6500000000000001E-2</v>
      </c>
      <c r="Y163">
        <v>4.2045811523366804E-3</v>
      </c>
      <c r="Z163">
        <v>2.2068500000000002</v>
      </c>
    </row>
    <row r="164" spans="1:26" s="4" customFormat="1" x14ac:dyDescent="0.25">
      <c r="A164" t="s">
        <v>27</v>
      </c>
      <c r="B164" s="1" t="s">
        <v>28</v>
      </c>
      <c r="C164" t="s">
        <v>29</v>
      </c>
      <c r="D164" t="s">
        <v>21</v>
      </c>
      <c r="E164">
        <v>1</v>
      </c>
      <c r="F164">
        <v>19230775</v>
      </c>
      <c r="G164">
        <v>19283180</v>
      </c>
      <c r="H164" t="s">
        <v>22</v>
      </c>
      <c r="I164"/>
      <c r="J164"/>
      <c r="K164" t="s">
        <v>1814</v>
      </c>
      <c r="L164" t="s">
        <v>1815</v>
      </c>
      <c r="M164"/>
      <c r="N164"/>
      <c r="O164"/>
      <c r="P164"/>
      <c r="Q164">
        <v>1.11241119683732E-4</v>
      </c>
      <c r="R164">
        <v>1.4987604473661201E-3</v>
      </c>
      <c r="S164">
        <v>6.6088695328397104E-2</v>
      </c>
      <c r="T164">
        <v>0.16600000000000001</v>
      </c>
      <c r="U164">
        <v>1.11241119683732E-4</v>
      </c>
      <c r="V164">
        <v>0.16600000000000001</v>
      </c>
      <c r="W164">
        <v>1.4987604473661201E-3</v>
      </c>
      <c r="X164">
        <v>0.16600000000000001</v>
      </c>
      <c r="Y164">
        <v>3.4879282305504398E-3</v>
      </c>
      <c r="Z164">
        <v>-0.22856375000000001</v>
      </c>
    </row>
    <row r="165" spans="1:26" x14ac:dyDescent="0.25">
      <c r="A165" t="s">
        <v>637</v>
      </c>
      <c r="B165" s="1" t="s">
        <v>638</v>
      </c>
      <c r="C165" t="s">
        <v>639</v>
      </c>
      <c r="D165" t="s">
        <v>21</v>
      </c>
      <c r="E165">
        <v>9</v>
      </c>
      <c r="F165">
        <v>26956371</v>
      </c>
      <c r="G165">
        <v>27062928</v>
      </c>
      <c r="H165" t="s">
        <v>22</v>
      </c>
      <c r="I165" t="s">
        <v>1622</v>
      </c>
      <c r="J165" t="s">
        <v>1623</v>
      </c>
      <c r="K165" t="s">
        <v>2034</v>
      </c>
      <c r="L165" t="s">
        <v>2035</v>
      </c>
      <c r="M165" t="s">
        <v>2412</v>
      </c>
      <c r="N165" t="s">
        <v>2413</v>
      </c>
      <c r="O165" t="s">
        <v>1254</v>
      </c>
      <c r="P165" t="s">
        <v>1255</v>
      </c>
      <c r="Q165">
        <v>2.6448011745770299E-3</v>
      </c>
      <c r="R165">
        <v>5.1878190513693504E-3</v>
      </c>
      <c r="S165">
        <v>0.28815346583057599</v>
      </c>
      <c r="T165">
        <v>1.8700000000000001E-2</v>
      </c>
      <c r="U165">
        <v>2.6448011745770299E-3</v>
      </c>
      <c r="V165">
        <v>0.28815346583057599</v>
      </c>
      <c r="W165">
        <v>5.1878190513693504E-3</v>
      </c>
      <c r="X165">
        <v>0.28815346583057599</v>
      </c>
      <c r="Y165">
        <v>1.30716437342494E-3</v>
      </c>
      <c r="Z165">
        <v>0.83970361538461502</v>
      </c>
    </row>
    <row r="166" spans="1:26" x14ac:dyDescent="0.25">
      <c r="A166" t="s">
        <v>1039</v>
      </c>
      <c r="B166" s="1" t="s">
        <v>1040</v>
      </c>
      <c r="C166" t="s">
        <v>1041</v>
      </c>
      <c r="D166" t="s">
        <v>21</v>
      </c>
      <c r="E166">
        <v>21</v>
      </c>
      <c r="F166">
        <v>41117334</v>
      </c>
      <c r="G166">
        <v>41174023</v>
      </c>
      <c r="H166" t="s">
        <v>22</v>
      </c>
      <c r="I166" t="s">
        <v>1786</v>
      </c>
      <c r="J166" t="s">
        <v>1787</v>
      </c>
      <c r="K166" t="s">
        <v>2170</v>
      </c>
      <c r="L166" t="s">
        <v>2171</v>
      </c>
      <c r="O166" t="s">
        <v>1356</v>
      </c>
      <c r="P166" t="s">
        <v>1357</v>
      </c>
      <c r="Q166">
        <v>1.19634389278775E-4</v>
      </c>
      <c r="R166">
        <v>3.13702728978908E-3</v>
      </c>
      <c r="S166">
        <v>3.1265404154655098E-2</v>
      </c>
      <c r="T166">
        <v>3.3300000000000003E-2</v>
      </c>
      <c r="U166">
        <v>1.19634389278775E-4</v>
      </c>
      <c r="V166">
        <v>3.3300000000000003E-2</v>
      </c>
      <c r="W166">
        <v>3.13702728978908E-3</v>
      </c>
      <c r="X166">
        <v>3.3300000000000003E-2</v>
      </c>
      <c r="Y166">
        <v>3.89931662530787E-3</v>
      </c>
      <c r="Z166">
        <v>0.95704181818181799</v>
      </c>
    </row>
    <row r="167" spans="1:26" x14ac:dyDescent="0.25">
      <c r="A167" t="s">
        <v>779</v>
      </c>
      <c r="B167" s="1" t="s">
        <v>780</v>
      </c>
      <c r="C167" t="s">
        <v>781</v>
      </c>
      <c r="D167" t="s">
        <v>21</v>
      </c>
      <c r="E167">
        <v>12</v>
      </c>
      <c r="F167">
        <v>57846106</v>
      </c>
      <c r="G167">
        <v>57853063</v>
      </c>
      <c r="H167" t="s">
        <v>22</v>
      </c>
      <c r="I167" t="s">
        <v>1678</v>
      </c>
      <c r="J167" t="s">
        <v>1679</v>
      </c>
      <c r="K167" t="s">
        <v>2080</v>
      </c>
      <c r="L167" t="s">
        <v>2081</v>
      </c>
      <c r="M167" t="s">
        <v>2460</v>
      </c>
      <c r="N167" t="s">
        <v>2461</v>
      </c>
      <c r="O167" t="s">
        <v>1286</v>
      </c>
      <c r="P167" t="s">
        <v>1287</v>
      </c>
      <c r="Q167">
        <v>4.9443579141285901E-2</v>
      </c>
      <c r="R167">
        <v>1.37548559685626E-2</v>
      </c>
      <c r="S167">
        <v>9.3974912456442801E-3</v>
      </c>
      <c r="T167">
        <v>4.15E-3</v>
      </c>
      <c r="U167">
        <v>4.15E-3</v>
      </c>
      <c r="V167">
        <v>4.9443579141285901E-2</v>
      </c>
      <c r="W167">
        <v>4.9443579141285901E-2</v>
      </c>
      <c r="X167">
        <v>9.3974912456442801E-3</v>
      </c>
      <c r="Y167">
        <v>3.3367024578827998E-3</v>
      </c>
      <c r="Z167">
        <v>0.96436033333333304</v>
      </c>
    </row>
    <row r="168" spans="1:26" x14ac:dyDescent="0.25">
      <c r="A168" t="s">
        <v>707</v>
      </c>
      <c r="B168" s="1" t="s">
        <v>708</v>
      </c>
      <c r="C168" t="s">
        <v>709</v>
      </c>
      <c r="D168" t="s">
        <v>21</v>
      </c>
      <c r="E168">
        <v>11</v>
      </c>
      <c r="F168">
        <v>15133970</v>
      </c>
      <c r="G168">
        <v>15268754</v>
      </c>
      <c r="H168" t="s">
        <v>22</v>
      </c>
      <c r="I168" t="s">
        <v>1646</v>
      </c>
      <c r="J168" t="s">
        <v>1647</v>
      </c>
      <c r="K168" t="s">
        <v>2056</v>
      </c>
      <c r="L168" t="s">
        <v>2057</v>
      </c>
      <c r="M168" t="s">
        <v>2434</v>
      </c>
      <c r="N168" t="s">
        <v>2435</v>
      </c>
      <c r="Q168">
        <v>0.258942071859459</v>
      </c>
      <c r="R168">
        <v>0.27316002708549397</v>
      </c>
      <c r="S168">
        <v>7.6989608123013097E-4</v>
      </c>
      <c r="T168" s="2">
        <v>7.7100000000000004E-5</v>
      </c>
      <c r="U168" s="2">
        <v>7.7100000000000004E-5</v>
      </c>
      <c r="V168">
        <v>0.27316002708549397</v>
      </c>
      <c r="W168">
        <v>0.27316002708549397</v>
      </c>
      <c r="X168">
        <v>7.6989608123013097E-4</v>
      </c>
      <c r="Y168">
        <v>3.1847094869324999E-3</v>
      </c>
      <c r="Z168">
        <v>-0.93158300000000005</v>
      </c>
    </row>
    <row r="169" spans="1:26" x14ac:dyDescent="0.25">
      <c r="A169" t="s">
        <v>167</v>
      </c>
      <c r="B169" s="1" t="s">
        <v>168</v>
      </c>
      <c r="C169" t="s">
        <v>169</v>
      </c>
      <c r="D169" t="s">
        <v>21</v>
      </c>
      <c r="E169">
        <v>2</v>
      </c>
      <c r="F169">
        <v>231729354</v>
      </c>
      <c r="G169">
        <v>231743963</v>
      </c>
      <c r="H169" t="s">
        <v>22</v>
      </c>
      <c r="I169" t="s">
        <v>1438</v>
      </c>
      <c r="J169" t="s">
        <v>1439</v>
      </c>
      <c r="K169" t="s">
        <v>1872</v>
      </c>
      <c r="L169" t="s">
        <v>1873</v>
      </c>
      <c r="M169" t="s">
        <v>2256</v>
      </c>
      <c r="N169" t="s">
        <v>2257</v>
      </c>
      <c r="Q169">
        <v>6.8722254251809001E-3</v>
      </c>
      <c r="R169">
        <v>7.3007304127379897E-3</v>
      </c>
      <c r="S169">
        <v>6.6515049743546203E-2</v>
      </c>
      <c r="T169">
        <v>0.25800000000000001</v>
      </c>
      <c r="U169">
        <v>6.8722254251809001E-3</v>
      </c>
      <c r="V169">
        <v>0.25800000000000001</v>
      </c>
      <c r="W169">
        <v>7.3007304127379897E-3</v>
      </c>
      <c r="X169">
        <v>0.25800000000000001</v>
      </c>
      <c r="Y169">
        <v>-5.0718264670500997E-4</v>
      </c>
      <c r="Z169">
        <v>-0.31029250000000003</v>
      </c>
    </row>
    <row r="170" spans="1:26" x14ac:dyDescent="0.25">
      <c r="A170" t="s">
        <v>554</v>
      </c>
      <c r="B170" s="1" t="s">
        <v>555</v>
      </c>
      <c r="C170" t="s">
        <v>556</v>
      </c>
      <c r="D170" t="s">
        <v>21</v>
      </c>
      <c r="E170">
        <v>7</v>
      </c>
      <c r="F170">
        <v>27870192</v>
      </c>
      <c r="G170">
        <v>28220362</v>
      </c>
      <c r="H170" t="s">
        <v>22</v>
      </c>
      <c r="I170" t="s">
        <v>1586</v>
      </c>
      <c r="J170" t="s">
        <v>1587</v>
      </c>
      <c r="K170" t="s">
        <v>2008</v>
      </c>
      <c r="L170" t="s">
        <v>2009</v>
      </c>
      <c r="M170" t="s">
        <v>2384</v>
      </c>
      <c r="N170" t="s">
        <v>2385</v>
      </c>
      <c r="Q170">
        <v>3.6153446231740999E-4</v>
      </c>
      <c r="R170">
        <v>1.8787917764666399E-4</v>
      </c>
      <c r="S170">
        <v>2.0872155470594199E-2</v>
      </c>
      <c r="T170">
        <v>0.105</v>
      </c>
      <c r="U170">
        <v>1.8787917764666399E-4</v>
      </c>
      <c r="V170">
        <v>0.105</v>
      </c>
      <c r="W170">
        <v>3.6153446231740999E-4</v>
      </c>
      <c r="X170">
        <v>0.105</v>
      </c>
      <c r="Y170">
        <v>4.4032415246412901E-3</v>
      </c>
      <c r="Z170">
        <v>1.4711454666666699</v>
      </c>
    </row>
    <row r="171" spans="1:26" x14ac:dyDescent="0.25">
      <c r="A171" t="s">
        <v>941</v>
      </c>
      <c r="B171" s="1" t="s">
        <v>942</v>
      </c>
      <c r="C171" t="s">
        <v>943</v>
      </c>
      <c r="D171" t="s">
        <v>21</v>
      </c>
      <c r="E171">
        <v>17</v>
      </c>
      <c r="F171">
        <v>74708919</v>
      </c>
      <c r="G171">
        <v>74722866</v>
      </c>
      <c r="H171" t="s">
        <v>22</v>
      </c>
      <c r="I171" t="s">
        <v>1746</v>
      </c>
      <c r="J171" t="s">
        <v>1747</v>
      </c>
      <c r="K171" t="s">
        <v>2136</v>
      </c>
      <c r="L171" t="s">
        <v>2137</v>
      </c>
      <c r="M171" t="s">
        <v>2514</v>
      </c>
      <c r="N171" t="s">
        <v>2515</v>
      </c>
      <c r="O171" t="s">
        <v>1330</v>
      </c>
      <c r="P171" t="s">
        <v>1331</v>
      </c>
      <c r="Q171">
        <v>5.1819190497795703E-3</v>
      </c>
      <c r="R171">
        <v>9.0727709585534493E-3</v>
      </c>
      <c r="S171">
        <v>9.1370107242575202E-2</v>
      </c>
      <c r="T171">
        <v>5.6899999999999999E-2</v>
      </c>
      <c r="U171">
        <v>5.1819190497795703E-3</v>
      </c>
      <c r="V171">
        <v>9.1370107242575202E-2</v>
      </c>
      <c r="W171">
        <v>9.0727709585534493E-3</v>
      </c>
      <c r="X171">
        <v>9.1370107242575202E-2</v>
      </c>
      <c r="Y171">
        <v>-7.2871974024697403E-3</v>
      </c>
      <c r="Z171">
        <v>-1.7753485</v>
      </c>
    </row>
    <row r="172" spans="1:26" x14ac:dyDescent="0.25">
      <c r="A172" t="s">
        <v>113</v>
      </c>
      <c r="B172" s="1" t="s">
        <v>114</v>
      </c>
      <c r="C172" t="s">
        <v>115</v>
      </c>
      <c r="D172" t="s">
        <v>21</v>
      </c>
      <c r="E172">
        <v>1</v>
      </c>
      <c r="F172">
        <v>196194909</v>
      </c>
      <c r="G172">
        <v>196578355</v>
      </c>
      <c r="H172" t="s">
        <v>22</v>
      </c>
      <c r="I172" t="s">
        <v>1412</v>
      </c>
      <c r="J172" t="s">
        <v>1413</v>
      </c>
      <c r="K172" t="s">
        <v>1828</v>
      </c>
      <c r="L172" t="s">
        <v>1829</v>
      </c>
      <c r="M172" t="s">
        <v>2232</v>
      </c>
      <c r="N172" t="s">
        <v>2233</v>
      </c>
      <c r="Q172">
        <v>2.0092065396327699E-2</v>
      </c>
      <c r="R172">
        <v>1.6606678698456601E-2</v>
      </c>
      <c r="S172">
        <v>1.2918017043423301E-3</v>
      </c>
      <c r="T172">
        <v>5.7000000000000002E-3</v>
      </c>
      <c r="U172">
        <v>1.2918017043423301E-3</v>
      </c>
      <c r="V172">
        <v>2.0092065396327699E-2</v>
      </c>
      <c r="W172">
        <v>2.0092065396327699E-2</v>
      </c>
      <c r="X172">
        <v>5.7000000000000002E-3</v>
      </c>
      <c r="Y172">
        <v>8.1734066708974394E-3</v>
      </c>
      <c r="Z172">
        <v>2.4872489999999998</v>
      </c>
    </row>
    <row r="173" spans="1:26" x14ac:dyDescent="0.25">
      <c r="A173" t="s">
        <v>125</v>
      </c>
      <c r="B173" s="1" t="s">
        <v>126</v>
      </c>
      <c r="C173" t="s">
        <v>127</v>
      </c>
      <c r="D173" t="s">
        <v>21</v>
      </c>
      <c r="E173">
        <v>2</v>
      </c>
      <c r="F173">
        <v>8865408</v>
      </c>
      <c r="G173">
        <v>8977760</v>
      </c>
      <c r="H173" t="s">
        <v>22</v>
      </c>
      <c r="I173" t="s">
        <v>1418</v>
      </c>
      <c r="J173" t="s">
        <v>1419</v>
      </c>
      <c r="K173" t="s">
        <v>1854</v>
      </c>
      <c r="L173" t="s">
        <v>1855</v>
      </c>
      <c r="M173" t="s">
        <v>2236</v>
      </c>
      <c r="N173" t="s">
        <v>2237</v>
      </c>
      <c r="O173" t="s">
        <v>1138</v>
      </c>
      <c r="P173" t="s">
        <v>1139</v>
      </c>
      <c r="Q173">
        <v>6.9967107213170297E-4</v>
      </c>
      <c r="R173">
        <v>7.9720849862210692E-3</v>
      </c>
      <c r="S173">
        <v>9.6482025776733593E-2</v>
      </c>
      <c r="T173" t="s">
        <v>26</v>
      </c>
      <c r="U173" t="s">
        <v>26</v>
      </c>
      <c r="V173" t="s">
        <v>26</v>
      </c>
      <c r="W173">
        <v>7.9720849862210692E-3</v>
      </c>
      <c r="X173" t="s">
        <v>26</v>
      </c>
      <c r="Y173">
        <v>-9.6403245596127598E-4</v>
      </c>
      <c r="Z173">
        <v>1.7499499999999999</v>
      </c>
    </row>
    <row r="174" spans="1:26" s="3" customFormat="1" x14ac:dyDescent="0.25">
      <c r="A174" t="s">
        <v>669</v>
      </c>
      <c r="B174" s="1" t="s">
        <v>670</v>
      </c>
      <c r="C174" t="s">
        <v>671</v>
      </c>
      <c r="D174" t="s">
        <v>21</v>
      </c>
      <c r="E174">
        <v>9</v>
      </c>
      <c r="F174">
        <v>130911350</v>
      </c>
      <c r="G174">
        <v>130915734</v>
      </c>
      <c r="H174" t="s">
        <v>22</v>
      </c>
      <c r="I174" t="s">
        <v>1632</v>
      </c>
      <c r="J174" t="s">
        <v>1633</v>
      </c>
      <c r="K174" t="s">
        <v>2046</v>
      </c>
      <c r="L174" t="s">
        <v>2047</v>
      </c>
      <c r="M174" t="s">
        <v>2422</v>
      </c>
      <c r="N174" t="s">
        <v>2423</v>
      </c>
      <c r="O174" t="s">
        <v>1260</v>
      </c>
      <c r="P174" t="s">
        <v>1261</v>
      </c>
      <c r="Q174">
        <v>2.13181567303674E-2</v>
      </c>
      <c r="R174">
        <v>2.6617607883731399E-2</v>
      </c>
      <c r="S174">
        <v>7.3872820591177105E-4</v>
      </c>
      <c r="T174">
        <v>6.5700000000000003E-4</v>
      </c>
      <c r="U174">
        <v>6.5700000000000003E-4</v>
      </c>
      <c r="V174">
        <v>2.6617607883731399E-2</v>
      </c>
      <c r="W174">
        <v>2.6617607883731399E-2</v>
      </c>
      <c r="X174">
        <v>7.3872820591177105E-4</v>
      </c>
      <c r="Y174">
        <v>-3.9791572194160796E-3</v>
      </c>
      <c r="Z174">
        <v>-2.8937499999999998</v>
      </c>
    </row>
    <row r="175" spans="1:26" x14ac:dyDescent="0.25">
      <c r="A175" t="s">
        <v>39</v>
      </c>
      <c r="B175" s="1" t="s">
        <v>40</v>
      </c>
      <c r="C175" t="s">
        <v>41</v>
      </c>
      <c r="D175" t="s">
        <v>21</v>
      </c>
      <c r="E175">
        <v>1</v>
      </c>
      <c r="F175">
        <v>25870071</v>
      </c>
      <c r="G175">
        <v>25895377</v>
      </c>
      <c r="H175" t="s">
        <v>22</v>
      </c>
      <c r="I175" t="s">
        <v>1384</v>
      </c>
      <c r="J175" t="s">
        <v>1385</v>
      </c>
      <c r="K175" t="s">
        <v>1822</v>
      </c>
      <c r="L175" t="s">
        <v>1823</v>
      </c>
      <c r="M175" t="s">
        <v>2204</v>
      </c>
      <c r="N175" t="s">
        <v>2205</v>
      </c>
      <c r="O175" t="s">
        <v>1116</v>
      </c>
      <c r="P175" t="s">
        <v>1117</v>
      </c>
      <c r="Q175">
        <v>2.3124047736940699E-3</v>
      </c>
      <c r="R175">
        <v>2.9531098892300101E-3</v>
      </c>
      <c r="S175">
        <v>2.9296603144321798E-2</v>
      </c>
      <c r="T175">
        <v>7.8600000000000007E-3</v>
      </c>
      <c r="U175">
        <v>2.3124047736940699E-3</v>
      </c>
      <c r="V175">
        <v>2.9296603144321798E-2</v>
      </c>
      <c r="W175">
        <v>2.9531098892300101E-3</v>
      </c>
      <c r="X175">
        <v>2.9296603144321798E-2</v>
      </c>
      <c r="Y175">
        <v>1.0093179212638E-2</v>
      </c>
      <c r="Z175">
        <v>2.0663316451612901</v>
      </c>
    </row>
    <row r="176" spans="1:26" x14ac:dyDescent="0.25">
      <c r="A176" t="s">
        <v>640</v>
      </c>
      <c r="B176" s="1" t="s">
        <v>641</v>
      </c>
      <c r="C176" t="s">
        <v>642</v>
      </c>
      <c r="D176" t="s">
        <v>90</v>
      </c>
      <c r="E176">
        <v>9</v>
      </c>
      <c r="F176">
        <v>27245682</v>
      </c>
      <c r="G176">
        <v>27282791</v>
      </c>
      <c r="H176" t="s">
        <v>22</v>
      </c>
      <c r="Q176">
        <v>2.1189017116703401E-3</v>
      </c>
      <c r="R176">
        <v>4.9493953402009799E-3</v>
      </c>
      <c r="S176">
        <v>2.291971058302E-2</v>
      </c>
      <c r="T176">
        <v>1.5100000000000001E-3</v>
      </c>
      <c r="U176">
        <v>1.5100000000000001E-3</v>
      </c>
      <c r="V176">
        <v>2.291971058302E-2</v>
      </c>
      <c r="W176">
        <v>4.9493953402009799E-3</v>
      </c>
      <c r="X176">
        <v>2.291971058302E-2</v>
      </c>
      <c r="Y176">
        <v>-3.1226588252698602E-3</v>
      </c>
      <c r="Z176">
        <v>-0.12009599999999999</v>
      </c>
    </row>
    <row r="177" spans="1:26" x14ac:dyDescent="0.25">
      <c r="A177" t="s">
        <v>87</v>
      </c>
      <c r="B177" s="1" t="s">
        <v>88</v>
      </c>
      <c r="C177" t="s">
        <v>89</v>
      </c>
      <c r="D177" t="s">
        <v>90</v>
      </c>
      <c r="E177">
        <v>1</v>
      </c>
      <c r="F177">
        <v>150488233</v>
      </c>
      <c r="G177">
        <v>150490508</v>
      </c>
      <c r="H177" t="s">
        <v>22</v>
      </c>
      <c r="Q177">
        <v>0.54753199342557501</v>
      </c>
      <c r="R177">
        <v>0.72150834102939199</v>
      </c>
      <c r="S177">
        <v>6.0066413256467596E-3</v>
      </c>
      <c r="T177">
        <v>1.91E-3</v>
      </c>
      <c r="U177">
        <v>1.91E-3</v>
      </c>
      <c r="V177">
        <v>0.72150834102939199</v>
      </c>
      <c r="W177">
        <v>0.72150834102939199</v>
      </c>
      <c r="X177">
        <v>6.0066413256467596E-3</v>
      </c>
      <c r="Y177">
        <v>-1.0940291252142999E-3</v>
      </c>
      <c r="Z177">
        <v>-1.6513853846153801</v>
      </c>
    </row>
    <row r="178" spans="1:26" x14ac:dyDescent="0.25">
      <c r="A178" t="s">
        <v>885</v>
      </c>
      <c r="B178" s="1" t="s">
        <v>886</v>
      </c>
      <c r="C178" t="s">
        <v>887</v>
      </c>
      <c r="D178" t="s">
        <v>90</v>
      </c>
      <c r="E178">
        <v>17</v>
      </c>
      <c r="F178">
        <v>10698230</v>
      </c>
      <c r="G178">
        <v>10707416</v>
      </c>
      <c r="H178" t="s">
        <v>22</v>
      </c>
      <c r="Q178" t="s">
        <v>26</v>
      </c>
      <c r="R178">
        <v>0.18291674553411399</v>
      </c>
      <c r="S178">
        <v>1.1792529271101001E-4</v>
      </c>
      <c r="T178">
        <v>2.3499999999999999E-4</v>
      </c>
      <c r="U178" t="s">
        <v>26</v>
      </c>
      <c r="V178" t="s">
        <v>26</v>
      </c>
      <c r="W178" t="s">
        <v>26</v>
      </c>
      <c r="X178">
        <v>2.3499999999999999E-4</v>
      </c>
      <c r="Y178">
        <v>4.7380542487117597E-3</v>
      </c>
      <c r="Z178">
        <v>2.2043300000000001</v>
      </c>
    </row>
    <row r="179" spans="1:26" x14ac:dyDescent="0.25">
      <c r="A179" t="s">
        <v>232</v>
      </c>
      <c r="B179" s="1" t="s">
        <v>233</v>
      </c>
      <c r="C179" t="s">
        <v>234</v>
      </c>
      <c r="D179" t="s">
        <v>90</v>
      </c>
      <c r="E179">
        <v>3</v>
      </c>
      <c r="F179">
        <v>195384933</v>
      </c>
      <c r="G179">
        <v>195456422</v>
      </c>
      <c r="H179" t="s">
        <v>225</v>
      </c>
      <c r="Q179">
        <v>2.1154715877886601E-2</v>
      </c>
      <c r="R179">
        <v>4.1064675371859901E-3</v>
      </c>
      <c r="S179">
        <v>9.6708909597748504E-4</v>
      </c>
      <c r="T179">
        <v>5.0600000000000005E-4</v>
      </c>
      <c r="U179">
        <v>5.0600000000000005E-4</v>
      </c>
      <c r="V179">
        <v>2.1154715877886601E-2</v>
      </c>
      <c r="W179">
        <v>2.1154715877886601E-2</v>
      </c>
      <c r="X179">
        <v>9.6708909597748504E-4</v>
      </c>
      <c r="Y179">
        <v>-1.4109571364158901E-2</v>
      </c>
      <c r="Z179">
        <v>-2.62520445833333</v>
      </c>
    </row>
    <row r="180" spans="1:26" x14ac:dyDescent="0.25">
      <c r="A180" t="s">
        <v>139</v>
      </c>
      <c r="B180" s="1" t="s">
        <v>140</v>
      </c>
      <c r="C180" t="s">
        <v>141</v>
      </c>
      <c r="D180" t="s">
        <v>90</v>
      </c>
      <c r="E180">
        <v>2</v>
      </c>
      <c r="F180">
        <v>132394598</v>
      </c>
      <c r="G180">
        <v>132407188</v>
      </c>
      <c r="H180" t="s">
        <v>22</v>
      </c>
      <c r="Q180">
        <v>3.24761341224388E-3</v>
      </c>
      <c r="R180">
        <v>9.69901518669569E-4</v>
      </c>
      <c r="S180" t="s">
        <v>26</v>
      </c>
      <c r="T180" t="s">
        <v>26</v>
      </c>
      <c r="U180" t="s">
        <v>26</v>
      </c>
      <c r="V180" t="s">
        <v>26</v>
      </c>
      <c r="W180">
        <v>3.24761341224388E-3</v>
      </c>
      <c r="X180" t="s">
        <v>26</v>
      </c>
      <c r="Y180">
        <v>-1.9700052121445601E-3</v>
      </c>
      <c r="Z180" t="s">
        <v>26</v>
      </c>
    </row>
    <row r="181" spans="1:26" x14ac:dyDescent="0.25">
      <c r="A181" t="s">
        <v>319</v>
      </c>
      <c r="B181" s="1" t="s">
        <v>320</v>
      </c>
      <c r="C181" t="s">
        <v>321</v>
      </c>
      <c r="D181" t="s">
        <v>21</v>
      </c>
      <c r="E181">
        <v>5</v>
      </c>
      <c r="F181">
        <v>191626</v>
      </c>
      <c r="G181">
        <v>195468</v>
      </c>
      <c r="H181" t="s">
        <v>225</v>
      </c>
      <c r="K181" t="s">
        <v>1868</v>
      </c>
      <c r="L181" t="s">
        <v>1869</v>
      </c>
      <c r="Q181">
        <v>3.8300390096121902E-4</v>
      </c>
      <c r="R181" s="2">
        <v>4.40054511500517E-5</v>
      </c>
      <c r="S181">
        <v>1.3722946670736099E-3</v>
      </c>
      <c r="T181" t="s">
        <v>26</v>
      </c>
      <c r="U181" t="s">
        <v>26</v>
      </c>
      <c r="V181" t="s">
        <v>26</v>
      </c>
      <c r="W181">
        <v>3.8300390096121902E-4</v>
      </c>
      <c r="X181" t="s">
        <v>26</v>
      </c>
      <c r="Y181">
        <v>5.4285926311353396E-3</v>
      </c>
      <c r="Z181">
        <v>3.2029049999999999</v>
      </c>
    </row>
    <row r="182" spans="1:26" s="3" customFormat="1" x14ac:dyDescent="0.25">
      <c r="A182" t="s">
        <v>437</v>
      </c>
      <c r="B182" s="1" t="s">
        <v>438</v>
      </c>
      <c r="C182" t="s">
        <v>439</v>
      </c>
      <c r="D182" t="s">
        <v>21</v>
      </c>
      <c r="E182">
        <v>6</v>
      </c>
      <c r="F182">
        <v>31686425</v>
      </c>
      <c r="G182">
        <v>31689622</v>
      </c>
      <c r="H182" t="s">
        <v>225</v>
      </c>
      <c r="I182" t="s">
        <v>1536</v>
      </c>
      <c r="J182" t="s">
        <v>1537</v>
      </c>
      <c r="K182" t="s">
        <v>1964</v>
      </c>
      <c r="L182" t="s">
        <v>1965</v>
      </c>
      <c r="M182" t="s">
        <v>2314</v>
      </c>
      <c r="N182" t="s">
        <v>2315</v>
      </c>
      <c r="O182" t="s">
        <v>1196</v>
      </c>
      <c r="P182" t="s">
        <v>1197</v>
      </c>
      <c r="Q182" s="2">
        <v>1.5648594627230501E-5</v>
      </c>
      <c r="R182">
        <v>1.94166990582918E-4</v>
      </c>
      <c r="S182">
        <v>3.9357778375533198E-2</v>
      </c>
      <c r="T182">
        <v>1.6199999999999999E-3</v>
      </c>
      <c r="U182" s="2">
        <v>1.5648594627230501E-5</v>
      </c>
      <c r="V182">
        <v>3.9357778375533198E-2</v>
      </c>
      <c r="W182">
        <v>1.94166990582918E-4</v>
      </c>
      <c r="X182">
        <v>3.9357778375533198E-2</v>
      </c>
      <c r="Y182">
        <v>2.6851515969889099E-3</v>
      </c>
      <c r="Z182">
        <v>1.1858025000000001</v>
      </c>
    </row>
    <row r="183" spans="1:26" x14ac:dyDescent="0.25">
      <c r="A183" t="s">
        <v>986</v>
      </c>
      <c r="B183" s="1" t="s">
        <v>987</v>
      </c>
      <c r="C183" t="s">
        <v>988</v>
      </c>
      <c r="D183" t="s">
        <v>21</v>
      </c>
      <c r="E183">
        <v>19</v>
      </c>
      <c r="F183">
        <v>18208603</v>
      </c>
      <c r="G183">
        <v>18262502</v>
      </c>
      <c r="H183" t="s">
        <v>22</v>
      </c>
      <c r="I183" t="s">
        <v>1766</v>
      </c>
      <c r="J183" t="s">
        <v>1767</v>
      </c>
      <c r="M183" t="s">
        <v>2364</v>
      </c>
      <c r="N183" t="s">
        <v>2365</v>
      </c>
      <c r="Q183">
        <v>2.0289140588211998E-3</v>
      </c>
      <c r="R183">
        <v>5.2423461486451797E-3</v>
      </c>
      <c r="S183">
        <v>0.30700463667179501</v>
      </c>
      <c r="T183">
        <v>0.19900000000000001</v>
      </c>
      <c r="U183">
        <v>2.0289140588211998E-3</v>
      </c>
      <c r="V183">
        <v>0.30700463667179501</v>
      </c>
      <c r="W183">
        <v>5.2423461486451797E-3</v>
      </c>
      <c r="X183">
        <v>0.30700463667179501</v>
      </c>
      <c r="Y183">
        <v>3.04634447048269E-3</v>
      </c>
      <c r="Z183">
        <v>0.52464599999999995</v>
      </c>
    </row>
    <row r="184" spans="1:26" x14ac:dyDescent="0.25">
      <c r="A184" t="s">
        <v>728</v>
      </c>
      <c r="B184" s="1" t="s">
        <v>729</v>
      </c>
      <c r="C184" t="s">
        <v>730</v>
      </c>
      <c r="D184" t="s">
        <v>21</v>
      </c>
      <c r="E184">
        <v>11</v>
      </c>
      <c r="F184">
        <v>57471186</v>
      </c>
      <c r="G184">
        <v>57479681</v>
      </c>
      <c r="H184" t="s">
        <v>22</v>
      </c>
      <c r="I184" t="s">
        <v>1624</v>
      </c>
      <c r="J184" t="s">
        <v>1625</v>
      </c>
      <c r="K184" t="s">
        <v>2066</v>
      </c>
      <c r="L184" t="s">
        <v>2067</v>
      </c>
      <c r="M184" t="s">
        <v>2446</v>
      </c>
      <c r="N184" t="s">
        <v>2447</v>
      </c>
      <c r="O184" t="s">
        <v>1278</v>
      </c>
      <c r="P184" t="s">
        <v>1279</v>
      </c>
      <c r="Q184">
        <v>1.42882538030282E-2</v>
      </c>
      <c r="R184">
        <v>1.5262680888996001E-2</v>
      </c>
      <c r="S184">
        <v>6.2790505055042398E-4</v>
      </c>
      <c r="T184">
        <v>3.5999999999999999E-3</v>
      </c>
      <c r="U184">
        <v>6.2790505055042398E-4</v>
      </c>
      <c r="V184">
        <v>1.5262680888996001E-2</v>
      </c>
      <c r="W184">
        <v>1.5262680888996001E-2</v>
      </c>
      <c r="X184">
        <v>3.5999999999999999E-3</v>
      </c>
      <c r="Y184">
        <v>9.69741626896721E-3</v>
      </c>
      <c r="Z184">
        <v>2.2906932424242399</v>
      </c>
    </row>
    <row r="185" spans="1:26" x14ac:dyDescent="0.25">
      <c r="A185" s="3" t="s">
        <v>578</v>
      </c>
      <c r="B185" s="10" t="s">
        <v>579</v>
      </c>
      <c r="C185" s="3" t="s">
        <v>580</v>
      </c>
      <c r="D185" s="3" t="s">
        <v>21</v>
      </c>
      <c r="E185" s="3">
        <v>7</v>
      </c>
      <c r="F185" s="3">
        <v>116312444</v>
      </c>
      <c r="G185" s="3">
        <v>116438440</v>
      </c>
      <c r="H185" s="3" t="s">
        <v>22</v>
      </c>
      <c r="I185" s="3" t="s">
        <v>1598</v>
      </c>
      <c r="J185" s="3" t="s">
        <v>1599</v>
      </c>
      <c r="K185" s="3" t="s">
        <v>2018</v>
      </c>
      <c r="L185" s="3" t="s">
        <v>2019</v>
      </c>
      <c r="M185" s="3" t="s">
        <v>2392</v>
      </c>
      <c r="N185" s="3" t="s">
        <v>2393</v>
      </c>
      <c r="O185" s="3" t="s">
        <v>1238</v>
      </c>
      <c r="P185" s="3" t="s">
        <v>1239</v>
      </c>
      <c r="Q185" s="12">
        <v>6.9782511489558304E-9</v>
      </c>
      <c r="R185" s="3">
        <v>6.5780922876233399E-3</v>
      </c>
      <c r="S185" s="12">
        <v>5.4555597386396397E-6</v>
      </c>
      <c r="T185" s="12">
        <v>3.1800000000000002E-7</v>
      </c>
      <c r="U185" s="12">
        <v>6.9782511489558304E-9</v>
      </c>
      <c r="V185" s="3">
        <v>6.5780922876233399E-3</v>
      </c>
      <c r="W185" s="3">
        <v>6.5780922876233399E-3</v>
      </c>
      <c r="X185" s="12">
        <v>5.4555597386396397E-6</v>
      </c>
      <c r="Y185" s="3">
        <v>-5.8776981370983897E-3</v>
      </c>
      <c r="Z185" s="3">
        <v>-0.91829530000000004</v>
      </c>
    </row>
    <row r="186" spans="1:26" x14ac:dyDescent="0.25">
      <c r="A186" t="s">
        <v>788</v>
      </c>
      <c r="B186" s="1" t="s">
        <v>789</v>
      </c>
      <c r="C186" t="s">
        <v>790</v>
      </c>
      <c r="D186" t="s">
        <v>21</v>
      </c>
      <c r="E186">
        <v>12</v>
      </c>
      <c r="F186">
        <v>95867296</v>
      </c>
      <c r="G186">
        <v>95909615</v>
      </c>
      <c r="H186" t="s">
        <v>22</v>
      </c>
      <c r="I186" t="s">
        <v>1684</v>
      </c>
      <c r="J186" t="s">
        <v>1685</v>
      </c>
      <c r="K186" t="s">
        <v>2086</v>
      </c>
      <c r="L186" t="s">
        <v>2087</v>
      </c>
      <c r="M186" t="s">
        <v>2464</v>
      </c>
      <c r="N186" t="s">
        <v>2465</v>
      </c>
      <c r="O186" t="s">
        <v>1290</v>
      </c>
      <c r="P186" t="s">
        <v>1291</v>
      </c>
      <c r="Q186">
        <v>0.17081276947284799</v>
      </c>
      <c r="R186">
        <v>0.110938796929704</v>
      </c>
      <c r="S186">
        <v>4.4152835659356702E-4</v>
      </c>
      <c r="T186">
        <v>9.0600000000000001E-4</v>
      </c>
      <c r="U186">
        <v>4.4152835659356702E-4</v>
      </c>
      <c r="V186">
        <v>0.17081276947284799</v>
      </c>
      <c r="W186">
        <v>0.17081276947284799</v>
      </c>
      <c r="X186">
        <v>9.0600000000000001E-4</v>
      </c>
      <c r="Y186">
        <v>-1.60022618461494E-3</v>
      </c>
      <c r="Z186">
        <v>-2.4763950000000001</v>
      </c>
    </row>
    <row r="187" spans="1:26" x14ac:dyDescent="0.25">
      <c r="A187" t="s">
        <v>770</v>
      </c>
      <c r="B187" s="1" t="s">
        <v>771</v>
      </c>
      <c r="C187" t="s">
        <v>772</v>
      </c>
      <c r="D187" t="s">
        <v>21</v>
      </c>
      <c r="E187">
        <v>12</v>
      </c>
      <c r="F187">
        <v>51317255</v>
      </c>
      <c r="G187">
        <v>51326300</v>
      </c>
      <c r="H187" t="s">
        <v>22</v>
      </c>
      <c r="I187" t="s">
        <v>1674</v>
      </c>
      <c r="J187" t="s">
        <v>1675</v>
      </c>
      <c r="K187" t="s">
        <v>2076</v>
      </c>
      <c r="L187" t="s">
        <v>2077</v>
      </c>
      <c r="M187" t="s">
        <v>2456</v>
      </c>
      <c r="N187" t="s">
        <v>2457</v>
      </c>
      <c r="O187" t="s">
        <v>1222</v>
      </c>
      <c r="P187" t="s">
        <v>1223</v>
      </c>
      <c r="Q187">
        <v>4.6714210200903002E-2</v>
      </c>
      <c r="R187">
        <v>0.158299784499422</v>
      </c>
      <c r="S187">
        <v>5.39309182911184E-3</v>
      </c>
      <c r="T187">
        <v>2.2599999999999999E-3</v>
      </c>
      <c r="U187">
        <v>2.2599999999999999E-3</v>
      </c>
      <c r="V187">
        <v>0.158299784499422</v>
      </c>
      <c r="W187">
        <v>0.158299784499422</v>
      </c>
      <c r="X187">
        <v>5.39309182911184E-3</v>
      </c>
      <c r="Y187">
        <v>-8.3972648700521096E-4</v>
      </c>
      <c r="Z187">
        <v>-0.37261719999999998</v>
      </c>
    </row>
    <row r="188" spans="1:26" x14ac:dyDescent="0.25">
      <c r="A188" t="s">
        <v>962</v>
      </c>
      <c r="B188" s="1" t="s">
        <v>963</v>
      </c>
      <c r="C188" t="s">
        <v>964</v>
      </c>
      <c r="D188" t="s">
        <v>21</v>
      </c>
      <c r="E188">
        <v>18</v>
      </c>
      <c r="F188">
        <v>48700920</v>
      </c>
      <c r="G188">
        <v>48744674</v>
      </c>
      <c r="H188" t="s">
        <v>22</v>
      </c>
      <c r="I188" t="s">
        <v>1754</v>
      </c>
      <c r="J188" t="s">
        <v>1755</v>
      </c>
      <c r="K188" t="s">
        <v>1858</v>
      </c>
      <c r="L188" t="s">
        <v>1859</v>
      </c>
      <c r="M188" t="s">
        <v>2522</v>
      </c>
      <c r="N188" t="s">
        <v>2523</v>
      </c>
      <c r="O188" t="s">
        <v>1310</v>
      </c>
      <c r="P188" t="s">
        <v>1311</v>
      </c>
      <c r="Q188" s="2">
        <v>8.2554840935384203E-5</v>
      </c>
      <c r="R188">
        <v>2.8198202493576798E-4</v>
      </c>
      <c r="S188">
        <v>4.73388127457433E-4</v>
      </c>
      <c r="T188">
        <v>1.04E-2</v>
      </c>
      <c r="U188" s="2">
        <v>8.2554840935384203E-5</v>
      </c>
      <c r="V188">
        <v>1.04E-2</v>
      </c>
      <c r="W188">
        <v>2.8198202493576798E-4</v>
      </c>
      <c r="X188">
        <v>1.04E-2</v>
      </c>
      <c r="Y188">
        <v>7.1439153135671399E-3</v>
      </c>
      <c r="Z188">
        <v>2.5069246249999999</v>
      </c>
    </row>
    <row r="189" spans="1:26" x14ac:dyDescent="0.25">
      <c r="A189" t="s">
        <v>394</v>
      </c>
      <c r="B189" s="1" t="s">
        <v>395</v>
      </c>
      <c r="C189" t="s">
        <v>396</v>
      </c>
      <c r="D189" t="s">
        <v>90</v>
      </c>
      <c r="E189">
        <v>5</v>
      </c>
      <c r="F189">
        <v>148809849</v>
      </c>
      <c r="G189">
        <v>148812397</v>
      </c>
      <c r="H189" t="s">
        <v>22</v>
      </c>
      <c r="O189" t="s">
        <v>1186</v>
      </c>
      <c r="P189" t="s">
        <v>1187</v>
      </c>
      <c r="Q189">
        <v>2.3906391036340002E-3</v>
      </c>
      <c r="R189">
        <v>5.1005335929282304E-4</v>
      </c>
      <c r="S189" t="s">
        <v>26</v>
      </c>
      <c r="T189" t="s">
        <v>26</v>
      </c>
      <c r="U189" t="s">
        <v>26</v>
      </c>
      <c r="V189" t="s">
        <v>26</v>
      </c>
      <c r="W189">
        <v>2.3906391036340002E-3</v>
      </c>
      <c r="X189" t="s">
        <v>26</v>
      </c>
      <c r="Y189">
        <v>-3.1777408453182898E-3</v>
      </c>
      <c r="Z189" t="s">
        <v>26</v>
      </c>
    </row>
    <row r="190" spans="1:26" x14ac:dyDescent="0.25">
      <c r="A190" t="s">
        <v>235</v>
      </c>
      <c r="B190" s="1" t="s">
        <v>236</v>
      </c>
      <c r="C190" t="s">
        <v>237</v>
      </c>
      <c r="D190" t="s">
        <v>238</v>
      </c>
      <c r="E190">
        <v>3</v>
      </c>
      <c r="F190">
        <v>195426272</v>
      </c>
      <c r="G190">
        <v>195426368</v>
      </c>
      <c r="H190" t="s">
        <v>225</v>
      </c>
      <c r="Q190" t="s">
        <v>26</v>
      </c>
      <c r="R190" t="s">
        <v>26</v>
      </c>
      <c r="S190">
        <v>1.06724094671654E-4</v>
      </c>
      <c r="T190" s="2">
        <v>3.3599999999999997E-5</v>
      </c>
      <c r="U190" t="s">
        <v>26</v>
      </c>
      <c r="V190" t="s">
        <v>26</v>
      </c>
      <c r="W190" t="s">
        <v>26</v>
      </c>
      <c r="X190">
        <v>1.06724094671654E-4</v>
      </c>
      <c r="Y190" t="s">
        <v>26</v>
      </c>
      <c r="Z190">
        <v>-2.7174468148148101</v>
      </c>
    </row>
    <row r="191" spans="1:26" x14ac:dyDescent="0.25">
      <c r="A191" t="s">
        <v>968</v>
      </c>
      <c r="B191" s="1" t="s">
        <v>969</v>
      </c>
      <c r="C191" t="s">
        <v>970</v>
      </c>
      <c r="D191" t="s">
        <v>21</v>
      </c>
      <c r="E191">
        <v>19</v>
      </c>
      <c r="F191">
        <v>2037470</v>
      </c>
      <c r="G191">
        <v>2051243</v>
      </c>
      <c r="H191" t="s">
        <v>22</v>
      </c>
      <c r="I191" t="s">
        <v>1758</v>
      </c>
      <c r="J191" t="s">
        <v>1759</v>
      </c>
      <c r="K191" t="s">
        <v>2146</v>
      </c>
      <c r="L191" t="s">
        <v>2147</v>
      </c>
      <c r="M191" t="s">
        <v>2526</v>
      </c>
      <c r="N191" t="s">
        <v>2527</v>
      </c>
      <c r="O191" t="s">
        <v>1336</v>
      </c>
      <c r="P191" t="s">
        <v>1337</v>
      </c>
      <c r="Q191">
        <v>4.0048851144855301E-3</v>
      </c>
      <c r="R191">
        <v>3.9335419573087102E-3</v>
      </c>
      <c r="S191">
        <v>2.42163278675522E-2</v>
      </c>
      <c r="T191">
        <v>1.0999999999999999E-2</v>
      </c>
      <c r="U191">
        <v>3.9335419573087102E-3</v>
      </c>
      <c r="V191">
        <v>2.42163278675522E-2</v>
      </c>
      <c r="W191">
        <v>4.0048851144855301E-3</v>
      </c>
      <c r="X191">
        <v>2.42163278675522E-2</v>
      </c>
      <c r="Y191">
        <v>5.5187447436012404E-3</v>
      </c>
      <c r="Z191">
        <v>1.7192940000000001</v>
      </c>
    </row>
    <row r="192" spans="1:26" x14ac:dyDescent="0.25">
      <c r="A192" t="s">
        <v>122</v>
      </c>
      <c r="B192" s="1" t="s">
        <v>123</v>
      </c>
      <c r="C192" t="s">
        <v>124</v>
      </c>
      <c r="D192" t="s">
        <v>21</v>
      </c>
      <c r="E192">
        <v>1</v>
      </c>
      <c r="F192">
        <v>233463514</v>
      </c>
      <c r="G192">
        <v>233520894</v>
      </c>
      <c r="H192" t="s">
        <v>22</v>
      </c>
      <c r="Q192">
        <v>1.6936142553232801E-2</v>
      </c>
      <c r="R192">
        <v>4.1686586774924102E-2</v>
      </c>
      <c r="S192">
        <v>6.7962212269514497E-3</v>
      </c>
      <c r="T192">
        <v>2.8300000000000001E-3</v>
      </c>
      <c r="U192">
        <v>2.8300000000000001E-3</v>
      </c>
      <c r="V192">
        <v>4.1686586774924102E-2</v>
      </c>
      <c r="W192">
        <v>4.1686586774924102E-2</v>
      </c>
      <c r="X192">
        <v>6.7962212269514497E-3</v>
      </c>
      <c r="Y192">
        <v>6.4909508712255601E-3</v>
      </c>
      <c r="Z192">
        <v>1.55587581818182</v>
      </c>
    </row>
    <row r="193" spans="1:26" x14ac:dyDescent="0.25">
      <c r="A193" t="s">
        <v>289</v>
      </c>
      <c r="B193" s="1" t="s">
        <v>290</v>
      </c>
      <c r="C193" t="s">
        <v>291</v>
      </c>
      <c r="D193" t="s">
        <v>21</v>
      </c>
      <c r="E193">
        <v>4</v>
      </c>
      <c r="F193">
        <v>146539415</v>
      </c>
      <c r="G193">
        <v>146581187</v>
      </c>
      <c r="H193" t="s">
        <v>22</v>
      </c>
      <c r="I193" t="s">
        <v>1480</v>
      </c>
      <c r="J193" t="s">
        <v>1481</v>
      </c>
      <c r="K193" t="s">
        <v>1910</v>
      </c>
      <c r="L193" t="s">
        <v>1911</v>
      </c>
      <c r="M193" t="s">
        <v>2292</v>
      </c>
      <c r="N193" t="s">
        <v>2293</v>
      </c>
      <c r="O193" t="s">
        <v>1168</v>
      </c>
      <c r="P193" t="s">
        <v>1169</v>
      </c>
      <c r="Q193">
        <v>1.6714669565037199E-2</v>
      </c>
      <c r="R193">
        <v>8.4894638971513593E-3</v>
      </c>
      <c r="S193">
        <v>7.7658620877416398E-4</v>
      </c>
      <c r="T193">
        <v>5.4000000000000003E-3</v>
      </c>
      <c r="U193">
        <v>7.7658620877416398E-4</v>
      </c>
      <c r="V193">
        <v>1.6714669565037199E-2</v>
      </c>
      <c r="W193">
        <v>1.6714669565037199E-2</v>
      </c>
      <c r="X193">
        <v>5.4000000000000003E-3</v>
      </c>
      <c r="Y193">
        <v>-5.0695440916661101E-3</v>
      </c>
      <c r="Z193">
        <v>-1.9858303749999999</v>
      </c>
    </row>
    <row r="194" spans="1:26" x14ac:dyDescent="0.25">
      <c r="A194" t="s">
        <v>213</v>
      </c>
      <c r="B194" s="1" t="s">
        <v>214</v>
      </c>
      <c r="C194" t="s">
        <v>215</v>
      </c>
      <c r="D194" t="s">
        <v>21</v>
      </c>
      <c r="E194">
        <v>3</v>
      </c>
      <c r="F194">
        <v>154741913</v>
      </c>
      <c r="G194">
        <v>154901497</v>
      </c>
      <c r="H194" t="s">
        <v>22</v>
      </c>
      <c r="I194" t="s">
        <v>1458</v>
      </c>
      <c r="J194" t="s">
        <v>1459</v>
      </c>
      <c r="K194" t="s">
        <v>1888</v>
      </c>
      <c r="L194" t="s">
        <v>1889</v>
      </c>
      <c r="M194" t="s">
        <v>2272</v>
      </c>
      <c r="N194" t="s">
        <v>2273</v>
      </c>
      <c r="O194" t="s">
        <v>1154</v>
      </c>
      <c r="P194" t="s">
        <v>1155</v>
      </c>
      <c r="Q194">
        <v>4.3283859765521298E-4</v>
      </c>
      <c r="R194" s="2">
        <v>4.0504350447041799E-5</v>
      </c>
      <c r="S194">
        <v>0.31340750486039898</v>
      </c>
      <c r="T194">
        <v>0.22900000000000001</v>
      </c>
      <c r="U194" s="2">
        <v>4.0504350447041799E-5</v>
      </c>
      <c r="V194">
        <v>0.31340750486039898</v>
      </c>
      <c r="W194">
        <v>4.3283859765521298E-4</v>
      </c>
      <c r="X194">
        <v>0.31340750486039898</v>
      </c>
      <c r="Y194">
        <v>-3.6242239015863301E-3</v>
      </c>
      <c r="Z194">
        <v>-0.96470100000000003</v>
      </c>
    </row>
    <row r="195" spans="1:26" x14ac:dyDescent="0.25">
      <c r="A195" t="s">
        <v>1107</v>
      </c>
      <c r="B195" s="1" t="s">
        <v>1108</v>
      </c>
      <c r="C195" t="s">
        <v>1109</v>
      </c>
      <c r="D195" t="s">
        <v>21</v>
      </c>
      <c r="E195">
        <v>22</v>
      </c>
      <c r="F195">
        <v>50528308</v>
      </c>
      <c r="G195">
        <v>50600119</v>
      </c>
      <c r="H195" t="s">
        <v>22</v>
      </c>
      <c r="I195" t="s">
        <v>1810</v>
      </c>
      <c r="J195" t="s">
        <v>1811</v>
      </c>
      <c r="K195" t="s">
        <v>2194</v>
      </c>
      <c r="L195" t="s">
        <v>2195</v>
      </c>
      <c r="M195" t="s">
        <v>2574</v>
      </c>
      <c r="N195" t="s">
        <v>2575</v>
      </c>
      <c r="O195" t="s">
        <v>1126</v>
      </c>
      <c r="P195" t="s">
        <v>1127</v>
      </c>
      <c r="Q195">
        <v>5.1311672081205103E-3</v>
      </c>
      <c r="R195">
        <v>2.1695338241623698E-3</v>
      </c>
      <c r="S195">
        <v>4.0762967133701297E-2</v>
      </c>
      <c r="T195">
        <v>5.5100000000000003E-2</v>
      </c>
      <c r="U195">
        <v>2.1695338241623698E-3</v>
      </c>
      <c r="V195">
        <v>5.5100000000000003E-2</v>
      </c>
      <c r="W195">
        <v>5.1311672081205103E-3</v>
      </c>
      <c r="X195">
        <v>5.5100000000000003E-2</v>
      </c>
      <c r="Y195">
        <v>6.7534535059676996E-3</v>
      </c>
      <c r="Z195">
        <v>1.49380904347826</v>
      </c>
    </row>
    <row r="196" spans="1:26" s="3" customFormat="1" x14ac:dyDescent="0.25">
      <c r="A196" t="s">
        <v>923</v>
      </c>
      <c r="B196" s="1" t="s">
        <v>924</v>
      </c>
      <c r="C196" t="s">
        <v>925</v>
      </c>
      <c r="D196" t="s">
        <v>21</v>
      </c>
      <c r="E196">
        <v>17</v>
      </c>
      <c r="F196">
        <v>41878167</v>
      </c>
      <c r="G196">
        <v>41910538</v>
      </c>
      <c r="H196" t="s">
        <v>22</v>
      </c>
      <c r="I196"/>
      <c r="J196"/>
      <c r="K196"/>
      <c r="L196"/>
      <c r="M196"/>
      <c r="N196"/>
      <c r="O196"/>
      <c r="P196"/>
      <c r="Q196">
        <v>5.8048914725042103E-2</v>
      </c>
      <c r="R196">
        <v>0.18207929404262499</v>
      </c>
      <c r="S196">
        <v>2.1084519512338299E-3</v>
      </c>
      <c r="T196">
        <v>8.5800000000000008E-3</v>
      </c>
      <c r="U196">
        <v>2.1084519512338299E-3</v>
      </c>
      <c r="V196">
        <v>0.18207929404262499</v>
      </c>
      <c r="W196">
        <v>0.18207929404262499</v>
      </c>
      <c r="X196">
        <v>8.5800000000000008E-3</v>
      </c>
      <c r="Y196">
        <v>2.4013717633964201E-3</v>
      </c>
      <c r="Z196">
        <v>1.3565466666666699</v>
      </c>
    </row>
    <row r="197" spans="1:26" x14ac:dyDescent="0.25">
      <c r="A197" t="s">
        <v>69</v>
      </c>
      <c r="B197" s="1" t="s">
        <v>70</v>
      </c>
      <c r="C197" t="s">
        <v>71</v>
      </c>
      <c r="D197" t="s">
        <v>21</v>
      </c>
      <c r="E197">
        <v>1</v>
      </c>
      <c r="F197">
        <v>55107463</v>
      </c>
      <c r="G197">
        <v>55175939</v>
      </c>
      <c r="H197" t="s">
        <v>22</v>
      </c>
      <c r="K197" t="s">
        <v>1838</v>
      </c>
      <c r="L197" t="s">
        <v>1839</v>
      </c>
      <c r="Q197">
        <v>5.53291792816116E-3</v>
      </c>
      <c r="R197">
        <v>3.61072699157191E-3</v>
      </c>
      <c r="S197">
        <v>2.8477862612042701E-2</v>
      </c>
      <c r="T197">
        <v>0.16600000000000001</v>
      </c>
      <c r="U197">
        <v>3.61072699157191E-3</v>
      </c>
      <c r="V197">
        <v>0.16600000000000001</v>
      </c>
      <c r="W197">
        <v>5.53291792816116E-3</v>
      </c>
      <c r="X197">
        <v>0.16600000000000001</v>
      </c>
      <c r="Y197">
        <v>1.07512275851926E-2</v>
      </c>
      <c r="Z197">
        <v>1.9916373913043499</v>
      </c>
    </row>
    <row r="198" spans="1:26" x14ac:dyDescent="0.25">
      <c r="A198" s="3" t="s">
        <v>845</v>
      </c>
      <c r="B198" s="10" t="s">
        <v>846</v>
      </c>
      <c r="C198" s="3" t="s">
        <v>847</v>
      </c>
      <c r="D198" s="3" t="s">
        <v>21</v>
      </c>
      <c r="E198" s="3">
        <v>15</v>
      </c>
      <c r="F198" s="3">
        <v>65294845</v>
      </c>
      <c r="G198" s="3">
        <v>65321977</v>
      </c>
      <c r="H198" s="3" t="s">
        <v>22</v>
      </c>
      <c r="I198" s="3" t="s">
        <v>1706</v>
      </c>
      <c r="J198" s="3" t="s">
        <v>1707</v>
      </c>
      <c r="K198" s="3" t="s">
        <v>1824</v>
      </c>
      <c r="L198" s="3" t="s">
        <v>1825</v>
      </c>
      <c r="M198" s="3" t="s">
        <v>2484</v>
      </c>
      <c r="N198" s="3" t="s">
        <v>2485</v>
      </c>
      <c r="O198" s="3" t="s">
        <v>1304</v>
      </c>
      <c r="P198" s="3" t="s">
        <v>1305</v>
      </c>
      <c r="Q198" s="3">
        <v>4.1483221448690102E-4</v>
      </c>
      <c r="R198" s="3">
        <v>5.8886276197143298E-3</v>
      </c>
      <c r="S198" s="3">
        <v>9.4623860775078998E-4</v>
      </c>
      <c r="T198" s="3">
        <v>2.16E-3</v>
      </c>
      <c r="U198" s="3">
        <v>4.1483221448690102E-4</v>
      </c>
      <c r="V198" s="3">
        <v>5.8886276197143298E-3</v>
      </c>
      <c r="W198" s="3">
        <v>5.8886276197143298E-3</v>
      </c>
      <c r="X198" s="3">
        <v>2.16E-3</v>
      </c>
      <c r="Y198" s="3">
        <v>-3.07392110110471E-3</v>
      </c>
      <c r="Z198" s="3">
        <v>-1.6100749999999999</v>
      </c>
    </row>
    <row r="199" spans="1:26" x14ac:dyDescent="0.25">
      <c r="A199" t="s">
        <v>45</v>
      </c>
      <c r="B199" s="1" t="s">
        <v>46</v>
      </c>
      <c r="C199" t="s">
        <v>47</v>
      </c>
      <c r="D199" t="s">
        <v>21</v>
      </c>
      <c r="E199">
        <v>1</v>
      </c>
      <c r="F199">
        <v>26145131</v>
      </c>
      <c r="G199">
        <v>26159432</v>
      </c>
      <c r="H199" t="s">
        <v>22</v>
      </c>
      <c r="I199" t="s">
        <v>1386</v>
      </c>
      <c r="J199" t="s">
        <v>1387</v>
      </c>
      <c r="K199" t="s">
        <v>1824</v>
      </c>
      <c r="L199" t="s">
        <v>1825</v>
      </c>
      <c r="M199" t="s">
        <v>2206</v>
      </c>
      <c r="N199" t="s">
        <v>2207</v>
      </c>
      <c r="Q199">
        <v>3.7598763792042101E-4</v>
      </c>
      <c r="R199">
        <v>3.1687848551757101E-4</v>
      </c>
      <c r="S199">
        <v>2.0064171930157201E-3</v>
      </c>
      <c r="T199">
        <v>1.5800000000000002E-2</v>
      </c>
      <c r="U199">
        <v>3.1687848551757101E-4</v>
      </c>
      <c r="V199">
        <v>1.5800000000000002E-2</v>
      </c>
      <c r="W199">
        <v>3.7598763792042101E-4</v>
      </c>
      <c r="X199">
        <v>1.5800000000000002E-2</v>
      </c>
      <c r="Y199">
        <v>1.2955795700021399E-2</v>
      </c>
      <c r="Z199">
        <v>2.00211559259259</v>
      </c>
    </row>
    <row r="200" spans="1:26" x14ac:dyDescent="0.25">
      <c r="A200" t="s">
        <v>704</v>
      </c>
      <c r="B200" s="1" t="s">
        <v>705</v>
      </c>
      <c r="C200" t="s">
        <v>706</v>
      </c>
      <c r="D200" t="s">
        <v>21</v>
      </c>
      <c r="E200">
        <v>10</v>
      </c>
      <c r="F200">
        <v>135207598</v>
      </c>
      <c r="G200">
        <v>135234169</v>
      </c>
      <c r="H200" t="s">
        <v>22</v>
      </c>
      <c r="I200" t="s">
        <v>1644</v>
      </c>
      <c r="J200" t="s">
        <v>1645</v>
      </c>
      <c r="K200" t="s">
        <v>2054</v>
      </c>
      <c r="L200" t="s">
        <v>2055</v>
      </c>
      <c r="M200" t="s">
        <v>2432</v>
      </c>
      <c r="N200" t="s">
        <v>2433</v>
      </c>
      <c r="Q200">
        <v>1.8767412233554302E-2</v>
      </c>
      <c r="R200">
        <v>9.0399084962345194E-2</v>
      </c>
      <c r="S200">
        <v>1.9209748319583401E-3</v>
      </c>
      <c r="T200">
        <v>6.0000000000000001E-3</v>
      </c>
      <c r="U200">
        <v>1.9209748319583401E-3</v>
      </c>
      <c r="V200">
        <v>9.0399084962345194E-2</v>
      </c>
      <c r="W200">
        <v>9.0399084962345194E-2</v>
      </c>
      <c r="X200">
        <v>6.0000000000000001E-3</v>
      </c>
      <c r="Y200">
        <v>-1.34750344454291E-2</v>
      </c>
      <c r="Z200">
        <v>-2.96185147727273</v>
      </c>
    </row>
    <row r="201" spans="1:26" x14ac:dyDescent="0.25">
      <c r="A201" s="4" t="s">
        <v>239</v>
      </c>
      <c r="B201" s="11" t="s">
        <v>240</v>
      </c>
      <c r="C201" s="4" t="s">
        <v>241</v>
      </c>
      <c r="D201" s="4" t="s">
        <v>21</v>
      </c>
      <c r="E201" s="4">
        <v>3</v>
      </c>
      <c r="F201" s="4">
        <v>195447753</v>
      </c>
      <c r="G201" s="4">
        <v>195467994</v>
      </c>
      <c r="H201" s="4" t="s">
        <v>225</v>
      </c>
      <c r="I201" s="4" t="s">
        <v>1466</v>
      </c>
      <c r="J201" s="4" t="s">
        <v>1467</v>
      </c>
      <c r="K201" s="4" t="s">
        <v>1896</v>
      </c>
      <c r="L201" s="4" t="s">
        <v>1897</v>
      </c>
      <c r="M201" s="4"/>
      <c r="N201" s="4"/>
      <c r="O201" s="4" t="s">
        <v>1156</v>
      </c>
      <c r="P201" s="4" t="s">
        <v>1157</v>
      </c>
      <c r="Q201" s="4">
        <v>2.2855984516125601E-3</v>
      </c>
      <c r="R201" s="4">
        <v>3.3260391128197197E-4</v>
      </c>
      <c r="S201" s="4">
        <v>2.42062260155113E-4</v>
      </c>
      <c r="T201" s="4">
        <v>2.12E-4</v>
      </c>
      <c r="U201" s="4">
        <v>2.12E-4</v>
      </c>
      <c r="V201" s="4">
        <v>2.2855984516125601E-3</v>
      </c>
      <c r="W201" s="4">
        <v>2.2855984516125601E-3</v>
      </c>
      <c r="X201" s="4">
        <v>2.42062260155113E-4</v>
      </c>
      <c r="Y201" s="4">
        <v>1.45079084010008E-2</v>
      </c>
      <c r="Z201" s="4">
        <v>2.4396108297872301</v>
      </c>
    </row>
    <row r="202" spans="1:26" x14ac:dyDescent="0.25">
      <c r="A202" s="4" t="s">
        <v>242</v>
      </c>
      <c r="B202" s="11" t="s">
        <v>243</v>
      </c>
      <c r="C202" s="4" t="s">
        <v>244</v>
      </c>
      <c r="D202" s="4" t="s">
        <v>21</v>
      </c>
      <c r="E202" s="4">
        <v>3</v>
      </c>
      <c r="F202" s="4">
        <v>195473636</v>
      </c>
      <c r="G202" s="4">
        <v>195539148</v>
      </c>
      <c r="H202" s="4" t="s">
        <v>225</v>
      </c>
      <c r="I202" s="4" t="s">
        <v>1468</v>
      </c>
      <c r="J202" s="4" t="s">
        <v>1469</v>
      </c>
      <c r="K202" s="4" t="s">
        <v>1898</v>
      </c>
      <c r="L202" s="4" t="s">
        <v>1899</v>
      </c>
      <c r="M202" s="4" t="s">
        <v>2278</v>
      </c>
      <c r="N202" s="4" t="s">
        <v>2279</v>
      </c>
      <c r="O202" s="4" t="s">
        <v>1158</v>
      </c>
      <c r="P202" s="4" t="s">
        <v>1159</v>
      </c>
      <c r="Q202" s="4">
        <v>6.7785439551847496E-3</v>
      </c>
      <c r="R202" s="4">
        <v>5.0111836857043204E-4</v>
      </c>
      <c r="S202" s="4">
        <v>3.2326055482037299E-4</v>
      </c>
      <c r="T202" s="13">
        <v>9.3300000000000005E-6</v>
      </c>
      <c r="U202" s="13">
        <v>9.3300000000000005E-6</v>
      </c>
      <c r="V202" s="4">
        <v>6.7785439551847496E-3</v>
      </c>
      <c r="W202" s="4">
        <v>6.7785439551847496E-3</v>
      </c>
      <c r="X202" s="4">
        <v>3.2326055482037299E-4</v>
      </c>
      <c r="Y202" s="4">
        <v>1.1037723379812001E-2</v>
      </c>
      <c r="Z202" s="4">
        <v>2.1060010937500002</v>
      </c>
    </row>
    <row r="203" spans="1:26" x14ac:dyDescent="0.25">
      <c r="A203" t="s">
        <v>938</v>
      </c>
      <c r="B203" s="1" t="s">
        <v>939</v>
      </c>
      <c r="C203" t="s">
        <v>940</v>
      </c>
      <c r="D203" t="s">
        <v>21</v>
      </c>
      <c r="E203">
        <v>17</v>
      </c>
      <c r="F203">
        <v>74669741</v>
      </c>
      <c r="G203">
        <v>74707098</v>
      </c>
      <c r="H203" t="s">
        <v>22</v>
      </c>
      <c r="K203" t="s">
        <v>2134</v>
      </c>
      <c r="L203" t="s">
        <v>2135</v>
      </c>
      <c r="Q203" s="2">
        <v>5.6515558307319298E-5</v>
      </c>
      <c r="R203">
        <v>4.9567854758420004E-4</v>
      </c>
      <c r="S203">
        <v>8.7133831221764403E-4</v>
      </c>
      <c r="T203">
        <v>1.8200000000000001E-2</v>
      </c>
      <c r="U203" s="2">
        <v>5.6515558307319298E-5</v>
      </c>
      <c r="V203">
        <v>1.8200000000000001E-2</v>
      </c>
      <c r="W203">
        <v>4.9567854758420004E-4</v>
      </c>
      <c r="X203">
        <v>1.8200000000000001E-2</v>
      </c>
      <c r="Y203">
        <v>-2.1814625628715601E-2</v>
      </c>
      <c r="Z203">
        <v>-3.1142589361702102</v>
      </c>
    </row>
    <row r="204" spans="1:26" x14ac:dyDescent="0.25">
      <c r="A204" s="3" t="s">
        <v>63</v>
      </c>
      <c r="B204" s="10" t="s">
        <v>64</v>
      </c>
      <c r="C204" s="3" t="s">
        <v>65</v>
      </c>
      <c r="D204" s="3" t="s">
        <v>21</v>
      </c>
      <c r="E204" s="3">
        <v>1</v>
      </c>
      <c r="F204" s="3">
        <v>40361098</v>
      </c>
      <c r="G204" s="3">
        <v>40367928</v>
      </c>
      <c r="H204" s="3" t="s">
        <v>22</v>
      </c>
      <c r="I204" s="3" t="s">
        <v>1396</v>
      </c>
      <c r="J204" s="3" t="s">
        <v>1397</v>
      </c>
      <c r="K204" s="3" t="s">
        <v>1834</v>
      </c>
      <c r="L204" s="3" t="s">
        <v>1835</v>
      </c>
      <c r="M204" s="3" t="s">
        <v>2216</v>
      </c>
      <c r="N204" s="3" t="s">
        <v>2217</v>
      </c>
      <c r="O204" s="3"/>
      <c r="P204" s="3"/>
      <c r="Q204" s="3">
        <v>3.2209218756350499E-4</v>
      </c>
      <c r="R204" s="3">
        <v>3.8590276081055101E-3</v>
      </c>
      <c r="S204" s="3">
        <v>1.46272122266631E-3</v>
      </c>
      <c r="T204" s="3">
        <v>4.9899999999999996E-3</v>
      </c>
      <c r="U204" s="3">
        <v>3.2209218756350499E-4</v>
      </c>
      <c r="V204" s="3">
        <v>4.9899999999999996E-3</v>
      </c>
      <c r="W204" s="3">
        <v>3.8590276081055101E-3</v>
      </c>
      <c r="X204" s="3">
        <v>4.9899999999999996E-3</v>
      </c>
      <c r="Y204" s="3">
        <v>6.4350893803260699E-3</v>
      </c>
      <c r="Z204" s="3">
        <v>2.2799149999999999</v>
      </c>
    </row>
    <row r="205" spans="1:26" x14ac:dyDescent="0.25">
      <c r="A205" s="3" t="s">
        <v>929</v>
      </c>
      <c r="B205" s="10" t="s">
        <v>930</v>
      </c>
      <c r="C205" s="3" t="s">
        <v>931</v>
      </c>
      <c r="D205" s="3" t="s">
        <v>21</v>
      </c>
      <c r="E205" s="3">
        <v>17</v>
      </c>
      <c r="F205" s="3">
        <v>45277812</v>
      </c>
      <c r="G205" s="3">
        <v>45301045</v>
      </c>
      <c r="H205" s="3" t="s">
        <v>22</v>
      </c>
      <c r="I205" s="3" t="s">
        <v>1740</v>
      </c>
      <c r="J205" s="3" t="s">
        <v>1741</v>
      </c>
      <c r="K205" s="3" t="s">
        <v>2128</v>
      </c>
      <c r="L205" s="3" t="s">
        <v>2129</v>
      </c>
      <c r="M205" s="3" t="s">
        <v>2508</v>
      </c>
      <c r="N205" s="3" t="s">
        <v>2509</v>
      </c>
      <c r="O205" s="3" t="s">
        <v>1326</v>
      </c>
      <c r="P205" s="3" t="s">
        <v>1327</v>
      </c>
      <c r="Q205" s="12">
        <v>6.2601390010263403E-5</v>
      </c>
      <c r="R205" s="3">
        <v>2.7413070984733498E-3</v>
      </c>
      <c r="S205" s="3">
        <v>5.6183024004754899E-3</v>
      </c>
      <c r="T205" s="3">
        <v>8.7100000000000007E-3</v>
      </c>
      <c r="U205" s="12">
        <v>6.2601390010263403E-5</v>
      </c>
      <c r="V205" s="3">
        <v>8.7100000000000007E-3</v>
      </c>
      <c r="W205" s="3">
        <v>2.7413070984733498E-3</v>
      </c>
      <c r="X205" s="3">
        <v>8.7100000000000007E-3</v>
      </c>
      <c r="Y205" s="3">
        <v>-4.7942205724376304E-3</v>
      </c>
      <c r="Z205" s="3">
        <v>-2.6910940999999999</v>
      </c>
    </row>
    <row r="206" spans="1:26" x14ac:dyDescent="0.25">
      <c r="A206" t="s">
        <v>905</v>
      </c>
      <c r="B206" s="1" t="s">
        <v>906</v>
      </c>
      <c r="C206" t="s">
        <v>907</v>
      </c>
      <c r="D206" t="s">
        <v>21</v>
      </c>
      <c r="E206">
        <v>17</v>
      </c>
      <c r="F206">
        <v>34851668</v>
      </c>
      <c r="G206">
        <v>34899284</v>
      </c>
      <c r="H206" t="s">
        <v>22</v>
      </c>
      <c r="I206" t="s">
        <v>1728</v>
      </c>
      <c r="J206" t="s">
        <v>1729</v>
      </c>
      <c r="K206" t="s">
        <v>2122</v>
      </c>
      <c r="L206" t="s">
        <v>2123</v>
      </c>
      <c r="M206" t="s">
        <v>2500</v>
      </c>
      <c r="N206" t="s">
        <v>2501</v>
      </c>
      <c r="Q206">
        <v>6.3818870158860999E-3</v>
      </c>
      <c r="R206">
        <v>8.6996154713703793E-3</v>
      </c>
      <c r="S206">
        <v>2.9805562655278301E-2</v>
      </c>
      <c r="T206">
        <v>2.1299999999999999E-2</v>
      </c>
      <c r="U206">
        <v>6.3818870158860999E-3</v>
      </c>
      <c r="V206">
        <v>2.9805562655278301E-2</v>
      </c>
      <c r="W206">
        <v>8.6996154713703793E-3</v>
      </c>
      <c r="X206">
        <v>2.9805562655278301E-2</v>
      </c>
      <c r="Y206">
        <v>-7.3836033606563996E-3</v>
      </c>
      <c r="Z206">
        <v>-2.0861648571428599</v>
      </c>
    </row>
    <row r="207" spans="1:26" x14ac:dyDescent="0.25">
      <c r="A207" t="s">
        <v>152</v>
      </c>
      <c r="B207" s="1" t="s">
        <v>153</v>
      </c>
      <c r="C207" t="s">
        <v>154</v>
      </c>
      <c r="D207" t="s">
        <v>21</v>
      </c>
      <c r="E207">
        <v>2</v>
      </c>
      <c r="F207">
        <v>171034655</v>
      </c>
      <c r="G207">
        <v>171511681</v>
      </c>
      <c r="H207" t="s">
        <v>22</v>
      </c>
      <c r="I207" t="s">
        <v>1430</v>
      </c>
      <c r="J207" t="s">
        <v>1431</v>
      </c>
      <c r="K207" t="s">
        <v>1864</v>
      </c>
      <c r="L207" t="s">
        <v>1865</v>
      </c>
      <c r="M207" t="s">
        <v>2248</v>
      </c>
      <c r="N207" t="s">
        <v>2249</v>
      </c>
      <c r="Q207">
        <v>1.12792738720303E-4</v>
      </c>
      <c r="R207">
        <v>8.7840984462012692E-3</v>
      </c>
      <c r="S207">
        <v>7.4531132813973498E-3</v>
      </c>
      <c r="T207">
        <v>4.9099999999999998E-2</v>
      </c>
      <c r="U207">
        <v>1.12792738720303E-4</v>
      </c>
      <c r="V207">
        <v>4.9099999999999998E-2</v>
      </c>
      <c r="W207">
        <v>8.7840984462012692E-3</v>
      </c>
      <c r="X207">
        <v>4.9099999999999998E-2</v>
      </c>
      <c r="Y207">
        <v>-8.4968149642610598E-4</v>
      </c>
      <c r="Z207">
        <v>-1.1613268571428601</v>
      </c>
    </row>
    <row r="208" spans="1:26" x14ac:dyDescent="0.25">
      <c r="A208" t="s">
        <v>731</v>
      </c>
      <c r="B208" s="1" t="s">
        <v>732</v>
      </c>
      <c r="C208" t="s">
        <v>733</v>
      </c>
      <c r="D208" t="s">
        <v>21</v>
      </c>
      <c r="E208">
        <v>11</v>
      </c>
      <c r="F208">
        <v>61520121</v>
      </c>
      <c r="G208">
        <v>61555990</v>
      </c>
      <c r="H208" t="s">
        <v>22</v>
      </c>
      <c r="I208" t="s">
        <v>1658</v>
      </c>
      <c r="J208" t="s">
        <v>1659</v>
      </c>
      <c r="K208" t="s">
        <v>2068</v>
      </c>
      <c r="L208" t="s">
        <v>2069</v>
      </c>
      <c r="M208" t="s">
        <v>2448</v>
      </c>
      <c r="N208" t="s">
        <v>2449</v>
      </c>
      <c r="Q208">
        <v>1.2600402221418E-2</v>
      </c>
      <c r="R208">
        <v>3.3766681255006002E-2</v>
      </c>
      <c r="S208">
        <v>5.6127514863363497E-3</v>
      </c>
      <c r="T208">
        <v>2.5999999999999999E-3</v>
      </c>
      <c r="U208">
        <v>2.5999999999999999E-3</v>
      </c>
      <c r="V208">
        <v>3.3766681255006002E-2</v>
      </c>
      <c r="W208">
        <v>3.3766681255006002E-2</v>
      </c>
      <c r="X208">
        <v>5.6127514863363497E-3</v>
      </c>
      <c r="Y208">
        <v>-3.7003742651087598E-3</v>
      </c>
      <c r="Z208">
        <v>-1.09061284615385</v>
      </c>
    </row>
    <row r="209" spans="1:26" s="3" customFormat="1" x14ac:dyDescent="0.25">
      <c r="A209" t="s">
        <v>265</v>
      </c>
      <c r="B209" s="1" t="s">
        <v>266</v>
      </c>
      <c r="C209" t="s">
        <v>267</v>
      </c>
      <c r="D209" t="s">
        <v>90</v>
      </c>
      <c r="E209">
        <v>3</v>
      </c>
      <c r="F209">
        <v>196669494</v>
      </c>
      <c r="G209">
        <v>196670411</v>
      </c>
      <c r="H209" t="s">
        <v>22</v>
      </c>
      <c r="I209"/>
      <c r="J209"/>
      <c r="K209"/>
      <c r="L209"/>
      <c r="M209"/>
      <c r="N209"/>
      <c r="O209"/>
      <c r="P209"/>
      <c r="Q209">
        <v>9.9525111791199999E-4</v>
      </c>
      <c r="R209">
        <v>2.0950144127925602E-3</v>
      </c>
      <c r="S209">
        <v>6.8498898419657598E-3</v>
      </c>
      <c r="T209">
        <v>4.07E-2</v>
      </c>
      <c r="U209">
        <v>9.9525111791199999E-4</v>
      </c>
      <c r="V209">
        <v>4.07E-2</v>
      </c>
      <c r="W209">
        <v>2.0950144127925602E-3</v>
      </c>
      <c r="X209">
        <v>4.07E-2</v>
      </c>
      <c r="Y209">
        <v>3.9647311075469999E-3</v>
      </c>
      <c r="Z209">
        <v>1.1956167499999999</v>
      </c>
    </row>
    <row r="210" spans="1:26" x14ac:dyDescent="0.25">
      <c r="A210" t="s">
        <v>1022</v>
      </c>
      <c r="B210" s="1" t="s">
        <v>1023</v>
      </c>
      <c r="C210" t="s">
        <v>1024</v>
      </c>
      <c r="D210" t="s">
        <v>21</v>
      </c>
      <c r="E210">
        <v>20</v>
      </c>
      <c r="F210">
        <v>46130601</v>
      </c>
      <c r="G210">
        <v>46285621</v>
      </c>
      <c r="H210" t="s">
        <v>22</v>
      </c>
      <c r="I210" t="s">
        <v>1780</v>
      </c>
      <c r="J210" t="s">
        <v>1781</v>
      </c>
      <c r="K210" t="s">
        <v>2164</v>
      </c>
      <c r="L210" t="s">
        <v>2165</v>
      </c>
      <c r="M210" t="s">
        <v>2548</v>
      </c>
      <c r="N210" t="s">
        <v>2549</v>
      </c>
      <c r="O210" t="s">
        <v>1352</v>
      </c>
      <c r="P210" t="s">
        <v>1353</v>
      </c>
      <c r="Q210">
        <v>9.5330498902916703E-3</v>
      </c>
      <c r="R210">
        <v>5.4205724304298196E-3</v>
      </c>
      <c r="S210">
        <v>7.67783997387462E-2</v>
      </c>
      <c r="T210">
        <v>0.308</v>
      </c>
      <c r="U210">
        <v>5.4205724304298196E-3</v>
      </c>
      <c r="V210">
        <v>0.308</v>
      </c>
      <c r="W210">
        <v>9.5330498902916703E-3</v>
      </c>
      <c r="X210">
        <v>0.308</v>
      </c>
      <c r="Y210">
        <v>-3.2220667515957301E-3</v>
      </c>
      <c r="Z210">
        <v>-1.5164721666666701</v>
      </c>
    </row>
    <row r="211" spans="1:26" x14ac:dyDescent="0.25">
      <c r="A211" t="s">
        <v>66</v>
      </c>
      <c r="B211" s="1" t="s">
        <v>67</v>
      </c>
      <c r="C211" t="s">
        <v>68</v>
      </c>
      <c r="D211" t="s">
        <v>21</v>
      </c>
      <c r="E211">
        <v>1</v>
      </c>
      <c r="F211">
        <v>54231133</v>
      </c>
      <c r="G211">
        <v>54304533</v>
      </c>
      <c r="H211" t="s">
        <v>22</v>
      </c>
      <c r="I211" t="s">
        <v>1398</v>
      </c>
      <c r="J211" t="s">
        <v>1399</v>
      </c>
      <c r="K211" t="s">
        <v>1836</v>
      </c>
      <c r="L211" t="s">
        <v>1837</v>
      </c>
      <c r="M211" t="s">
        <v>2218</v>
      </c>
      <c r="N211" t="s">
        <v>2219</v>
      </c>
      <c r="O211" t="s">
        <v>1120</v>
      </c>
      <c r="P211" t="s">
        <v>1121</v>
      </c>
      <c r="Q211">
        <v>3.5511878010716E-3</v>
      </c>
      <c r="R211">
        <v>1.2575518421195799E-4</v>
      </c>
      <c r="S211">
        <v>0.61264750520620803</v>
      </c>
      <c r="T211">
        <v>0.64700000000000002</v>
      </c>
      <c r="U211">
        <v>1.2575518421195799E-4</v>
      </c>
      <c r="V211">
        <v>0.64700000000000002</v>
      </c>
      <c r="W211">
        <v>3.5511878010716E-3</v>
      </c>
      <c r="X211">
        <v>0.64700000000000002</v>
      </c>
      <c r="Y211">
        <v>5.2289692680641299E-4</v>
      </c>
      <c r="Z211">
        <v>0.36164499999999999</v>
      </c>
    </row>
    <row r="212" spans="1:26" x14ac:dyDescent="0.25">
      <c r="A212" t="s">
        <v>623</v>
      </c>
      <c r="B212" s="1" t="s">
        <v>624</v>
      </c>
      <c r="C212" t="s">
        <v>625</v>
      </c>
      <c r="D212" t="s">
        <v>21</v>
      </c>
      <c r="E212">
        <v>8</v>
      </c>
      <c r="F212">
        <v>95907995</v>
      </c>
      <c r="G212">
        <v>96128683</v>
      </c>
      <c r="H212" t="s">
        <v>22</v>
      </c>
      <c r="I212" t="s">
        <v>1614</v>
      </c>
      <c r="J212" t="s">
        <v>1615</v>
      </c>
      <c r="K212" t="s">
        <v>2028</v>
      </c>
      <c r="L212" t="s">
        <v>2029</v>
      </c>
      <c r="O212" t="s">
        <v>1250</v>
      </c>
      <c r="P212" t="s">
        <v>1251</v>
      </c>
      <c r="Q212">
        <v>1.1737118693658101E-3</v>
      </c>
      <c r="R212">
        <v>3.6452093797809801E-3</v>
      </c>
      <c r="S212">
        <v>3.6922454638730401E-3</v>
      </c>
      <c r="T212">
        <v>0.10299999999999999</v>
      </c>
      <c r="U212">
        <v>1.1737118693658101E-3</v>
      </c>
      <c r="V212">
        <v>0.10299999999999999</v>
      </c>
      <c r="W212">
        <v>3.6452093797809801E-3</v>
      </c>
      <c r="X212">
        <v>0.10299999999999999</v>
      </c>
      <c r="Y212">
        <v>8.5380195517846796E-3</v>
      </c>
      <c r="Z212">
        <v>2.3363993636363598</v>
      </c>
    </row>
    <row r="213" spans="1:26" x14ac:dyDescent="0.25">
      <c r="A213" t="s">
        <v>753</v>
      </c>
      <c r="B213" s="1" t="s">
        <v>754</v>
      </c>
      <c r="C213" t="s">
        <v>755</v>
      </c>
      <c r="D213" t="s">
        <v>90</v>
      </c>
      <c r="E213">
        <v>11</v>
      </c>
      <c r="F213">
        <v>65190245</v>
      </c>
      <c r="G213">
        <v>65213011</v>
      </c>
      <c r="H213" t="s">
        <v>22</v>
      </c>
      <c r="Q213">
        <v>0.11115058559067501</v>
      </c>
      <c r="R213">
        <v>0.33742674991257199</v>
      </c>
      <c r="S213">
        <v>9.9912286227533606E-3</v>
      </c>
      <c r="T213">
        <v>7.9000000000000001E-4</v>
      </c>
      <c r="U213">
        <v>7.9000000000000001E-4</v>
      </c>
      <c r="V213">
        <v>0.33742674991257199</v>
      </c>
      <c r="W213">
        <v>0.33742674991257199</v>
      </c>
      <c r="X213">
        <v>9.9912286227533606E-3</v>
      </c>
      <c r="Y213">
        <v>9.22332093675742E-3</v>
      </c>
      <c r="Z213">
        <v>2.44898904878049</v>
      </c>
    </row>
    <row r="214" spans="1:26" x14ac:dyDescent="0.25">
      <c r="A214" t="s">
        <v>1088</v>
      </c>
      <c r="B214" s="1" t="s">
        <v>1089</v>
      </c>
      <c r="C214" t="s">
        <v>1090</v>
      </c>
      <c r="D214" t="s">
        <v>21</v>
      </c>
      <c r="E214">
        <v>22</v>
      </c>
      <c r="F214">
        <v>42776416</v>
      </c>
      <c r="G214">
        <v>42828401</v>
      </c>
      <c r="H214" t="s">
        <v>22</v>
      </c>
      <c r="I214" t="s">
        <v>1800</v>
      </c>
      <c r="J214" t="s">
        <v>1801</v>
      </c>
      <c r="K214" t="s">
        <v>2184</v>
      </c>
      <c r="L214" t="s">
        <v>2185</v>
      </c>
      <c r="M214" t="s">
        <v>2566</v>
      </c>
      <c r="N214" t="s">
        <v>2567</v>
      </c>
      <c r="O214" t="s">
        <v>1222</v>
      </c>
      <c r="P214" t="s">
        <v>1223</v>
      </c>
      <c r="Q214">
        <v>0.115185545492363</v>
      </c>
      <c r="R214">
        <v>0.16268930581063101</v>
      </c>
      <c r="S214">
        <v>1.3421830559131799E-3</v>
      </c>
      <c r="T214">
        <v>4.0899999999999999E-3</v>
      </c>
      <c r="U214">
        <v>1.3421830559131799E-3</v>
      </c>
      <c r="V214">
        <v>0.16268930581063101</v>
      </c>
      <c r="W214">
        <v>0.16268930581063101</v>
      </c>
      <c r="X214">
        <v>4.0899999999999999E-3</v>
      </c>
      <c r="Y214">
        <v>-2.63443711006842E-3</v>
      </c>
      <c r="Z214">
        <v>1.5793426666666699</v>
      </c>
    </row>
    <row r="215" spans="1:26" x14ac:dyDescent="0.25">
      <c r="A215" t="s">
        <v>607</v>
      </c>
      <c r="B215" s="1" t="s">
        <v>608</v>
      </c>
      <c r="C215" t="s">
        <v>609</v>
      </c>
      <c r="D215" t="s">
        <v>21</v>
      </c>
      <c r="E215">
        <v>8</v>
      </c>
      <c r="F215">
        <v>23559964</v>
      </c>
      <c r="G215">
        <v>23564111</v>
      </c>
      <c r="H215" t="s">
        <v>22</v>
      </c>
      <c r="I215" t="s">
        <v>1608</v>
      </c>
      <c r="J215" t="s">
        <v>1609</v>
      </c>
      <c r="K215" t="s">
        <v>1834</v>
      </c>
      <c r="L215" t="s">
        <v>1835</v>
      </c>
      <c r="M215" t="s">
        <v>2402</v>
      </c>
      <c r="N215" t="s">
        <v>2403</v>
      </c>
      <c r="Q215">
        <v>3.7615017950577401E-3</v>
      </c>
      <c r="R215">
        <v>1.5806268685049801E-3</v>
      </c>
      <c r="S215">
        <v>0.39780337641473801</v>
      </c>
      <c r="T215" t="s">
        <v>26</v>
      </c>
      <c r="U215" t="s">
        <v>26</v>
      </c>
      <c r="V215" t="s">
        <v>26</v>
      </c>
      <c r="W215">
        <v>3.7615017950577401E-3</v>
      </c>
      <c r="X215" t="s">
        <v>26</v>
      </c>
      <c r="Y215">
        <v>-1.0888373152726101E-2</v>
      </c>
      <c r="Z215">
        <v>0.89290999999999998</v>
      </c>
    </row>
    <row r="216" spans="1:26" x14ac:dyDescent="0.25">
      <c r="A216" t="s">
        <v>458</v>
      </c>
      <c r="B216" s="1" t="s">
        <v>459</v>
      </c>
      <c r="C216" t="s">
        <v>460</v>
      </c>
      <c r="D216" t="s">
        <v>21</v>
      </c>
      <c r="E216">
        <v>6</v>
      </c>
      <c r="F216">
        <v>32162620</v>
      </c>
      <c r="G216">
        <v>32191844</v>
      </c>
      <c r="H216" t="s">
        <v>225</v>
      </c>
      <c r="I216" t="s">
        <v>1548</v>
      </c>
      <c r="J216" t="s">
        <v>1549</v>
      </c>
      <c r="K216" t="s">
        <v>1978</v>
      </c>
      <c r="L216" t="s">
        <v>1979</v>
      </c>
      <c r="M216" t="s">
        <v>2348</v>
      </c>
      <c r="N216" t="s">
        <v>2349</v>
      </c>
      <c r="O216" t="s">
        <v>1208</v>
      </c>
      <c r="P216" t="s">
        <v>1209</v>
      </c>
      <c r="Q216">
        <v>0.13725270830252001</v>
      </c>
      <c r="R216">
        <v>3.0488890622144799E-2</v>
      </c>
      <c r="S216">
        <v>1.9077733344457099E-4</v>
      </c>
      <c r="T216">
        <v>1.4200000000000001E-4</v>
      </c>
      <c r="U216">
        <v>1.4200000000000001E-4</v>
      </c>
      <c r="V216">
        <v>0.13725270830252001</v>
      </c>
      <c r="W216">
        <v>0.13725270830252001</v>
      </c>
      <c r="X216">
        <v>1.9077733344457099E-4</v>
      </c>
      <c r="Y216">
        <v>5.2025442406416099E-3</v>
      </c>
      <c r="Z216">
        <v>1.9133921785714301</v>
      </c>
    </row>
    <row r="217" spans="1:26" x14ac:dyDescent="0.25">
      <c r="A217" t="s">
        <v>295</v>
      </c>
      <c r="B217" s="1" t="s">
        <v>296</v>
      </c>
      <c r="C217" t="s">
        <v>297</v>
      </c>
      <c r="D217" t="s">
        <v>21</v>
      </c>
      <c r="E217">
        <v>4</v>
      </c>
      <c r="F217">
        <v>164245113</v>
      </c>
      <c r="G217">
        <v>164254170</v>
      </c>
      <c r="H217" t="s">
        <v>22</v>
      </c>
      <c r="I217" t="s">
        <v>1482</v>
      </c>
      <c r="J217" t="s">
        <v>1483</v>
      </c>
      <c r="K217" t="s">
        <v>1912</v>
      </c>
      <c r="L217" t="s">
        <v>1913</v>
      </c>
      <c r="M217" t="s">
        <v>2294</v>
      </c>
      <c r="N217" t="s">
        <v>2295</v>
      </c>
      <c r="O217" t="s">
        <v>1170</v>
      </c>
      <c r="P217" t="s">
        <v>1171</v>
      </c>
      <c r="Q217">
        <v>4.57538795483054E-4</v>
      </c>
      <c r="R217">
        <v>3.2116652240720501E-4</v>
      </c>
      <c r="S217">
        <v>5.3979452332973098E-3</v>
      </c>
      <c r="T217">
        <v>8.1299999999999997E-2</v>
      </c>
      <c r="U217">
        <v>3.2116652240720501E-4</v>
      </c>
      <c r="V217">
        <v>8.1299999999999997E-2</v>
      </c>
      <c r="W217">
        <v>4.57538795483054E-4</v>
      </c>
      <c r="X217">
        <v>8.1299999999999997E-2</v>
      </c>
      <c r="Y217">
        <v>1.05348493244476E-3</v>
      </c>
      <c r="Z217">
        <v>-0.181896444444444</v>
      </c>
    </row>
    <row r="218" spans="1:26" x14ac:dyDescent="0.25">
      <c r="A218" t="s">
        <v>298</v>
      </c>
      <c r="B218" s="1" t="s">
        <v>299</v>
      </c>
      <c r="C218" t="s">
        <v>300</v>
      </c>
      <c r="D218" t="s">
        <v>21</v>
      </c>
      <c r="E218">
        <v>4</v>
      </c>
      <c r="F218">
        <v>164265091</v>
      </c>
      <c r="G218">
        <v>164273086</v>
      </c>
      <c r="H218" t="s">
        <v>22</v>
      </c>
      <c r="I218" t="s">
        <v>1484</v>
      </c>
      <c r="J218" t="s">
        <v>1485</v>
      </c>
      <c r="K218" t="s">
        <v>1914</v>
      </c>
      <c r="L218" t="s">
        <v>1915</v>
      </c>
      <c r="M218" t="s">
        <v>2296</v>
      </c>
      <c r="N218" t="s">
        <v>2297</v>
      </c>
      <c r="O218" t="s">
        <v>1172</v>
      </c>
      <c r="P218" t="s">
        <v>1173</v>
      </c>
      <c r="Q218">
        <v>8.0983716143984905E-2</v>
      </c>
      <c r="R218">
        <v>0.11327339429264401</v>
      </c>
      <c r="S218">
        <v>3.9578246490017399E-3</v>
      </c>
      <c r="T218">
        <v>3.4499999999999999E-3</v>
      </c>
      <c r="U218">
        <v>3.4499999999999999E-3</v>
      </c>
      <c r="V218">
        <v>0.11327339429264401</v>
      </c>
      <c r="W218">
        <v>0.11327339429264401</v>
      </c>
      <c r="X218">
        <v>3.9578246490017399E-3</v>
      </c>
      <c r="Y218">
        <v>-4.2552875825519502E-3</v>
      </c>
      <c r="Z218">
        <v>-0.62905</v>
      </c>
    </row>
    <row r="219" spans="1:26" x14ac:dyDescent="0.25">
      <c r="A219" t="s">
        <v>785</v>
      </c>
      <c r="B219" s="1" t="s">
        <v>786</v>
      </c>
      <c r="C219" t="s">
        <v>787</v>
      </c>
      <c r="D219" t="s">
        <v>21</v>
      </c>
      <c r="E219">
        <v>12</v>
      </c>
      <c r="F219">
        <v>95414005</v>
      </c>
      <c r="G219">
        <v>95467479</v>
      </c>
      <c r="H219" t="s">
        <v>22</v>
      </c>
      <c r="I219" t="s">
        <v>1682</v>
      </c>
      <c r="J219" t="s">
        <v>1683</v>
      </c>
      <c r="K219" t="s">
        <v>2084</v>
      </c>
      <c r="L219" t="s">
        <v>2085</v>
      </c>
      <c r="M219" t="s">
        <v>2462</v>
      </c>
      <c r="N219" t="s">
        <v>2463</v>
      </c>
      <c r="O219" t="s">
        <v>1288</v>
      </c>
      <c r="P219" t="s">
        <v>1289</v>
      </c>
      <c r="Q219">
        <v>0.65475435960052697</v>
      </c>
      <c r="R219">
        <v>0.65119594419668603</v>
      </c>
      <c r="S219">
        <v>2.1676289480216499E-3</v>
      </c>
      <c r="T219" s="2">
        <v>5.68E-7</v>
      </c>
      <c r="U219" s="2">
        <v>5.68E-7</v>
      </c>
      <c r="V219">
        <v>0.65475435960052697</v>
      </c>
      <c r="W219">
        <v>0.65475435960052697</v>
      </c>
      <c r="X219">
        <v>2.1676289480216499E-3</v>
      </c>
      <c r="Y219" s="2">
        <v>1.06640279793747E-5</v>
      </c>
      <c r="Z219">
        <v>0.77441333333333295</v>
      </c>
    </row>
    <row r="220" spans="1:26" x14ac:dyDescent="0.25">
      <c r="A220" t="s">
        <v>584</v>
      </c>
      <c r="B220" s="1" t="s">
        <v>585</v>
      </c>
      <c r="C220" t="s">
        <v>586</v>
      </c>
      <c r="D220" t="s">
        <v>21</v>
      </c>
      <c r="E220">
        <v>7</v>
      </c>
      <c r="F220">
        <v>129251555</v>
      </c>
      <c r="G220">
        <v>129396922</v>
      </c>
      <c r="H220" t="s">
        <v>22</v>
      </c>
      <c r="I220" t="s">
        <v>1600</v>
      </c>
      <c r="J220" t="s">
        <v>1601</v>
      </c>
      <c r="K220" t="s">
        <v>2020</v>
      </c>
      <c r="L220" t="s">
        <v>2021</v>
      </c>
      <c r="M220" t="s">
        <v>2394</v>
      </c>
      <c r="N220" t="s">
        <v>2395</v>
      </c>
      <c r="O220" t="s">
        <v>1240</v>
      </c>
      <c r="P220" t="s">
        <v>1241</v>
      </c>
      <c r="Q220">
        <v>2.09382822535419E-3</v>
      </c>
      <c r="R220">
        <v>1.40108360675177E-2</v>
      </c>
      <c r="S220">
        <v>2.3363680951593801E-3</v>
      </c>
      <c r="T220">
        <v>7.9399999999999991E-3</v>
      </c>
      <c r="U220">
        <v>2.09382822535419E-3</v>
      </c>
      <c r="V220">
        <v>1.40108360675177E-2</v>
      </c>
      <c r="W220">
        <v>1.40108360675177E-2</v>
      </c>
      <c r="X220">
        <v>7.9399999999999991E-3</v>
      </c>
      <c r="Y220">
        <v>7.9515514176380104E-3</v>
      </c>
      <c r="Z220">
        <v>2.1703830000000002</v>
      </c>
    </row>
    <row r="221" spans="1:26" x14ac:dyDescent="0.25">
      <c r="A221" t="s">
        <v>1025</v>
      </c>
      <c r="B221" s="1" t="s">
        <v>1026</v>
      </c>
      <c r="C221" t="s">
        <v>1027</v>
      </c>
      <c r="D221" t="s">
        <v>21</v>
      </c>
      <c r="E221">
        <v>21</v>
      </c>
      <c r="F221">
        <v>16333556</v>
      </c>
      <c r="G221">
        <v>16437321</v>
      </c>
      <c r="H221" t="s">
        <v>22</v>
      </c>
      <c r="I221" t="s">
        <v>1782</v>
      </c>
      <c r="J221" t="s">
        <v>1783</v>
      </c>
      <c r="K221" t="s">
        <v>2166</v>
      </c>
      <c r="L221" t="s">
        <v>2167</v>
      </c>
      <c r="M221" t="s">
        <v>2550</v>
      </c>
      <c r="N221" t="s">
        <v>2551</v>
      </c>
      <c r="O221" t="s">
        <v>1354</v>
      </c>
      <c r="P221" t="s">
        <v>1355</v>
      </c>
      <c r="Q221">
        <v>2.3461672543332101E-2</v>
      </c>
      <c r="R221">
        <v>2.4709596847414701E-2</v>
      </c>
      <c r="S221">
        <v>4.3371508373691303E-3</v>
      </c>
      <c r="T221">
        <v>7.7499999999999999E-3</v>
      </c>
      <c r="U221">
        <v>4.3371508373691303E-3</v>
      </c>
      <c r="V221">
        <v>2.4709596847414701E-2</v>
      </c>
      <c r="W221">
        <v>2.4709596847414701E-2</v>
      </c>
      <c r="X221">
        <v>7.7499999999999999E-3</v>
      </c>
      <c r="Y221">
        <v>2.5811069301391199E-3</v>
      </c>
      <c r="Z221">
        <v>1.802065</v>
      </c>
    </row>
    <row r="222" spans="1:26" x14ac:dyDescent="0.25">
      <c r="A222" t="s">
        <v>507</v>
      </c>
      <c r="B222" s="1" t="s">
        <v>508</v>
      </c>
      <c r="C222" t="s">
        <v>509</v>
      </c>
      <c r="D222" t="s">
        <v>21</v>
      </c>
      <c r="E222">
        <v>6</v>
      </c>
      <c r="F222">
        <v>116422012</v>
      </c>
      <c r="G222">
        <v>116570660</v>
      </c>
      <c r="H222" t="s">
        <v>22</v>
      </c>
      <c r="I222" t="s">
        <v>1568</v>
      </c>
      <c r="J222" t="s">
        <v>1569</v>
      </c>
      <c r="M222" t="s">
        <v>2368</v>
      </c>
      <c r="N222" t="s">
        <v>2369</v>
      </c>
      <c r="Q222" s="2">
        <v>2.3398026444773999E-6</v>
      </c>
      <c r="R222">
        <v>4.1569654271352002E-4</v>
      </c>
      <c r="S222">
        <v>2.8215362137177402E-4</v>
      </c>
      <c r="T222">
        <v>1.41E-2</v>
      </c>
      <c r="U222" s="2">
        <v>2.3398026444773999E-6</v>
      </c>
      <c r="V222">
        <v>1.41E-2</v>
      </c>
      <c r="W222">
        <v>4.1569654271352002E-4</v>
      </c>
      <c r="X222">
        <v>1.41E-2</v>
      </c>
      <c r="Y222">
        <v>7.66237646062132E-3</v>
      </c>
      <c r="Z222">
        <v>1.9358552352941201</v>
      </c>
    </row>
    <row r="223" spans="1:26" x14ac:dyDescent="0.25">
      <c r="A223" t="s">
        <v>853</v>
      </c>
      <c r="B223" s="1" t="s">
        <v>854</v>
      </c>
      <c r="C223" t="s">
        <v>855</v>
      </c>
      <c r="D223" t="s">
        <v>21</v>
      </c>
      <c r="E223">
        <v>16</v>
      </c>
      <c r="F223">
        <v>10837643</v>
      </c>
      <c r="G223">
        <v>10859001</v>
      </c>
      <c r="H223" t="s">
        <v>22</v>
      </c>
      <c r="I223" t="s">
        <v>1708</v>
      </c>
      <c r="J223" t="s">
        <v>1709</v>
      </c>
      <c r="K223" t="s">
        <v>2106</v>
      </c>
      <c r="L223" t="s">
        <v>2107</v>
      </c>
      <c r="M223" t="s">
        <v>2486</v>
      </c>
      <c r="N223" t="s">
        <v>2487</v>
      </c>
      <c r="O223" t="s">
        <v>1306</v>
      </c>
      <c r="P223" t="s">
        <v>1307</v>
      </c>
      <c r="Q223">
        <v>8.8205833360441108E-3</v>
      </c>
      <c r="R223">
        <v>2.9734973816843801E-3</v>
      </c>
      <c r="S223">
        <v>0.53069444844824798</v>
      </c>
      <c r="T223" t="s">
        <v>26</v>
      </c>
      <c r="U223" t="s">
        <v>26</v>
      </c>
      <c r="V223" t="s">
        <v>26</v>
      </c>
      <c r="W223">
        <v>8.8205833360441108E-3</v>
      </c>
      <c r="X223" t="s">
        <v>26</v>
      </c>
      <c r="Y223">
        <v>-2.6667269436905102E-3</v>
      </c>
      <c r="Z223">
        <v>-0.46115</v>
      </c>
    </row>
    <row r="224" spans="1:26" x14ac:dyDescent="0.25">
      <c r="A224" t="s">
        <v>759</v>
      </c>
      <c r="B224" s="1" t="s">
        <v>760</v>
      </c>
      <c r="C224" t="s">
        <v>761</v>
      </c>
      <c r="D224" t="s">
        <v>21</v>
      </c>
      <c r="E224">
        <v>11</v>
      </c>
      <c r="F224">
        <v>120081475</v>
      </c>
      <c r="G224">
        <v>120101041</v>
      </c>
      <c r="H224" t="s">
        <v>22</v>
      </c>
      <c r="Q224">
        <v>1.1873440125622901E-3</v>
      </c>
      <c r="R224">
        <v>4.9325313424000202E-3</v>
      </c>
      <c r="S224">
        <v>6.6688060104695204E-2</v>
      </c>
      <c r="T224">
        <v>0.38500000000000001</v>
      </c>
      <c r="U224">
        <v>1.1873440125622901E-3</v>
      </c>
      <c r="V224">
        <v>0.38500000000000001</v>
      </c>
      <c r="W224">
        <v>4.9325313424000202E-3</v>
      </c>
      <c r="X224">
        <v>0.38500000000000001</v>
      </c>
      <c r="Y224">
        <v>1.0277581027456E-2</v>
      </c>
      <c r="Z224">
        <v>1.7449967200000001</v>
      </c>
    </row>
    <row r="225" spans="1:26" x14ac:dyDescent="0.25">
      <c r="A225" s="3" t="s">
        <v>808</v>
      </c>
      <c r="B225" s="10" t="s">
        <v>809</v>
      </c>
      <c r="C225" s="3" t="s">
        <v>810</v>
      </c>
      <c r="D225" s="3" t="s">
        <v>21</v>
      </c>
      <c r="E225" s="3">
        <v>12</v>
      </c>
      <c r="F225" s="3">
        <v>121458095</v>
      </c>
      <c r="G225" s="3">
        <v>121477045</v>
      </c>
      <c r="H225" s="3" t="s">
        <v>22</v>
      </c>
      <c r="I225" s="3" t="s">
        <v>1694</v>
      </c>
      <c r="J225" s="3" t="s">
        <v>1695</v>
      </c>
      <c r="K225" s="3" t="s">
        <v>2096</v>
      </c>
      <c r="L225" s="3" t="s">
        <v>2097</v>
      </c>
      <c r="M225" s="3" t="s">
        <v>2472</v>
      </c>
      <c r="N225" s="3" t="s">
        <v>2473</v>
      </c>
      <c r="O225" s="3" t="s">
        <v>1296</v>
      </c>
      <c r="P225" s="3" t="s">
        <v>1297</v>
      </c>
      <c r="Q225" s="3">
        <v>1.3213700084348801E-3</v>
      </c>
      <c r="R225" s="3">
        <v>5.8270747168555201E-3</v>
      </c>
      <c r="S225" s="3">
        <v>1.1260743811354499E-3</v>
      </c>
      <c r="T225" s="3">
        <v>2.43E-4</v>
      </c>
      <c r="U225" s="3">
        <v>2.43E-4</v>
      </c>
      <c r="V225" s="3">
        <v>5.8270747168555201E-3</v>
      </c>
      <c r="W225" s="3">
        <v>5.8270747168555201E-3</v>
      </c>
      <c r="X225" s="3">
        <v>1.1260743811354499E-3</v>
      </c>
      <c r="Y225" s="3">
        <v>-3.8444514636300198E-3</v>
      </c>
      <c r="Z225" s="3">
        <v>-1.8016892499999999</v>
      </c>
    </row>
    <row r="226" spans="1:26" x14ac:dyDescent="0.25">
      <c r="A226" t="s">
        <v>1081</v>
      </c>
      <c r="B226" s="1" t="s">
        <v>1082</v>
      </c>
      <c r="C226" t="s">
        <v>1083</v>
      </c>
      <c r="D226" t="s">
        <v>106</v>
      </c>
      <c r="E226">
        <v>22</v>
      </c>
      <c r="F226">
        <v>42503769</v>
      </c>
      <c r="G226">
        <v>42504957</v>
      </c>
      <c r="H226" t="s">
        <v>22</v>
      </c>
      <c r="Q226">
        <v>2.83059857543317E-3</v>
      </c>
      <c r="R226">
        <v>5.8920427123758195E-4</v>
      </c>
      <c r="S226">
        <v>0.16144031481441001</v>
      </c>
      <c r="T226">
        <v>9.2099999999999994E-3</v>
      </c>
      <c r="U226">
        <v>5.8920427123758195E-4</v>
      </c>
      <c r="V226">
        <v>0.16144031481441001</v>
      </c>
      <c r="W226">
        <v>2.83059857543317E-3</v>
      </c>
      <c r="X226">
        <v>0.16144031481441001</v>
      </c>
      <c r="Y226">
        <v>-6.7509002079507996E-3</v>
      </c>
      <c r="Z226">
        <v>-1.4094847777777799</v>
      </c>
    </row>
    <row r="227" spans="1:26" x14ac:dyDescent="0.25">
      <c r="A227" t="s">
        <v>100</v>
      </c>
      <c r="B227" s="1" t="s">
        <v>101</v>
      </c>
      <c r="C227" t="s">
        <v>102</v>
      </c>
      <c r="D227" t="s">
        <v>21</v>
      </c>
      <c r="E227">
        <v>1</v>
      </c>
      <c r="F227">
        <v>158686958</v>
      </c>
      <c r="G227">
        <v>158687953</v>
      </c>
      <c r="H227" t="s">
        <v>22</v>
      </c>
      <c r="I227" t="s">
        <v>1408</v>
      </c>
      <c r="J227" t="s">
        <v>1409</v>
      </c>
      <c r="K227" t="s">
        <v>1828</v>
      </c>
      <c r="L227" t="s">
        <v>1829</v>
      </c>
      <c r="M227" t="s">
        <v>2228</v>
      </c>
      <c r="N227" t="s">
        <v>2229</v>
      </c>
      <c r="O227" t="s">
        <v>1130</v>
      </c>
      <c r="P227" t="s">
        <v>1131</v>
      </c>
      <c r="Q227">
        <v>2.8748891854193099E-3</v>
      </c>
      <c r="R227">
        <v>5.7874044304114204E-3</v>
      </c>
      <c r="S227">
        <v>7.0707445516690295E-2</v>
      </c>
      <c r="T227" t="s">
        <v>26</v>
      </c>
      <c r="U227" t="s">
        <v>26</v>
      </c>
      <c r="V227" t="s">
        <v>26</v>
      </c>
      <c r="W227">
        <v>5.7874044304114204E-3</v>
      </c>
      <c r="X227" t="s">
        <v>26</v>
      </c>
      <c r="Y227">
        <v>7.7681995007622302E-3</v>
      </c>
      <c r="Z227">
        <v>1.8796390000000001</v>
      </c>
    </row>
    <row r="228" spans="1:26" x14ac:dyDescent="0.25">
      <c r="A228" t="s">
        <v>103</v>
      </c>
      <c r="B228" s="1" t="s">
        <v>104</v>
      </c>
      <c r="C228" t="s">
        <v>105</v>
      </c>
      <c r="D228" t="s">
        <v>106</v>
      </c>
      <c r="E228">
        <v>1</v>
      </c>
      <c r="F228">
        <v>158693903</v>
      </c>
      <c r="G228">
        <v>158694902</v>
      </c>
      <c r="H228" t="s">
        <v>22</v>
      </c>
      <c r="Q228">
        <v>3.3696365334955102E-4</v>
      </c>
      <c r="R228">
        <v>2.3694627947728401E-3</v>
      </c>
      <c r="S228">
        <v>1.3372774001057601E-2</v>
      </c>
      <c r="T228">
        <v>2.93E-2</v>
      </c>
      <c r="U228">
        <v>3.3696365334955102E-4</v>
      </c>
      <c r="V228">
        <v>2.93E-2</v>
      </c>
      <c r="W228">
        <v>2.3694627947728401E-3</v>
      </c>
      <c r="X228">
        <v>2.93E-2</v>
      </c>
      <c r="Y228">
        <v>1.14510601937818E-2</v>
      </c>
      <c r="Z228">
        <v>2.4593150000000001</v>
      </c>
    </row>
    <row r="229" spans="1:26" s="3" customFormat="1" x14ac:dyDescent="0.25">
      <c r="A229" t="s">
        <v>776</v>
      </c>
      <c r="B229" s="1" t="s">
        <v>777</v>
      </c>
      <c r="C229" t="s">
        <v>778</v>
      </c>
      <c r="D229" t="s">
        <v>106</v>
      </c>
      <c r="E229">
        <v>12</v>
      </c>
      <c r="F229">
        <v>52473480</v>
      </c>
      <c r="G229">
        <v>52502045</v>
      </c>
      <c r="H229" t="s">
        <v>22</v>
      </c>
      <c r="I229"/>
      <c r="J229"/>
      <c r="K229"/>
      <c r="L229"/>
      <c r="M229"/>
      <c r="N229"/>
      <c r="O229"/>
      <c r="P229"/>
      <c r="Q229">
        <v>9.9751809345812001E-2</v>
      </c>
      <c r="R229">
        <v>9.1918691849544903E-2</v>
      </c>
      <c r="S229">
        <v>3.8703083595381699E-3</v>
      </c>
      <c r="T229">
        <v>6.1899999999999998E-4</v>
      </c>
      <c r="U229">
        <v>6.1899999999999998E-4</v>
      </c>
      <c r="V229">
        <v>9.9751809345812001E-2</v>
      </c>
      <c r="W229">
        <v>9.9751809345812001E-2</v>
      </c>
      <c r="X229">
        <v>3.8703083595381699E-3</v>
      </c>
      <c r="Y229">
        <v>1.65978729494179E-3</v>
      </c>
      <c r="Z229">
        <v>0.72900450000000006</v>
      </c>
    </row>
    <row r="230" spans="1:26" x14ac:dyDescent="0.25">
      <c r="A230" t="s">
        <v>917</v>
      </c>
      <c r="B230" s="1" t="s">
        <v>918</v>
      </c>
      <c r="C230" t="s">
        <v>919</v>
      </c>
      <c r="D230" t="s">
        <v>21</v>
      </c>
      <c r="E230">
        <v>17</v>
      </c>
      <c r="F230">
        <v>38077294</v>
      </c>
      <c r="G230">
        <v>38083854</v>
      </c>
      <c r="H230" t="s">
        <v>22</v>
      </c>
      <c r="I230" t="s">
        <v>1736</v>
      </c>
      <c r="J230" t="s">
        <v>1737</v>
      </c>
      <c r="K230" t="s">
        <v>2126</v>
      </c>
      <c r="L230" t="s">
        <v>2127</v>
      </c>
      <c r="M230" t="s">
        <v>2206</v>
      </c>
      <c r="N230" t="s">
        <v>2207</v>
      </c>
      <c r="O230" t="s">
        <v>1324</v>
      </c>
      <c r="P230" t="s">
        <v>1325</v>
      </c>
      <c r="Q230">
        <v>8.6614972666158498E-3</v>
      </c>
      <c r="R230">
        <v>8.3770353778012206E-3</v>
      </c>
      <c r="S230">
        <v>2.9802219392742801E-2</v>
      </c>
      <c r="T230">
        <v>0.47499999999999998</v>
      </c>
      <c r="U230">
        <v>8.3770353778012206E-3</v>
      </c>
      <c r="V230">
        <v>0.47499999999999998</v>
      </c>
      <c r="W230">
        <v>8.6614972666158498E-3</v>
      </c>
      <c r="X230">
        <v>0.47499999999999998</v>
      </c>
      <c r="Y230">
        <v>-8.3591812886904104E-3</v>
      </c>
      <c r="Z230">
        <v>-1.6813260000000001</v>
      </c>
    </row>
    <row r="231" spans="1:26" x14ac:dyDescent="0.25">
      <c r="A231" t="s">
        <v>179</v>
      </c>
      <c r="B231" s="1" t="s">
        <v>180</v>
      </c>
      <c r="C231" t="s">
        <v>181</v>
      </c>
      <c r="D231" t="s">
        <v>21</v>
      </c>
      <c r="E231">
        <v>3</v>
      </c>
      <c r="F231">
        <v>31699382</v>
      </c>
      <c r="G231">
        <v>32119072</v>
      </c>
      <c r="H231" t="s">
        <v>22</v>
      </c>
      <c r="I231" t="s">
        <v>1444</v>
      </c>
      <c r="J231" t="s">
        <v>1445</v>
      </c>
      <c r="K231" t="s">
        <v>1878</v>
      </c>
      <c r="L231" t="s">
        <v>1879</v>
      </c>
      <c r="M231" t="s">
        <v>2262</v>
      </c>
      <c r="N231" t="s">
        <v>2263</v>
      </c>
      <c r="O231" t="s">
        <v>1146</v>
      </c>
      <c r="P231" t="s">
        <v>1147</v>
      </c>
      <c r="Q231">
        <v>1.32925328960547E-2</v>
      </c>
      <c r="R231">
        <v>4.5962977151561599E-2</v>
      </c>
      <c r="S231">
        <v>2.1993877049038099E-3</v>
      </c>
      <c r="T231">
        <v>3.7499999999999999E-3</v>
      </c>
      <c r="U231">
        <v>2.1993877049038099E-3</v>
      </c>
      <c r="V231">
        <v>4.5962977151561599E-2</v>
      </c>
      <c r="W231">
        <v>4.5962977151561599E-2</v>
      </c>
      <c r="X231">
        <v>3.7499999999999999E-3</v>
      </c>
      <c r="Y231">
        <v>1.15416334711751E-4</v>
      </c>
      <c r="Z231">
        <v>-0.31362488888888901</v>
      </c>
    </row>
    <row r="232" spans="1:26" x14ac:dyDescent="0.25">
      <c r="A232" s="3" t="s">
        <v>219</v>
      </c>
      <c r="B232" s="10" t="s">
        <v>220</v>
      </c>
      <c r="C232" s="3" t="s">
        <v>221</v>
      </c>
      <c r="D232" s="3" t="s">
        <v>21</v>
      </c>
      <c r="E232" s="3">
        <v>3</v>
      </c>
      <c r="F232" s="3">
        <v>190917030</v>
      </c>
      <c r="G232" s="3">
        <v>190983404</v>
      </c>
      <c r="H232" s="3" t="s">
        <v>22</v>
      </c>
      <c r="I232" s="3" t="s">
        <v>1462</v>
      </c>
      <c r="J232" s="3" t="s">
        <v>1463</v>
      </c>
      <c r="K232" s="3" t="s">
        <v>1892</v>
      </c>
      <c r="L232" s="3" t="s">
        <v>1893</v>
      </c>
      <c r="M232" s="3" t="s">
        <v>2274</v>
      </c>
      <c r="N232" s="3" t="s">
        <v>2275</v>
      </c>
      <c r="O232" s="3"/>
      <c r="P232" s="3"/>
      <c r="Q232" s="3">
        <v>9.1036622569122903E-3</v>
      </c>
      <c r="R232" s="3">
        <v>9.5400984539934907E-3</v>
      </c>
      <c r="S232" s="3">
        <v>5.53043486039755E-3</v>
      </c>
      <c r="T232" s="3">
        <v>2.1800000000000001E-3</v>
      </c>
      <c r="U232" s="3">
        <v>2.1800000000000001E-3</v>
      </c>
      <c r="V232" s="3">
        <v>9.5400984539934907E-3</v>
      </c>
      <c r="W232" s="3">
        <v>9.5400984539934907E-3</v>
      </c>
      <c r="X232" s="3">
        <v>5.53043486039755E-3</v>
      </c>
      <c r="Y232" s="3">
        <v>4.8549178689724299E-3</v>
      </c>
      <c r="Z232" s="3">
        <v>1.815089875</v>
      </c>
    </row>
    <row r="233" spans="1:26" x14ac:dyDescent="0.25">
      <c r="A233" t="s">
        <v>825</v>
      </c>
      <c r="B233" s="1" t="s">
        <v>826</v>
      </c>
      <c r="C233" t="s">
        <v>827</v>
      </c>
      <c r="D233" t="s">
        <v>21</v>
      </c>
      <c r="E233">
        <v>13</v>
      </c>
      <c r="F233">
        <v>97637973</v>
      </c>
      <c r="G233">
        <v>97646984</v>
      </c>
      <c r="H233" t="s">
        <v>22</v>
      </c>
      <c r="I233" t="s">
        <v>1698</v>
      </c>
      <c r="J233" t="s">
        <v>1699</v>
      </c>
      <c r="K233" t="s">
        <v>1828</v>
      </c>
      <c r="L233" t="s">
        <v>1829</v>
      </c>
      <c r="M233" t="s">
        <v>2476</v>
      </c>
      <c r="N233" t="s">
        <v>2477</v>
      </c>
      <c r="O233" t="s">
        <v>1300</v>
      </c>
      <c r="P233" t="s">
        <v>1301</v>
      </c>
      <c r="Q233">
        <v>2.7315007333236999E-3</v>
      </c>
      <c r="R233">
        <v>7.6167850934211303E-3</v>
      </c>
      <c r="S233">
        <v>4.7053088502477698E-2</v>
      </c>
      <c r="T233">
        <v>0.60699999999999998</v>
      </c>
      <c r="U233">
        <v>2.7315007333236999E-3</v>
      </c>
      <c r="V233">
        <v>0.60699999999999998</v>
      </c>
      <c r="W233">
        <v>7.6167850934211303E-3</v>
      </c>
      <c r="X233">
        <v>0.60699999999999998</v>
      </c>
      <c r="Y233">
        <v>1.1720561679517899E-2</v>
      </c>
      <c r="Z233">
        <v>1.765941</v>
      </c>
    </row>
    <row r="234" spans="1:26" x14ac:dyDescent="0.25">
      <c r="A234" t="s">
        <v>1097</v>
      </c>
      <c r="B234" s="1" t="s">
        <v>1098</v>
      </c>
      <c r="C234" t="s">
        <v>1099</v>
      </c>
      <c r="D234" t="s">
        <v>21</v>
      </c>
      <c r="E234">
        <v>22</v>
      </c>
      <c r="F234">
        <v>43254393</v>
      </c>
      <c r="G234">
        <v>43411151</v>
      </c>
      <c r="H234" t="s">
        <v>22</v>
      </c>
      <c r="I234" t="s">
        <v>1806</v>
      </c>
      <c r="J234" t="s">
        <v>1807</v>
      </c>
      <c r="K234" t="s">
        <v>2190</v>
      </c>
      <c r="L234" t="s">
        <v>2191</v>
      </c>
      <c r="M234" t="s">
        <v>2572</v>
      </c>
      <c r="N234" t="s">
        <v>2573</v>
      </c>
      <c r="O234" t="s">
        <v>1366</v>
      </c>
      <c r="P234" t="s">
        <v>1367</v>
      </c>
      <c r="Q234">
        <v>1.21015159070528E-4</v>
      </c>
      <c r="R234" s="2">
        <v>1.2745450884361501E-6</v>
      </c>
      <c r="S234">
        <v>1.3421532052975299E-2</v>
      </c>
      <c r="T234">
        <v>5.67E-2</v>
      </c>
      <c r="U234" s="2">
        <v>1.2745450884361501E-6</v>
      </c>
      <c r="V234">
        <v>5.67E-2</v>
      </c>
      <c r="W234">
        <v>1.21015159070528E-4</v>
      </c>
      <c r="X234">
        <v>5.67E-2</v>
      </c>
      <c r="Y234">
        <v>-3.6105719882229201E-3</v>
      </c>
      <c r="Z234">
        <v>-0.845927125</v>
      </c>
    </row>
    <row r="235" spans="1:26" x14ac:dyDescent="0.25">
      <c r="A235" t="s">
        <v>54</v>
      </c>
      <c r="B235" s="1" t="s">
        <v>55</v>
      </c>
      <c r="C235" t="s">
        <v>56</v>
      </c>
      <c r="D235" t="s">
        <v>21</v>
      </c>
      <c r="E235">
        <v>1</v>
      </c>
      <c r="F235">
        <v>26187701</v>
      </c>
      <c r="G235">
        <v>26197744</v>
      </c>
      <c r="H235" t="s">
        <v>22</v>
      </c>
      <c r="I235" t="s">
        <v>1390</v>
      </c>
      <c r="J235" t="s">
        <v>1391</v>
      </c>
      <c r="K235" t="s">
        <v>1828</v>
      </c>
      <c r="L235" t="s">
        <v>1829</v>
      </c>
      <c r="M235" t="s">
        <v>2210</v>
      </c>
      <c r="N235" t="s">
        <v>2211</v>
      </c>
      <c r="Q235">
        <v>0.46959100981430901</v>
      </c>
      <c r="R235">
        <v>0.157385800837433</v>
      </c>
      <c r="S235">
        <v>4.5116586880405499E-3</v>
      </c>
      <c r="T235">
        <v>2.6200000000000003E-4</v>
      </c>
      <c r="U235">
        <v>2.6200000000000003E-4</v>
      </c>
      <c r="V235">
        <v>0.46959100981430901</v>
      </c>
      <c r="W235">
        <v>0.46959100981430901</v>
      </c>
      <c r="X235">
        <v>4.5116586880405499E-3</v>
      </c>
      <c r="Y235">
        <v>-7.5328585396688302E-4</v>
      </c>
      <c r="Z235">
        <v>-1.2196042857142899</v>
      </c>
    </row>
    <row r="236" spans="1:26" x14ac:dyDescent="0.25">
      <c r="A236" s="4" t="s">
        <v>710</v>
      </c>
      <c r="B236" s="11" t="s">
        <v>711</v>
      </c>
      <c r="C236" s="4" t="s">
        <v>712</v>
      </c>
      <c r="D236" s="4" t="s">
        <v>21</v>
      </c>
      <c r="E236" s="4">
        <v>11</v>
      </c>
      <c r="F236" s="4">
        <v>34937376</v>
      </c>
      <c r="G236" s="4">
        <v>35042138</v>
      </c>
      <c r="H236" s="4" t="s">
        <v>225</v>
      </c>
      <c r="I236" s="4" t="s">
        <v>1648</v>
      </c>
      <c r="J236" s="4" t="s">
        <v>1649</v>
      </c>
      <c r="K236" s="4" t="s">
        <v>2058</v>
      </c>
      <c r="L236" s="4" t="s">
        <v>2059</v>
      </c>
      <c r="M236" s="4" t="s">
        <v>2436</v>
      </c>
      <c r="N236" s="4" t="s">
        <v>2437</v>
      </c>
      <c r="O236" s="4" t="s">
        <v>1270</v>
      </c>
      <c r="P236" s="4" t="s">
        <v>1271</v>
      </c>
      <c r="Q236" s="4">
        <v>3.2545512218860101E-3</v>
      </c>
      <c r="R236" s="4">
        <v>1.11428483110534E-3</v>
      </c>
      <c r="S236" s="4">
        <v>5.1090373440519404E-4</v>
      </c>
      <c r="T236" s="13">
        <v>2.8000000000000002E-7</v>
      </c>
      <c r="U236" s="13">
        <v>2.8000000000000002E-7</v>
      </c>
      <c r="V236" s="4">
        <v>3.2545512218860101E-3</v>
      </c>
      <c r="W236" s="4">
        <v>3.2545512218860101E-3</v>
      </c>
      <c r="X236" s="4">
        <v>5.1090373440519404E-4</v>
      </c>
      <c r="Y236" s="4">
        <v>-1.0875719550454899E-2</v>
      </c>
      <c r="Z236" s="4">
        <v>-2.0083119333333301</v>
      </c>
    </row>
    <row r="237" spans="1:26" x14ac:dyDescent="0.25">
      <c r="A237" t="s">
        <v>201</v>
      </c>
      <c r="B237" s="1" t="s">
        <v>202</v>
      </c>
      <c r="C237" t="s">
        <v>203</v>
      </c>
      <c r="D237" t="s">
        <v>106</v>
      </c>
      <c r="E237">
        <v>3</v>
      </c>
      <c r="F237">
        <v>98501032</v>
      </c>
      <c r="G237">
        <v>98502037</v>
      </c>
      <c r="H237" t="s">
        <v>22</v>
      </c>
      <c r="Q237">
        <v>8.6210661442311304E-4</v>
      </c>
      <c r="R237">
        <v>4.0096831060867E-4</v>
      </c>
      <c r="S237">
        <v>7.2521534015366205E-4</v>
      </c>
      <c r="T237">
        <v>1.2200000000000001E-2</v>
      </c>
      <c r="U237">
        <v>4.0096831060867E-4</v>
      </c>
      <c r="V237">
        <v>1.2200000000000001E-2</v>
      </c>
      <c r="W237">
        <v>8.6210661442311304E-4</v>
      </c>
      <c r="X237">
        <v>1.2200000000000001E-2</v>
      </c>
      <c r="Y237">
        <v>-5.87210635745698E-3</v>
      </c>
      <c r="Z237">
        <v>-2.2290332500000001</v>
      </c>
    </row>
    <row r="238" spans="1:26" x14ac:dyDescent="0.25">
      <c r="A238" t="s">
        <v>304</v>
      </c>
      <c r="B238" s="1" t="s">
        <v>305</v>
      </c>
      <c r="C238" t="s">
        <v>306</v>
      </c>
      <c r="D238" t="s">
        <v>21</v>
      </c>
      <c r="E238">
        <v>4</v>
      </c>
      <c r="F238">
        <v>186422851</v>
      </c>
      <c r="G238">
        <v>186456766</v>
      </c>
      <c r="H238" t="s">
        <v>22</v>
      </c>
      <c r="I238" t="s">
        <v>1488</v>
      </c>
      <c r="J238" t="s">
        <v>1489</v>
      </c>
      <c r="K238" t="s">
        <v>1918</v>
      </c>
      <c r="L238" t="s">
        <v>1919</v>
      </c>
      <c r="M238" t="s">
        <v>2300</v>
      </c>
      <c r="N238" t="s">
        <v>2301</v>
      </c>
      <c r="Q238">
        <v>2.45123782598099E-3</v>
      </c>
      <c r="R238">
        <v>9.3720185896156005E-3</v>
      </c>
      <c r="S238">
        <v>4.7345594135463999E-2</v>
      </c>
      <c r="T238">
        <v>6.7299999999999999E-2</v>
      </c>
      <c r="U238">
        <v>2.45123782598099E-3</v>
      </c>
      <c r="V238">
        <v>6.7299999999999999E-2</v>
      </c>
      <c r="W238">
        <v>9.3720185896156005E-3</v>
      </c>
      <c r="X238">
        <v>6.7299999999999999E-2</v>
      </c>
      <c r="Y238">
        <v>-4.8618323778911498E-3</v>
      </c>
      <c r="Z238">
        <v>-1.41345307692308</v>
      </c>
    </row>
    <row r="239" spans="1:26" x14ac:dyDescent="0.25">
      <c r="A239" t="s">
        <v>950</v>
      </c>
      <c r="B239" s="1" t="s">
        <v>951</v>
      </c>
      <c r="C239" t="s">
        <v>952</v>
      </c>
      <c r="D239" t="s">
        <v>21</v>
      </c>
      <c r="E239">
        <v>18</v>
      </c>
      <c r="F239">
        <v>44388353</v>
      </c>
      <c r="G239">
        <v>44500111</v>
      </c>
      <c r="H239" t="s">
        <v>22</v>
      </c>
      <c r="I239" t="s">
        <v>1748</v>
      </c>
      <c r="J239" t="s">
        <v>1749</v>
      </c>
      <c r="K239" t="s">
        <v>2138</v>
      </c>
      <c r="L239" t="s">
        <v>2139</v>
      </c>
      <c r="M239" t="s">
        <v>2516</v>
      </c>
      <c r="N239" t="s">
        <v>2517</v>
      </c>
      <c r="O239" t="s">
        <v>1332</v>
      </c>
      <c r="P239" t="s">
        <v>1333</v>
      </c>
      <c r="Q239">
        <v>7.6996179790375901E-4</v>
      </c>
      <c r="R239">
        <v>1.9501668660091499E-3</v>
      </c>
      <c r="S239">
        <v>2.2783770937626598E-3</v>
      </c>
      <c r="T239">
        <v>0.109</v>
      </c>
      <c r="U239">
        <v>7.6996179790375901E-4</v>
      </c>
      <c r="V239">
        <v>0.109</v>
      </c>
      <c r="W239">
        <v>1.9501668660091499E-3</v>
      </c>
      <c r="X239">
        <v>0.109</v>
      </c>
      <c r="Y239">
        <v>5.7664250751954102E-3</v>
      </c>
      <c r="Z239">
        <v>2.3810835625000002</v>
      </c>
    </row>
    <row r="240" spans="1:26" x14ac:dyDescent="0.25">
      <c r="A240" t="s">
        <v>646</v>
      </c>
      <c r="B240" s="1" t="s">
        <v>647</v>
      </c>
      <c r="C240" t="s">
        <v>648</v>
      </c>
      <c r="D240" t="s">
        <v>21</v>
      </c>
      <c r="E240">
        <v>9</v>
      </c>
      <c r="F240">
        <v>35088685</v>
      </c>
      <c r="G240">
        <v>35096591</v>
      </c>
      <c r="H240" t="s">
        <v>22</v>
      </c>
      <c r="I240" t="s">
        <v>1626</v>
      </c>
      <c r="J240" t="s">
        <v>1627</v>
      </c>
      <c r="K240" t="s">
        <v>2038</v>
      </c>
      <c r="L240" t="s">
        <v>2039</v>
      </c>
      <c r="M240" t="s">
        <v>2416</v>
      </c>
      <c r="N240" t="s">
        <v>2417</v>
      </c>
      <c r="O240" t="s">
        <v>1256</v>
      </c>
      <c r="P240" t="s">
        <v>1257</v>
      </c>
      <c r="Q240">
        <v>9.5032605879120397E-3</v>
      </c>
      <c r="R240">
        <v>6.8213259346196799E-3</v>
      </c>
      <c r="S240">
        <v>1.6224947100018601E-2</v>
      </c>
      <c r="T240">
        <v>0.28799999999999998</v>
      </c>
      <c r="U240">
        <v>6.8213259346196799E-3</v>
      </c>
      <c r="V240">
        <v>0.28799999999999998</v>
      </c>
      <c r="W240">
        <v>9.5032605879120397E-3</v>
      </c>
      <c r="X240">
        <v>0.28799999999999998</v>
      </c>
      <c r="Y240">
        <v>6.1969884480897004E-3</v>
      </c>
      <c r="Z240">
        <v>2.2920071304347802</v>
      </c>
    </row>
    <row r="241" spans="1:26" x14ac:dyDescent="0.25">
      <c r="A241" t="s">
        <v>908</v>
      </c>
      <c r="B241" s="1" t="s">
        <v>909</v>
      </c>
      <c r="C241" t="s">
        <v>910</v>
      </c>
      <c r="D241" t="s">
        <v>21</v>
      </c>
      <c r="E241">
        <v>17</v>
      </c>
      <c r="F241">
        <v>34892943</v>
      </c>
      <c r="G241">
        <v>34895159</v>
      </c>
      <c r="H241" t="s">
        <v>22</v>
      </c>
      <c r="I241" t="s">
        <v>1730</v>
      </c>
      <c r="J241" t="s">
        <v>1731</v>
      </c>
      <c r="K241" t="s">
        <v>2038</v>
      </c>
      <c r="L241" t="s">
        <v>2039</v>
      </c>
      <c r="M241" t="s">
        <v>2502</v>
      </c>
      <c r="N241" t="s">
        <v>2503</v>
      </c>
      <c r="O241" t="s">
        <v>1320</v>
      </c>
      <c r="P241" t="s">
        <v>1321</v>
      </c>
      <c r="Q241">
        <v>1.5003439085281699E-3</v>
      </c>
      <c r="R241">
        <v>6.0832637471601603E-3</v>
      </c>
      <c r="S241">
        <v>9.2788068081514394E-2</v>
      </c>
      <c r="T241">
        <v>1.2500000000000001E-2</v>
      </c>
      <c r="U241">
        <v>1.5003439085281699E-3</v>
      </c>
      <c r="V241">
        <v>9.2788068081514394E-2</v>
      </c>
      <c r="W241">
        <v>6.0832637471601603E-3</v>
      </c>
      <c r="X241">
        <v>9.2788068081514394E-2</v>
      </c>
      <c r="Y241">
        <v>-4.8543610842152803E-3</v>
      </c>
      <c r="Z241">
        <v>-0.99045000000000005</v>
      </c>
    </row>
    <row r="242" spans="1:26" s="4" customFormat="1" x14ac:dyDescent="0.25">
      <c r="A242" t="s">
        <v>989</v>
      </c>
      <c r="B242" s="1" t="s">
        <v>990</v>
      </c>
      <c r="C242" t="s">
        <v>991</v>
      </c>
      <c r="D242" t="s">
        <v>21</v>
      </c>
      <c r="E242">
        <v>19</v>
      </c>
      <c r="F242">
        <v>18263928</v>
      </c>
      <c r="G242">
        <v>18281350</v>
      </c>
      <c r="H242" t="s">
        <v>22</v>
      </c>
      <c r="I242" t="s">
        <v>1768</v>
      </c>
      <c r="J242" t="s">
        <v>1769</v>
      </c>
      <c r="K242" t="s">
        <v>2152</v>
      </c>
      <c r="L242" t="s">
        <v>2153</v>
      </c>
      <c r="M242" t="s">
        <v>2534</v>
      </c>
      <c r="N242" t="s">
        <v>2535</v>
      </c>
      <c r="O242" t="s">
        <v>1342</v>
      </c>
      <c r="P242" t="s">
        <v>1343</v>
      </c>
      <c r="Q242">
        <v>2.73989088574429E-3</v>
      </c>
      <c r="R242">
        <v>2.4880622800513802E-3</v>
      </c>
      <c r="S242">
        <v>0.30680771710238802</v>
      </c>
      <c r="T242">
        <v>0.27500000000000002</v>
      </c>
      <c r="U242">
        <v>2.4880622800513802E-3</v>
      </c>
      <c r="V242">
        <v>0.30680771710238802</v>
      </c>
      <c r="W242">
        <v>2.73989088574429E-3</v>
      </c>
      <c r="X242">
        <v>0.30680771710238802</v>
      </c>
      <c r="Y242">
        <v>8.2723482873531501E-4</v>
      </c>
      <c r="Z242">
        <v>-0.40821166666666697</v>
      </c>
    </row>
    <row r="243" spans="1:26" x14ac:dyDescent="0.25">
      <c r="A243" t="s">
        <v>527</v>
      </c>
      <c r="B243" s="1" t="s">
        <v>528</v>
      </c>
      <c r="C243" t="s">
        <v>529</v>
      </c>
      <c r="D243" t="s">
        <v>21</v>
      </c>
      <c r="E243">
        <v>6</v>
      </c>
      <c r="F243">
        <v>122793076</v>
      </c>
      <c r="G243">
        <v>123047518</v>
      </c>
      <c r="H243" t="s">
        <v>22</v>
      </c>
      <c r="I243" t="s">
        <v>1578</v>
      </c>
      <c r="J243" t="s">
        <v>1579</v>
      </c>
      <c r="K243" t="s">
        <v>1858</v>
      </c>
      <c r="L243" t="s">
        <v>1859</v>
      </c>
      <c r="M243" t="s">
        <v>2376</v>
      </c>
      <c r="N243" t="s">
        <v>2377</v>
      </c>
      <c r="Q243">
        <v>3.2491386880084301E-3</v>
      </c>
      <c r="R243">
        <v>9.0632266976646194E-3</v>
      </c>
      <c r="S243">
        <v>5.4062198802817402E-3</v>
      </c>
      <c r="T243">
        <v>0.20399999999999999</v>
      </c>
      <c r="U243">
        <v>3.2491386880084301E-3</v>
      </c>
      <c r="V243">
        <v>0.20399999999999999</v>
      </c>
      <c r="W243">
        <v>9.0632266976646194E-3</v>
      </c>
      <c r="X243">
        <v>0.20399999999999999</v>
      </c>
      <c r="Y243">
        <v>-2.4574381380815199E-3</v>
      </c>
      <c r="Z243">
        <v>-0.65347305882352902</v>
      </c>
    </row>
    <row r="244" spans="1:26" x14ac:dyDescent="0.25">
      <c r="A244" s="3" t="s">
        <v>149</v>
      </c>
      <c r="B244" s="10" t="s">
        <v>150</v>
      </c>
      <c r="C244" s="3" t="s">
        <v>151</v>
      </c>
      <c r="D244" s="3" t="s">
        <v>21</v>
      </c>
      <c r="E244" s="3">
        <v>2</v>
      </c>
      <c r="F244" s="3">
        <v>160788519</v>
      </c>
      <c r="G244" s="3">
        <v>160919121</v>
      </c>
      <c r="H244" s="3" t="s">
        <v>22</v>
      </c>
      <c r="I244" s="3" t="s">
        <v>1428</v>
      </c>
      <c r="J244" s="3" t="s">
        <v>1429</v>
      </c>
      <c r="K244" s="3" t="s">
        <v>1862</v>
      </c>
      <c r="L244" s="3" t="s">
        <v>1863</v>
      </c>
      <c r="M244" s="3" t="s">
        <v>2246</v>
      </c>
      <c r="N244" s="3" t="s">
        <v>2247</v>
      </c>
      <c r="O244" s="3" t="s">
        <v>1140</v>
      </c>
      <c r="P244" s="3" t="s">
        <v>1141</v>
      </c>
      <c r="Q244" s="3">
        <v>8.7762330068779405E-3</v>
      </c>
      <c r="R244" s="3">
        <v>6.2633077703954699E-4</v>
      </c>
      <c r="S244" s="3">
        <v>7.8403976348549696E-3</v>
      </c>
      <c r="T244" s="3">
        <v>5.2300000000000003E-3</v>
      </c>
      <c r="U244" s="3">
        <v>6.2633077703954699E-4</v>
      </c>
      <c r="V244" s="3">
        <v>8.7762330068779405E-3</v>
      </c>
      <c r="W244" s="3">
        <v>8.7762330068779405E-3</v>
      </c>
      <c r="X244" s="3">
        <v>7.8403976348549696E-3</v>
      </c>
      <c r="Y244" s="3">
        <v>-8.4735837414163795E-3</v>
      </c>
      <c r="Z244" s="3">
        <v>-2.1068351739130402</v>
      </c>
    </row>
    <row r="245" spans="1:26" x14ac:dyDescent="0.25">
      <c r="A245" t="s">
        <v>626</v>
      </c>
      <c r="B245" s="1" t="s">
        <v>627</v>
      </c>
      <c r="C245" t="s">
        <v>628</v>
      </c>
      <c r="D245" t="s">
        <v>21</v>
      </c>
      <c r="E245">
        <v>8</v>
      </c>
      <c r="F245">
        <v>96146032</v>
      </c>
      <c r="G245">
        <v>96168912</v>
      </c>
      <c r="H245" t="s">
        <v>22</v>
      </c>
      <c r="I245" t="s">
        <v>1616</v>
      </c>
      <c r="J245" t="s">
        <v>1617</v>
      </c>
      <c r="K245" t="s">
        <v>2030</v>
      </c>
      <c r="L245" t="s">
        <v>2031</v>
      </c>
      <c r="M245" t="s">
        <v>2408</v>
      </c>
      <c r="N245" t="s">
        <v>2409</v>
      </c>
      <c r="Q245">
        <v>5.1901759094915897E-3</v>
      </c>
      <c r="R245">
        <v>5.8636446568184003E-3</v>
      </c>
      <c r="S245">
        <v>2.6569236496694001E-2</v>
      </c>
      <c r="T245">
        <v>1.2699999999999999E-2</v>
      </c>
      <c r="U245">
        <v>5.1901759094915897E-3</v>
      </c>
      <c r="V245">
        <v>2.6569236496694001E-2</v>
      </c>
      <c r="W245">
        <v>5.8636446568184003E-3</v>
      </c>
      <c r="X245">
        <v>2.6569236496694001E-2</v>
      </c>
      <c r="Y245">
        <v>-2.52997470436527E-3</v>
      </c>
      <c r="Z245">
        <v>-1.5377783333333299</v>
      </c>
    </row>
    <row r="246" spans="1:26" s="3" customFormat="1" x14ac:dyDescent="0.25">
      <c r="A246" t="s">
        <v>316</v>
      </c>
      <c r="B246" s="1" t="s">
        <v>317</v>
      </c>
      <c r="C246" t="s">
        <v>318</v>
      </c>
      <c r="D246" t="s">
        <v>21</v>
      </c>
      <c r="E246">
        <v>5</v>
      </c>
      <c r="F246">
        <v>140373</v>
      </c>
      <c r="G246">
        <v>190085</v>
      </c>
      <c r="H246" t="s">
        <v>225</v>
      </c>
      <c r="I246" t="s">
        <v>1494</v>
      </c>
      <c r="J246" t="s">
        <v>1495</v>
      </c>
      <c r="K246"/>
      <c r="L246"/>
      <c r="M246" t="s">
        <v>2306</v>
      </c>
      <c r="N246" t="s">
        <v>2307</v>
      </c>
      <c r="O246"/>
      <c r="P246"/>
      <c r="Q246">
        <v>1.06889274372313E-4</v>
      </c>
      <c r="R246">
        <v>8.8408121096366103E-4</v>
      </c>
      <c r="S246">
        <v>1.5803728910081399E-2</v>
      </c>
      <c r="T246">
        <v>6.6100000000000004E-3</v>
      </c>
      <c r="U246">
        <v>1.06889274372313E-4</v>
      </c>
      <c r="V246">
        <v>1.5803728910081399E-2</v>
      </c>
      <c r="W246">
        <v>8.8408121096366103E-4</v>
      </c>
      <c r="X246">
        <v>1.5803728910081399E-2</v>
      </c>
      <c r="Y246">
        <v>1.5349947489023601E-3</v>
      </c>
      <c r="Z246">
        <v>-0.354155</v>
      </c>
    </row>
    <row r="247" spans="1:26" x14ac:dyDescent="0.25">
      <c r="A247" t="s">
        <v>701</v>
      </c>
      <c r="B247" s="1" t="s">
        <v>702</v>
      </c>
      <c r="C247" t="s">
        <v>703</v>
      </c>
      <c r="D247" t="s">
        <v>21</v>
      </c>
      <c r="E247">
        <v>10</v>
      </c>
      <c r="F247">
        <v>118187379</v>
      </c>
      <c r="G247">
        <v>118237469</v>
      </c>
      <c r="H247" t="s">
        <v>22</v>
      </c>
      <c r="I247" t="s">
        <v>1642</v>
      </c>
      <c r="J247" t="s">
        <v>1643</v>
      </c>
      <c r="K247" t="s">
        <v>1812</v>
      </c>
      <c r="L247" t="s">
        <v>1813</v>
      </c>
      <c r="M247" t="s">
        <v>2430</v>
      </c>
      <c r="N247" t="s">
        <v>2431</v>
      </c>
      <c r="O247" t="s">
        <v>1268</v>
      </c>
      <c r="P247" t="s">
        <v>1269</v>
      </c>
      <c r="Q247">
        <v>0.99757797942873505</v>
      </c>
      <c r="R247">
        <v>0.79715708929537399</v>
      </c>
      <c r="S247">
        <v>3.5929314592897501E-3</v>
      </c>
      <c r="T247">
        <v>5.3600000000000002E-3</v>
      </c>
      <c r="U247">
        <v>3.5929314592897501E-3</v>
      </c>
      <c r="V247">
        <v>0.99757797942873505</v>
      </c>
      <c r="W247">
        <v>0.99757797942873505</v>
      </c>
      <c r="X247">
        <v>5.3600000000000002E-3</v>
      </c>
      <c r="Y247">
        <v>-1.7793322566286401E-4</v>
      </c>
      <c r="Z247">
        <v>-0.12746333333333301</v>
      </c>
    </row>
    <row r="248" spans="1:26" x14ac:dyDescent="0.25">
      <c r="A248" t="s">
        <v>388</v>
      </c>
      <c r="B248" s="1" t="s">
        <v>389</v>
      </c>
      <c r="C248" t="s">
        <v>390</v>
      </c>
      <c r="D248" t="s">
        <v>21</v>
      </c>
      <c r="E248">
        <v>5</v>
      </c>
      <c r="F248">
        <v>74969949</v>
      </c>
      <c r="G248">
        <v>75013313</v>
      </c>
      <c r="H248" t="s">
        <v>22</v>
      </c>
      <c r="I248" t="s">
        <v>1518</v>
      </c>
      <c r="J248" t="s">
        <v>1519</v>
      </c>
      <c r="K248" t="s">
        <v>1944</v>
      </c>
      <c r="L248" t="s">
        <v>1945</v>
      </c>
      <c r="M248" t="s">
        <v>2206</v>
      </c>
      <c r="N248" t="s">
        <v>2207</v>
      </c>
      <c r="Q248">
        <v>1.0003771716658699E-2</v>
      </c>
      <c r="R248">
        <v>9.5467918605407195E-2</v>
      </c>
      <c r="S248">
        <v>6.6776053697959496E-3</v>
      </c>
      <c r="T248">
        <v>4.2599999999999999E-3</v>
      </c>
      <c r="U248">
        <v>4.2599999999999999E-3</v>
      </c>
      <c r="V248">
        <v>9.5467918605407195E-2</v>
      </c>
      <c r="W248">
        <v>9.5467918605407195E-2</v>
      </c>
      <c r="X248">
        <v>6.6776053697959496E-3</v>
      </c>
      <c r="Y248">
        <v>8.86707320127747E-3</v>
      </c>
      <c r="Z248">
        <v>2.4004474444444401</v>
      </c>
    </row>
    <row r="249" spans="1:26" x14ac:dyDescent="0.25">
      <c r="A249" t="s">
        <v>119</v>
      </c>
      <c r="B249" s="1" t="s">
        <v>120</v>
      </c>
      <c r="C249" t="s">
        <v>121</v>
      </c>
      <c r="D249" t="s">
        <v>21</v>
      </c>
      <c r="E249">
        <v>1</v>
      </c>
      <c r="F249">
        <v>202995626</v>
      </c>
      <c r="G249">
        <v>203047868</v>
      </c>
      <c r="H249" t="s">
        <v>22</v>
      </c>
      <c r="I249" t="s">
        <v>1416</v>
      </c>
      <c r="J249" t="s">
        <v>1417</v>
      </c>
      <c r="K249" t="s">
        <v>1852</v>
      </c>
      <c r="L249" t="s">
        <v>1853</v>
      </c>
      <c r="M249" t="s">
        <v>2206</v>
      </c>
      <c r="N249" t="s">
        <v>2207</v>
      </c>
      <c r="O249" t="s">
        <v>1136</v>
      </c>
      <c r="P249" t="s">
        <v>1137</v>
      </c>
      <c r="Q249">
        <v>0.34506085149597998</v>
      </c>
      <c r="R249">
        <v>0.13532212164753901</v>
      </c>
      <c r="S249">
        <v>6.5039285668012101E-3</v>
      </c>
      <c r="T249">
        <v>5.5799999999999999E-3</v>
      </c>
      <c r="U249">
        <v>5.5799999999999999E-3</v>
      </c>
      <c r="V249">
        <v>0.34506085149597998</v>
      </c>
      <c r="W249">
        <v>0.34506085149597998</v>
      </c>
      <c r="X249">
        <v>6.5039285668012101E-3</v>
      </c>
      <c r="Y249">
        <v>-3.4729282841232099E-3</v>
      </c>
      <c r="Z249">
        <v>0.17802599999999999</v>
      </c>
    </row>
    <row r="250" spans="1:26" x14ac:dyDescent="0.25">
      <c r="A250" t="s">
        <v>572</v>
      </c>
      <c r="B250" s="1" t="s">
        <v>573</v>
      </c>
      <c r="C250" t="s">
        <v>574</v>
      </c>
      <c r="D250" t="s">
        <v>21</v>
      </c>
      <c r="E250">
        <v>7</v>
      </c>
      <c r="F250">
        <v>113516832</v>
      </c>
      <c r="G250">
        <v>113715975</v>
      </c>
      <c r="H250" t="s">
        <v>22</v>
      </c>
      <c r="I250" t="s">
        <v>1594</v>
      </c>
      <c r="J250" t="s">
        <v>1595</v>
      </c>
      <c r="K250" t="s">
        <v>2016</v>
      </c>
      <c r="L250" t="s">
        <v>2017</v>
      </c>
      <c r="O250" t="s">
        <v>1236</v>
      </c>
      <c r="P250" t="s">
        <v>1237</v>
      </c>
      <c r="Q250">
        <v>2.1701525078001698E-3</v>
      </c>
      <c r="R250">
        <v>1.2403672374568201E-3</v>
      </c>
      <c r="S250">
        <v>1.39162707237844E-2</v>
      </c>
      <c r="T250">
        <v>4.6899999999999997E-3</v>
      </c>
      <c r="U250">
        <v>1.2403672374568201E-3</v>
      </c>
      <c r="V250">
        <v>1.39162707237844E-2</v>
      </c>
      <c r="W250">
        <v>2.1701525078001698E-3</v>
      </c>
      <c r="X250">
        <v>1.39162707237844E-2</v>
      </c>
      <c r="Y250">
        <v>2.4712015622535698E-3</v>
      </c>
      <c r="Z250">
        <v>2.0761455</v>
      </c>
    </row>
    <row r="251" spans="1:26" x14ac:dyDescent="0.25">
      <c r="A251" t="s">
        <v>36</v>
      </c>
      <c r="B251" s="1" t="s">
        <v>37</v>
      </c>
      <c r="C251" t="s">
        <v>38</v>
      </c>
      <c r="D251" t="s">
        <v>21</v>
      </c>
      <c r="E251">
        <v>1</v>
      </c>
      <c r="F251">
        <v>19638820</v>
      </c>
      <c r="G251">
        <v>19655794</v>
      </c>
      <c r="H251" t="s">
        <v>22</v>
      </c>
      <c r="I251" t="s">
        <v>1382</v>
      </c>
      <c r="J251" t="s">
        <v>1383</v>
      </c>
      <c r="K251" t="s">
        <v>1820</v>
      </c>
      <c r="L251" t="s">
        <v>1821</v>
      </c>
      <c r="M251" t="s">
        <v>2202</v>
      </c>
      <c r="N251" t="s">
        <v>2203</v>
      </c>
      <c r="O251" t="s">
        <v>1114</v>
      </c>
      <c r="P251" t="s">
        <v>1115</v>
      </c>
      <c r="Q251">
        <v>4.19115921696896E-3</v>
      </c>
      <c r="R251">
        <v>9.1108071099508907E-3</v>
      </c>
      <c r="S251">
        <v>1.09329416537358E-2</v>
      </c>
      <c r="T251">
        <v>0.13100000000000001</v>
      </c>
      <c r="U251">
        <v>4.19115921696896E-3</v>
      </c>
      <c r="V251">
        <v>0.13100000000000001</v>
      </c>
      <c r="W251">
        <v>9.1108071099508907E-3</v>
      </c>
      <c r="X251">
        <v>0.13100000000000001</v>
      </c>
      <c r="Y251">
        <v>-1.0261965717541901E-2</v>
      </c>
      <c r="Z251">
        <v>-2.1174180333333301</v>
      </c>
    </row>
    <row r="252" spans="1:26" x14ac:dyDescent="0.25">
      <c r="A252" t="s">
        <v>713</v>
      </c>
      <c r="B252" s="1" t="s">
        <v>714</v>
      </c>
      <c r="C252" t="s">
        <v>715</v>
      </c>
      <c r="D252" t="s">
        <v>21</v>
      </c>
      <c r="E252">
        <v>11</v>
      </c>
      <c r="F252">
        <v>57154267</v>
      </c>
      <c r="G252">
        <v>57158130</v>
      </c>
      <c r="H252" t="s">
        <v>22</v>
      </c>
      <c r="I252" t="s">
        <v>1650</v>
      </c>
      <c r="J252" t="s">
        <v>1651</v>
      </c>
      <c r="K252" t="s">
        <v>2060</v>
      </c>
      <c r="L252" t="s">
        <v>2061</v>
      </c>
      <c r="M252" t="s">
        <v>2438</v>
      </c>
      <c r="N252" t="s">
        <v>2439</v>
      </c>
      <c r="O252" t="s">
        <v>1272</v>
      </c>
      <c r="P252" t="s">
        <v>1273</v>
      </c>
      <c r="Q252">
        <v>2.2336623112654301E-3</v>
      </c>
      <c r="R252">
        <v>2.1657847253568501E-3</v>
      </c>
      <c r="S252">
        <v>2.5110552259060199E-3</v>
      </c>
      <c r="T252">
        <v>3.2500000000000001E-2</v>
      </c>
      <c r="U252">
        <v>2.1657847253568501E-3</v>
      </c>
      <c r="V252">
        <v>3.2500000000000001E-2</v>
      </c>
      <c r="W252">
        <v>2.2336623112654301E-3</v>
      </c>
      <c r="X252">
        <v>3.2500000000000001E-2</v>
      </c>
      <c r="Y252">
        <v>-6.8360281868568096E-3</v>
      </c>
      <c r="Z252">
        <v>-2.2707047058823502</v>
      </c>
    </row>
    <row r="253" spans="1:26" x14ac:dyDescent="0.25">
      <c r="A253" s="4" t="s">
        <v>861</v>
      </c>
      <c r="B253" s="11" t="s">
        <v>862</v>
      </c>
      <c r="C253" s="4" t="s">
        <v>863</v>
      </c>
      <c r="D253" s="4" t="s">
        <v>21</v>
      </c>
      <c r="E253" s="4">
        <v>16</v>
      </c>
      <c r="F253" s="4">
        <v>23847322</v>
      </c>
      <c r="G253" s="4">
        <v>24231932</v>
      </c>
      <c r="H253" s="4" t="s">
        <v>225</v>
      </c>
      <c r="I253" s="4" t="s">
        <v>1712</v>
      </c>
      <c r="J253" s="4" t="s">
        <v>1713</v>
      </c>
      <c r="K253" s="4" t="s">
        <v>2110</v>
      </c>
      <c r="L253" s="4" t="s">
        <v>2111</v>
      </c>
      <c r="M253" s="4" t="s">
        <v>2490</v>
      </c>
      <c r="N253" s="4" t="s">
        <v>2491</v>
      </c>
      <c r="O253" s="4" t="s">
        <v>1308</v>
      </c>
      <c r="P253" s="4" t="s">
        <v>1309</v>
      </c>
      <c r="Q253" s="13">
        <v>3.0512386752426799E-6</v>
      </c>
      <c r="R253" s="4">
        <v>1.01115283366769E-4</v>
      </c>
      <c r="S253" s="4">
        <v>9.6196031919270602E-3</v>
      </c>
      <c r="T253" s="4">
        <v>6.0499999999999998E-3</v>
      </c>
      <c r="U253" s="13">
        <v>3.0512386752426799E-6</v>
      </c>
      <c r="V253" s="4">
        <v>9.6196031919270602E-3</v>
      </c>
      <c r="W253" s="4">
        <v>1.01115283366769E-4</v>
      </c>
      <c r="X253" s="4">
        <v>9.6196031919270602E-3</v>
      </c>
      <c r="Y253" s="4">
        <v>-1.9762796378271501E-3</v>
      </c>
      <c r="Z253" s="4">
        <v>-9.9183750000000001E-2</v>
      </c>
    </row>
    <row r="254" spans="1:26" x14ac:dyDescent="0.25">
      <c r="A254" t="s">
        <v>277</v>
      </c>
      <c r="B254" s="1" t="s">
        <v>278</v>
      </c>
      <c r="C254" t="s">
        <v>279</v>
      </c>
      <c r="D254" t="s">
        <v>21</v>
      </c>
      <c r="E254">
        <v>4</v>
      </c>
      <c r="F254">
        <v>15965871</v>
      </c>
      <c r="G254">
        <v>16086001</v>
      </c>
      <c r="H254" t="s">
        <v>22</v>
      </c>
      <c r="I254" t="s">
        <v>1474</v>
      </c>
      <c r="J254" t="s">
        <v>1475</v>
      </c>
      <c r="K254" t="s">
        <v>1904</v>
      </c>
      <c r="L254" t="s">
        <v>1905</v>
      </c>
      <c r="M254" t="s">
        <v>2286</v>
      </c>
      <c r="N254" t="s">
        <v>2287</v>
      </c>
      <c r="O254" t="s">
        <v>1164</v>
      </c>
      <c r="P254" t="s">
        <v>1165</v>
      </c>
      <c r="Q254">
        <v>0.30919108073354201</v>
      </c>
      <c r="R254">
        <v>0.43868750253036298</v>
      </c>
      <c r="S254">
        <v>6.9133162968118902E-3</v>
      </c>
      <c r="T254">
        <v>3.5100000000000001E-3</v>
      </c>
      <c r="U254">
        <v>3.5100000000000001E-3</v>
      </c>
      <c r="V254">
        <v>0.43868750253036298</v>
      </c>
      <c r="W254">
        <v>0.43868750253036298</v>
      </c>
      <c r="X254">
        <v>6.9133162968118902E-3</v>
      </c>
      <c r="Y254">
        <v>1.9774084843857198E-3</v>
      </c>
      <c r="Z254">
        <v>0.72260063636363603</v>
      </c>
    </row>
    <row r="255" spans="1:26" x14ac:dyDescent="0.25">
      <c r="A255" s="4" t="s">
        <v>452</v>
      </c>
      <c r="B255" s="11" t="s">
        <v>453</v>
      </c>
      <c r="C255" s="4" t="s">
        <v>454</v>
      </c>
      <c r="D255" s="4" t="s">
        <v>21</v>
      </c>
      <c r="E255" s="4">
        <v>6</v>
      </c>
      <c r="F255" s="4">
        <v>32116136</v>
      </c>
      <c r="G255" s="4">
        <v>32121621</v>
      </c>
      <c r="H255" s="4" t="s">
        <v>225</v>
      </c>
      <c r="I255" s="4"/>
      <c r="J255" s="4"/>
      <c r="K255" s="4" t="s">
        <v>1974</v>
      </c>
      <c r="L255" s="4" t="s">
        <v>1975</v>
      </c>
      <c r="M255" s="4"/>
      <c r="N255" s="4"/>
      <c r="O255" s="4"/>
      <c r="P255" s="4"/>
      <c r="Q255" s="4">
        <v>7.5747901028119303E-4</v>
      </c>
      <c r="R255" s="13">
        <v>1.8459992578759899E-7</v>
      </c>
      <c r="S255" s="4">
        <v>5.3136132121772196E-4</v>
      </c>
      <c r="T255" s="13">
        <v>4.1699999999999997E-5</v>
      </c>
      <c r="U255" s="13">
        <v>1.8459992578759899E-7</v>
      </c>
      <c r="V255" s="4">
        <v>7.5747901028119303E-4</v>
      </c>
      <c r="W255" s="4">
        <v>7.5747901028119303E-4</v>
      </c>
      <c r="X255" s="4">
        <v>5.3136132121772196E-4</v>
      </c>
      <c r="Y255" s="4">
        <v>-9.7362387125442193E-3</v>
      </c>
      <c r="Z255" s="4">
        <v>-2.38799709090909</v>
      </c>
    </row>
    <row r="256" spans="1:26" x14ac:dyDescent="0.25">
      <c r="A256" t="s">
        <v>18</v>
      </c>
      <c r="B256" s="1" t="s">
        <v>19</v>
      </c>
      <c r="C256" t="s">
        <v>20</v>
      </c>
      <c r="D256" t="s">
        <v>21</v>
      </c>
      <c r="E256">
        <v>1</v>
      </c>
      <c r="F256">
        <v>11539223</v>
      </c>
      <c r="G256">
        <v>11597641</v>
      </c>
      <c r="H256" t="s">
        <v>22</v>
      </c>
      <c r="Q256">
        <v>2.7425908360474201E-3</v>
      </c>
      <c r="R256">
        <v>7.3888527903209099E-3</v>
      </c>
      <c r="S256">
        <v>1.8131016565379701E-2</v>
      </c>
      <c r="T256">
        <v>2.8799999999999999E-2</v>
      </c>
      <c r="U256">
        <v>2.7425908360474201E-3</v>
      </c>
      <c r="V256">
        <v>2.8799999999999999E-2</v>
      </c>
      <c r="W256">
        <v>7.3888527903209099E-3</v>
      </c>
      <c r="X256">
        <v>2.8799999999999999E-2</v>
      </c>
      <c r="Y256">
        <v>-5.3526117156139398E-3</v>
      </c>
      <c r="Z256">
        <v>-2.3382974999999999</v>
      </c>
    </row>
    <row r="257" spans="1:26" x14ac:dyDescent="0.25">
      <c r="A257" t="s">
        <v>133</v>
      </c>
      <c r="B257" s="1" t="s">
        <v>134</v>
      </c>
      <c r="C257" t="s">
        <v>135</v>
      </c>
      <c r="D257" t="s">
        <v>21</v>
      </c>
      <c r="E257">
        <v>2</v>
      </c>
      <c r="F257">
        <v>61169104</v>
      </c>
      <c r="G257">
        <v>61245296</v>
      </c>
      <c r="H257" t="s">
        <v>22</v>
      </c>
      <c r="I257" t="s">
        <v>1422</v>
      </c>
      <c r="J257" t="s">
        <v>1423</v>
      </c>
      <c r="M257" t="s">
        <v>2240</v>
      </c>
      <c r="N257" t="s">
        <v>2241</v>
      </c>
      <c r="Q257">
        <v>1.3156635797231401E-3</v>
      </c>
      <c r="R257">
        <v>5.8131195562227296E-3</v>
      </c>
      <c r="S257">
        <v>5.9860740247331496E-3</v>
      </c>
      <c r="T257">
        <v>5.0299999999999997E-2</v>
      </c>
      <c r="U257">
        <v>1.3156635797231401E-3</v>
      </c>
      <c r="V257">
        <v>5.0299999999999997E-2</v>
      </c>
      <c r="W257">
        <v>5.8131195562227296E-3</v>
      </c>
      <c r="X257">
        <v>5.0299999999999997E-2</v>
      </c>
      <c r="Y257">
        <v>7.2218754492027297E-3</v>
      </c>
      <c r="Z257">
        <v>2.2458037407407399</v>
      </c>
    </row>
    <row r="258" spans="1:26" x14ac:dyDescent="0.25">
      <c r="A258" t="s">
        <v>1072</v>
      </c>
      <c r="B258" s="1" t="s">
        <v>1073</v>
      </c>
      <c r="C258" t="s">
        <v>1074</v>
      </c>
      <c r="D258" t="s">
        <v>21</v>
      </c>
      <c r="E258">
        <v>22</v>
      </c>
      <c r="F258">
        <v>37621301</v>
      </c>
      <c r="G258">
        <v>37640488</v>
      </c>
      <c r="H258" t="s">
        <v>22</v>
      </c>
      <c r="I258" t="s">
        <v>1798</v>
      </c>
      <c r="J258" t="s">
        <v>1799</v>
      </c>
      <c r="K258" t="s">
        <v>2182</v>
      </c>
      <c r="L258" t="s">
        <v>2183</v>
      </c>
      <c r="M258" t="s">
        <v>2560</v>
      </c>
      <c r="N258" t="s">
        <v>2561</v>
      </c>
      <c r="O258" t="s">
        <v>1360</v>
      </c>
      <c r="P258" t="s">
        <v>1361</v>
      </c>
      <c r="Q258">
        <v>1.91369612205659E-2</v>
      </c>
      <c r="R258">
        <v>1.7898782060807899E-2</v>
      </c>
      <c r="S258">
        <v>3.0722440148752E-3</v>
      </c>
      <c r="T258">
        <v>6.0200000000000002E-3</v>
      </c>
      <c r="U258">
        <v>3.0722440148752E-3</v>
      </c>
      <c r="V258">
        <v>1.91369612205659E-2</v>
      </c>
      <c r="W258">
        <v>1.91369612205659E-2</v>
      </c>
      <c r="X258">
        <v>6.0200000000000002E-3</v>
      </c>
      <c r="Y258">
        <v>6.1754935821998203E-3</v>
      </c>
      <c r="Z258">
        <v>1.32114</v>
      </c>
    </row>
    <row r="259" spans="1:26" x14ac:dyDescent="0.25">
      <c r="A259" t="s">
        <v>530</v>
      </c>
      <c r="B259" s="1" t="s">
        <v>531</v>
      </c>
      <c r="C259" t="s">
        <v>532</v>
      </c>
      <c r="D259" t="s">
        <v>106</v>
      </c>
      <c r="E259">
        <v>6</v>
      </c>
      <c r="F259">
        <v>150319155</v>
      </c>
      <c r="G259">
        <v>150326293</v>
      </c>
      <c r="H259" t="s">
        <v>22</v>
      </c>
      <c r="Q259">
        <v>4.9658985990345596E-3</v>
      </c>
      <c r="R259">
        <v>4.2725267241328297E-3</v>
      </c>
      <c r="S259">
        <v>0.21378765510997699</v>
      </c>
      <c r="T259" t="s">
        <v>26</v>
      </c>
      <c r="U259" t="s">
        <v>26</v>
      </c>
      <c r="V259" t="s">
        <v>26</v>
      </c>
      <c r="W259">
        <v>4.9658985990345596E-3</v>
      </c>
      <c r="X259" t="s">
        <v>26</v>
      </c>
      <c r="Y259">
        <v>3.3933954767761401E-4</v>
      </c>
      <c r="Z259">
        <v>-1.36232</v>
      </c>
    </row>
    <row r="260" spans="1:26" x14ac:dyDescent="0.25">
      <c r="A260" t="s">
        <v>782</v>
      </c>
      <c r="B260" s="1" t="s">
        <v>783</v>
      </c>
      <c r="C260" t="s">
        <v>784</v>
      </c>
      <c r="D260" t="s">
        <v>21</v>
      </c>
      <c r="E260">
        <v>12</v>
      </c>
      <c r="F260">
        <v>65004293</v>
      </c>
      <c r="G260">
        <v>65091347</v>
      </c>
      <c r="H260" t="s">
        <v>22</v>
      </c>
      <c r="I260" t="s">
        <v>1680</v>
      </c>
      <c r="J260" t="s">
        <v>1681</v>
      </c>
      <c r="K260" t="s">
        <v>2082</v>
      </c>
      <c r="L260" t="s">
        <v>2083</v>
      </c>
      <c r="M260" t="s">
        <v>2314</v>
      </c>
      <c r="N260" t="s">
        <v>2315</v>
      </c>
      <c r="Q260">
        <v>1.6520206578083999E-3</v>
      </c>
      <c r="R260">
        <v>8.2332101477619896E-3</v>
      </c>
      <c r="S260">
        <v>8.15280935977237E-2</v>
      </c>
      <c r="T260">
        <v>6.25E-2</v>
      </c>
      <c r="U260">
        <v>1.6520206578083999E-3</v>
      </c>
      <c r="V260">
        <v>8.15280935977237E-2</v>
      </c>
      <c r="W260">
        <v>8.2332101477619896E-3</v>
      </c>
      <c r="X260">
        <v>8.15280935977237E-2</v>
      </c>
      <c r="Y260">
        <v>-2.73537261502908E-3</v>
      </c>
      <c r="Z260">
        <v>0.84652775000000002</v>
      </c>
    </row>
    <row r="261" spans="1:26" x14ac:dyDescent="0.25">
      <c r="A261" t="s">
        <v>566</v>
      </c>
      <c r="B261" s="1" t="s">
        <v>567</v>
      </c>
      <c r="C261" t="s">
        <v>568</v>
      </c>
      <c r="D261" t="s">
        <v>21</v>
      </c>
      <c r="E261">
        <v>7</v>
      </c>
      <c r="F261">
        <v>75471920</v>
      </c>
      <c r="G261">
        <v>75518244</v>
      </c>
      <c r="H261" t="s">
        <v>22</v>
      </c>
      <c r="I261" t="s">
        <v>1590</v>
      </c>
      <c r="J261" t="s">
        <v>1591</v>
      </c>
      <c r="K261" t="s">
        <v>2012</v>
      </c>
      <c r="L261" t="s">
        <v>2013</v>
      </c>
      <c r="M261" t="s">
        <v>2388</v>
      </c>
      <c r="N261" t="s">
        <v>2389</v>
      </c>
      <c r="Q261">
        <v>5.2541112869986199E-3</v>
      </c>
      <c r="R261">
        <v>4.2064489788964099E-3</v>
      </c>
      <c r="S261">
        <v>8.5444225894418004E-3</v>
      </c>
      <c r="T261">
        <v>0.19500000000000001</v>
      </c>
      <c r="U261">
        <v>4.2064489788964099E-3</v>
      </c>
      <c r="V261">
        <v>0.19500000000000001</v>
      </c>
      <c r="W261">
        <v>5.2541112869986199E-3</v>
      </c>
      <c r="X261">
        <v>0.19500000000000001</v>
      </c>
      <c r="Y261">
        <v>5.0857682200801503E-3</v>
      </c>
      <c r="Z261">
        <v>2.0246562727272699</v>
      </c>
    </row>
    <row r="262" spans="1:26" x14ac:dyDescent="0.25">
      <c r="A262" t="s">
        <v>746</v>
      </c>
      <c r="B262" s="1" t="s">
        <v>747</v>
      </c>
      <c r="C262" t="s">
        <v>748</v>
      </c>
      <c r="D262" t="s">
        <v>749</v>
      </c>
      <c r="E262">
        <v>11</v>
      </c>
      <c r="F262">
        <v>62584302</v>
      </c>
      <c r="G262">
        <v>62584561</v>
      </c>
      <c r="H262" t="s">
        <v>22</v>
      </c>
      <c r="Q262" t="s">
        <v>26</v>
      </c>
      <c r="R262" t="s">
        <v>26</v>
      </c>
      <c r="S262">
        <v>1.4782062890268399E-3</v>
      </c>
      <c r="T262">
        <v>3.1800000000000001E-3</v>
      </c>
      <c r="U262" t="s">
        <v>26</v>
      </c>
      <c r="V262" t="s">
        <v>26</v>
      </c>
      <c r="W262" t="s">
        <v>26</v>
      </c>
      <c r="X262">
        <v>3.1800000000000001E-3</v>
      </c>
      <c r="Y262" t="s">
        <v>26</v>
      </c>
      <c r="Z262">
        <v>1.5484800000000001</v>
      </c>
    </row>
    <row r="263" spans="1:26" s="3" customFormat="1" x14ac:dyDescent="0.25">
      <c r="A263" t="s">
        <v>814</v>
      </c>
      <c r="B263" s="1" t="s">
        <v>815</v>
      </c>
      <c r="C263" t="s">
        <v>816</v>
      </c>
      <c r="D263" t="s">
        <v>817</v>
      </c>
      <c r="E263">
        <v>13</v>
      </c>
      <c r="F263">
        <v>21186300</v>
      </c>
      <c r="G263">
        <v>21186477</v>
      </c>
      <c r="H263" t="s">
        <v>22</v>
      </c>
      <c r="I263"/>
      <c r="J263"/>
      <c r="K263"/>
      <c r="L263"/>
      <c r="M263"/>
      <c r="N263"/>
      <c r="O263"/>
      <c r="P263"/>
      <c r="Q263" t="s">
        <v>26</v>
      </c>
      <c r="R263" t="s">
        <v>26</v>
      </c>
      <c r="S263">
        <v>5.7082056049954904E-3</v>
      </c>
      <c r="T263">
        <v>5.8599999999999998E-3</v>
      </c>
      <c r="U263" t="s">
        <v>26</v>
      </c>
      <c r="V263" t="s">
        <v>26</v>
      </c>
      <c r="W263" t="s">
        <v>26</v>
      </c>
      <c r="X263">
        <v>5.8599999999999998E-3</v>
      </c>
      <c r="Y263" t="s">
        <v>26</v>
      </c>
      <c r="Z263">
        <v>-2.6263363333333301</v>
      </c>
    </row>
    <row r="264" spans="1:26" x14ac:dyDescent="0.25">
      <c r="A264" t="s">
        <v>97</v>
      </c>
      <c r="B264" s="1" t="s">
        <v>98</v>
      </c>
      <c r="C264" t="s">
        <v>99</v>
      </c>
      <c r="D264" t="s">
        <v>21</v>
      </c>
      <c r="E264">
        <v>1</v>
      </c>
      <c r="F264">
        <v>151778631</v>
      </c>
      <c r="G264">
        <v>151804348</v>
      </c>
      <c r="H264" t="s">
        <v>22</v>
      </c>
      <c r="I264" t="s">
        <v>1406</v>
      </c>
      <c r="J264" t="s">
        <v>1407</v>
      </c>
      <c r="K264" t="s">
        <v>1846</v>
      </c>
      <c r="L264" t="s">
        <v>1847</v>
      </c>
      <c r="M264" t="s">
        <v>2226</v>
      </c>
      <c r="N264" t="s">
        <v>2227</v>
      </c>
      <c r="O264" t="s">
        <v>1128</v>
      </c>
      <c r="P264" t="s">
        <v>1129</v>
      </c>
      <c r="Q264">
        <v>5.3784021079160499E-2</v>
      </c>
      <c r="R264">
        <v>5.9028125570785503E-2</v>
      </c>
      <c r="S264">
        <v>9.5848432820957096E-4</v>
      </c>
      <c r="T264">
        <v>8.3600000000000005E-4</v>
      </c>
      <c r="U264">
        <v>8.3600000000000005E-4</v>
      </c>
      <c r="V264">
        <v>5.9028125570785503E-2</v>
      </c>
      <c r="W264">
        <v>5.9028125570785503E-2</v>
      </c>
      <c r="X264">
        <v>9.5848432820957096E-4</v>
      </c>
      <c r="Y264">
        <v>-2.3841473009160001E-3</v>
      </c>
      <c r="Z264">
        <v>-2.7100149999999998</v>
      </c>
    </row>
    <row r="265" spans="1:26" x14ac:dyDescent="0.25">
      <c r="A265" t="s">
        <v>1017</v>
      </c>
      <c r="B265" s="1" t="s">
        <v>1018</v>
      </c>
      <c r="D265" t="s">
        <v>90</v>
      </c>
      <c r="E265">
        <v>20</v>
      </c>
      <c r="F265">
        <v>38633119</v>
      </c>
      <c r="G265">
        <v>38637171</v>
      </c>
      <c r="H265" t="s">
        <v>22</v>
      </c>
      <c r="Q265">
        <v>5.8130962932802996E-3</v>
      </c>
      <c r="R265">
        <v>9.9018267923887404E-3</v>
      </c>
      <c r="S265">
        <v>0.48886241536648101</v>
      </c>
      <c r="T265" t="s">
        <v>26</v>
      </c>
      <c r="U265" t="s">
        <v>26</v>
      </c>
      <c r="V265" t="s">
        <v>26</v>
      </c>
      <c r="W265">
        <v>9.9018267923887404E-3</v>
      </c>
      <c r="X265" t="s">
        <v>26</v>
      </c>
      <c r="Y265">
        <v>1.5724715299954901E-2</v>
      </c>
      <c r="Z265">
        <v>0.61873</v>
      </c>
    </row>
    <row r="266" spans="1:26" x14ac:dyDescent="0.25">
      <c r="A266" t="s">
        <v>173</v>
      </c>
      <c r="B266" s="1" t="s">
        <v>174</v>
      </c>
      <c r="D266" t="s">
        <v>175</v>
      </c>
      <c r="E266">
        <v>3</v>
      </c>
      <c r="F266">
        <v>9977390</v>
      </c>
      <c r="G266">
        <v>9977942</v>
      </c>
      <c r="H266" t="s">
        <v>22</v>
      </c>
      <c r="Q266" t="s">
        <v>26</v>
      </c>
      <c r="R266" t="s">
        <v>26</v>
      </c>
      <c r="S266">
        <v>5.03339338533319E-4</v>
      </c>
      <c r="T266">
        <v>3.4099999999999998E-3</v>
      </c>
      <c r="U266" t="s">
        <v>26</v>
      </c>
      <c r="V266" t="s">
        <v>26</v>
      </c>
      <c r="W266" t="s">
        <v>26</v>
      </c>
      <c r="X266">
        <v>3.4099999999999998E-3</v>
      </c>
      <c r="Y266" t="s">
        <v>26</v>
      </c>
      <c r="Z266">
        <v>2.5164097499999998</v>
      </c>
    </row>
    <row r="267" spans="1:26" x14ac:dyDescent="0.25">
      <c r="A267" t="s">
        <v>762</v>
      </c>
      <c r="B267" s="1" t="s">
        <v>763</v>
      </c>
      <c r="D267" t="s">
        <v>90</v>
      </c>
      <c r="E267">
        <v>11</v>
      </c>
      <c r="F267">
        <v>130184888</v>
      </c>
      <c r="G267">
        <v>130263688</v>
      </c>
      <c r="H267" t="s">
        <v>22</v>
      </c>
      <c r="Q267">
        <v>3.3192968871058701E-2</v>
      </c>
      <c r="R267">
        <v>2.0926051725189102E-3</v>
      </c>
      <c r="S267" s="2">
        <v>6.1835559665729606E-5</v>
      </c>
      <c r="T267">
        <v>1.5100000000000001E-4</v>
      </c>
      <c r="U267" s="2">
        <v>6.1835559665729606E-5</v>
      </c>
      <c r="V267">
        <v>3.3192968871058701E-2</v>
      </c>
      <c r="W267">
        <v>3.3192968871058701E-2</v>
      </c>
      <c r="X267">
        <v>1.5100000000000001E-4</v>
      </c>
      <c r="Y267">
        <v>-4.3857443880432204E-3</v>
      </c>
      <c r="Z267">
        <v>-1.6830050000000001</v>
      </c>
    </row>
    <row r="268" spans="1:26" x14ac:dyDescent="0.25">
      <c r="A268" t="s">
        <v>891</v>
      </c>
      <c r="B268" s="1" t="s">
        <v>892</v>
      </c>
      <c r="D268" t="s">
        <v>93</v>
      </c>
      <c r="E268">
        <v>17</v>
      </c>
      <c r="F268">
        <v>26201671</v>
      </c>
      <c r="G268">
        <v>26208263</v>
      </c>
      <c r="H268" t="s">
        <v>22</v>
      </c>
      <c r="Q268" t="s">
        <v>26</v>
      </c>
      <c r="R268" t="s">
        <v>26</v>
      </c>
      <c r="S268">
        <v>8.2111166893488699E-4</v>
      </c>
      <c r="T268">
        <v>8.5599999999999999E-4</v>
      </c>
      <c r="U268" t="s">
        <v>26</v>
      </c>
      <c r="V268" t="s">
        <v>26</v>
      </c>
      <c r="W268" t="s">
        <v>26</v>
      </c>
      <c r="X268">
        <v>8.5599999999999999E-4</v>
      </c>
      <c r="Y268" t="s">
        <v>26</v>
      </c>
      <c r="Z268">
        <v>3.2532199999999998</v>
      </c>
    </row>
    <row r="269" spans="1:26" x14ac:dyDescent="0.25">
      <c r="A269" t="s">
        <v>230</v>
      </c>
      <c r="B269" s="1" t="s">
        <v>231</v>
      </c>
      <c r="D269" t="s">
        <v>90</v>
      </c>
      <c r="E269">
        <v>3</v>
      </c>
      <c r="F269">
        <v>195366861</v>
      </c>
      <c r="G269">
        <v>195367331</v>
      </c>
      <c r="H269" t="s">
        <v>225</v>
      </c>
      <c r="Q269">
        <v>0.21487380490689401</v>
      </c>
      <c r="R269">
        <v>1.8264622395915701E-2</v>
      </c>
      <c r="S269">
        <v>3.7452656555605102E-4</v>
      </c>
      <c r="T269">
        <v>1.03E-4</v>
      </c>
      <c r="U269">
        <v>1.03E-4</v>
      </c>
      <c r="V269">
        <v>0.21487380490689401</v>
      </c>
      <c r="W269">
        <v>0.21487380490689401</v>
      </c>
      <c r="X269">
        <v>3.7452656555605102E-4</v>
      </c>
      <c r="Y269">
        <v>-7.4870422326740196E-4</v>
      </c>
      <c r="Z269">
        <v>-0.65324130000000002</v>
      </c>
    </row>
    <row r="270" spans="1:26" x14ac:dyDescent="0.25">
      <c r="A270" t="s">
        <v>196</v>
      </c>
      <c r="B270" s="1" t="s">
        <v>197</v>
      </c>
      <c r="D270" t="s">
        <v>90</v>
      </c>
      <c r="E270">
        <v>3</v>
      </c>
      <c r="F270">
        <v>71634094</v>
      </c>
      <c r="G270">
        <v>71636560</v>
      </c>
      <c r="H270" t="s">
        <v>22</v>
      </c>
      <c r="Q270">
        <v>6.0604665630528097E-3</v>
      </c>
      <c r="R270">
        <v>3.71897055457392E-3</v>
      </c>
      <c r="S270" t="s">
        <v>26</v>
      </c>
      <c r="T270" t="s">
        <v>26</v>
      </c>
      <c r="U270" t="s">
        <v>26</v>
      </c>
      <c r="V270" t="s">
        <v>26</v>
      </c>
      <c r="W270">
        <v>6.0604665630528097E-3</v>
      </c>
      <c r="X270" t="s">
        <v>26</v>
      </c>
      <c r="Y270">
        <v>-5.78979284029843E-3</v>
      </c>
      <c r="Z270" t="s">
        <v>26</v>
      </c>
    </row>
    <row r="271" spans="1:26" x14ac:dyDescent="0.25">
      <c r="A271" t="s">
        <v>655</v>
      </c>
      <c r="B271" s="1" t="s">
        <v>656</v>
      </c>
      <c r="C271" t="s">
        <v>657</v>
      </c>
      <c r="D271" t="s">
        <v>21</v>
      </c>
      <c r="E271">
        <v>9</v>
      </c>
      <c r="F271">
        <v>67970399</v>
      </c>
      <c r="G271">
        <v>67987998</v>
      </c>
      <c r="H271" t="s">
        <v>22</v>
      </c>
      <c r="Q271" s="2">
        <v>1.9430760820373E-5</v>
      </c>
      <c r="R271">
        <v>2.1160451928159598E-3</v>
      </c>
      <c r="S271" t="s">
        <v>26</v>
      </c>
      <c r="T271" t="s">
        <v>26</v>
      </c>
      <c r="U271" t="s">
        <v>26</v>
      </c>
      <c r="V271" t="s">
        <v>26</v>
      </c>
      <c r="W271">
        <v>2.1160451928159598E-3</v>
      </c>
      <c r="X271" t="s">
        <v>26</v>
      </c>
      <c r="Y271">
        <v>-1.9385253952831701E-3</v>
      </c>
      <c r="Z271" t="s">
        <v>26</v>
      </c>
    </row>
    <row r="272" spans="1:26" x14ac:dyDescent="0.25">
      <c r="A272" t="s">
        <v>533</v>
      </c>
      <c r="B272" s="1" t="s">
        <v>534</v>
      </c>
      <c r="D272" t="s">
        <v>90</v>
      </c>
      <c r="E272">
        <v>6</v>
      </c>
      <c r="F272">
        <v>157097494</v>
      </c>
      <c r="G272">
        <v>157098211</v>
      </c>
      <c r="H272" t="s">
        <v>22</v>
      </c>
      <c r="Q272">
        <v>8.8658878574806005E-2</v>
      </c>
      <c r="R272">
        <v>3.5655594194279099E-2</v>
      </c>
      <c r="S272">
        <v>5.0040071578801998E-3</v>
      </c>
      <c r="T272">
        <v>7.7099999999999998E-3</v>
      </c>
      <c r="U272">
        <v>5.0040071578801998E-3</v>
      </c>
      <c r="V272">
        <v>8.8658878574806005E-2</v>
      </c>
      <c r="W272">
        <v>8.8658878574806005E-2</v>
      </c>
      <c r="X272">
        <v>7.7099999999999998E-3</v>
      </c>
      <c r="Y272">
        <v>2.9524101348242398E-3</v>
      </c>
      <c r="Z272">
        <v>1.56565133333333</v>
      </c>
    </row>
    <row r="273" spans="1:26" x14ac:dyDescent="0.25">
      <c r="A273" t="s">
        <v>864</v>
      </c>
      <c r="B273" s="1" t="s">
        <v>865</v>
      </c>
      <c r="D273" t="s">
        <v>106</v>
      </c>
      <c r="E273">
        <v>16</v>
      </c>
      <c r="F273">
        <v>29437121</v>
      </c>
      <c r="G273">
        <v>29465435</v>
      </c>
      <c r="H273" t="s">
        <v>22</v>
      </c>
      <c r="Q273">
        <v>8.6790705910840295E-3</v>
      </c>
      <c r="R273">
        <v>9.6291267973729507E-3</v>
      </c>
      <c r="S273">
        <v>0.19099201288648099</v>
      </c>
      <c r="T273">
        <v>0.61499999999999999</v>
      </c>
      <c r="U273">
        <v>8.6790705910840295E-3</v>
      </c>
      <c r="V273">
        <v>0.61499999999999999</v>
      </c>
      <c r="W273">
        <v>9.6291267973729507E-3</v>
      </c>
      <c r="X273">
        <v>0.61499999999999999</v>
      </c>
      <c r="Y273">
        <v>5.1278581347978603E-3</v>
      </c>
      <c r="Z273">
        <v>1.3604233750000001</v>
      </c>
    </row>
    <row r="274" spans="1:26" x14ac:dyDescent="0.25">
      <c r="A274" t="s">
        <v>851</v>
      </c>
      <c r="B274" s="1" t="s">
        <v>852</v>
      </c>
      <c r="D274" t="s">
        <v>90</v>
      </c>
      <c r="E274">
        <v>16</v>
      </c>
      <c r="F274">
        <v>10608699</v>
      </c>
      <c r="G274">
        <v>10622059</v>
      </c>
      <c r="H274" t="s">
        <v>22</v>
      </c>
      <c r="Q274">
        <v>0.69841849373596998</v>
      </c>
      <c r="R274">
        <v>0.79513301215088605</v>
      </c>
      <c r="S274">
        <v>3.4552967475827302E-3</v>
      </c>
      <c r="T274">
        <v>4.8599999999999997E-3</v>
      </c>
      <c r="U274">
        <v>3.4552967475827302E-3</v>
      </c>
      <c r="V274">
        <v>0.79513301215088605</v>
      </c>
      <c r="W274">
        <v>0.79513301215088605</v>
      </c>
      <c r="X274">
        <v>4.8599999999999997E-3</v>
      </c>
      <c r="Y274">
        <v>-1.37821494077268E-3</v>
      </c>
      <c r="Z274">
        <v>-1.4578453333333301</v>
      </c>
    </row>
    <row r="275" spans="1:26" s="3" customFormat="1" x14ac:dyDescent="0.25">
      <c r="A275" t="s">
        <v>377</v>
      </c>
      <c r="B275" s="1" t="s">
        <v>378</v>
      </c>
      <c r="C275"/>
      <c r="D275" t="s">
        <v>90</v>
      </c>
      <c r="E275">
        <v>5</v>
      </c>
      <c r="F275">
        <v>1363697</v>
      </c>
      <c r="G275">
        <v>1380182</v>
      </c>
      <c r="H275" t="s">
        <v>225</v>
      </c>
      <c r="I275"/>
      <c r="J275"/>
      <c r="K275"/>
      <c r="L275"/>
      <c r="M275"/>
      <c r="N275"/>
      <c r="O275"/>
      <c r="P275"/>
      <c r="Q275">
        <v>5.8595524787604302E-3</v>
      </c>
      <c r="R275">
        <v>6.8449866963009301E-3</v>
      </c>
      <c r="S275">
        <v>0.61243183877597396</v>
      </c>
      <c r="T275" t="s">
        <v>26</v>
      </c>
      <c r="U275" t="s">
        <v>26</v>
      </c>
      <c r="V275" t="s">
        <v>26</v>
      </c>
      <c r="W275">
        <v>6.8449866963009301E-3</v>
      </c>
      <c r="X275" t="s">
        <v>26</v>
      </c>
      <c r="Y275">
        <v>9.8029675422561992E-3</v>
      </c>
      <c r="Z275">
        <v>1.294E-2</v>
      </c>
    </row>
    <row r="276" spans="1:26" x14ac:dyDescent="0.25">
      <c r="A276" t="s">
        <v>869</v>
      </c>
      <c r="B276" s="1" t="s">
        <v>870</v>
      </c>
      <c r="D276" t="s">
        <v>106</v>
      </c>
      <c r="E276">
        <v>16</v>
      </c>
      <c r="F276">
        <v>30234230</v>
      </c>
      <c r="G276">
        <v>30346695</v>
      </c>
      <c r="H276" t="s">
        <v>22</v>
      </c>
      <c r="Q276" s="2">
        <v>4.86168326311161E-8</v>
      </c>
      <c r="R276">
        <v>3.6749823793728901E-3</v>
      </c>
      <c r="S276">
        <v>3.5563266492667202E-2</v>
      </c>
      <c r="T276">
        <v>0.45</v>
      </c>
      <c r="U276" s="2">
        <v>4.86168326311161E-8</v>
      </c>
      <c r="V276">
        <v>0.45</v>
      </c>
      <c r="W276">
        <v>3.6749823793728901E-3</v>
      </c>
      <c r="X276">
        <v>0.45</v>
      </c>
      <c r="Y276">
        <v>3.7961294899588598E-4</v>
      </c>
      <c r="Z276">
        <v>0.11169147619047599</v>
      </c>
    </row>
    <row r="277" spans="1:26" x14ac:dyDescent="0.25">
      <c r="A277" t="s">
        <v>253</v>
      </c>
      <c r="B277" s="1" t="s">
        <v>254</v>
      </c>
      <c r="D277" t="s">
        <v>90</v>
      </c>
      <c r="E277">
        <v>3</v>
      </c>
      <c r="F277">
        <v>195639949</v>
      </c>
      <c r="G277">
        <v>195640365</v>
      </c>
      <c r="H277" t="s">
        <v>225</v>
      </c>
      <c r="Q277">
        <v>3.8241044526290999E-2</v>
      </c>
      <c r="R277">
        <v>2.9114876865483801E-2</v>
      </c>
      <c r="S277">
        <v>3.1624311951645801E-3</v>
      </c>
      <c r="T277">
        <v>6.1000000000000004E-3</v>
      </c>
      <c r="U277">
        <v>3.1624311951645801E-3</v>
      </c>
      <c r="V277">
        <v>3.8241044526290999E-2</v>
      </c>
      <c r="W277">
        <v>3.8241044526290999E-2</v>
      </c>
      <c r="X277">
        <v>6.1000000000000004E-3</v>
      </c>
      <c r="Y277">
        <v>-8.1673125738020505E-4</v>
      </c>
      <c r="Z277">
        <v>-2.9384999999999999</v>
      </c>
    </row>
    <row r="278" spans="1:26" x14ac:dyDescent="0.25">
      <c r="A278" t="s">
        <v>618</v>
      </c>
      <c r="B278" s="1" t="s">
        <v>619</v>
      </c>
      <c r="D278" t="s">
        <v>90</v>
      </c>
      <c r="E278">
        <v>8</v>
      </c>
      <c r="F278">
        <v>82797612</v>
      </c>
      <c r="G278">
        <v>82835428</v>
      </c>
      <c r="H278" t="s">
        <v>22</v>
      </c>
      <c r="Q278">
        <v>4.0670663980855601E-2</v>
      </c>
      <c r="R278">
        <v>4.1535431455422898E-2</v>
      </c>
      <c r="S278">
        <v>4.8078690654443403E-3</v>
      </c>
      <c r="T278">
        <v>1.98E-3</v>
      </c>
      <c r="U278">
        <v>1.98E-3</v>
      </c>
      <c r="V278">
        <v>4.1535431455422898E-2</v>
      </c>
      <c r="W278">
        <v>4.1535431455422898E-2</v>
      </c>
      <c r="X278">
        <v>4.8078690654443403E-3</v>
      </c>
      <c r="Y278">
        <v>6.4536229304377798E-3</v>
      </c>
      <c r="Z278">
        <v>2.3172069999999998</v>
      </c>
    </row>
    <row r="279" spans="1:26" x14ac:dyDescent="0.25">
      <c r="A279" t="s">
        <v>629</v>
      </c>
      <c r="B279" s="1" t="s">
        <v>630</v>
      </c>
      <c r="D279" t="s">
        <v>90</v>
      </c>
      <c r="E279">
        <v>8</v>
      </c>
      <c r="F279">
        <v>125283924</v>
      </c>
      <c r="G279">
        <v>125289825</v>
      </c>
      <c r="H279" t="s">
        <v>22</v>
      </c>
      <c r="Q279">
        <v>3.7028512796840799E-4</v>
      </c>
      <c r="R279">
        <v>1.67711958814304E-3</v>
      </c>
      <c r="S279">
        <v>3.6054524067413003E-2</v>
      </c>
      <c r="T279">
        <v>6.3899999999999998E-2</v>
      </c>
      <c r="U279">
        <v>3.7028512796840799E-4</v>
      </c>
      <c r="V279">
        <v>6.3899999999999998E-2</v>
      </c>
      <c r="W279">
        <v>1.67711958814304E-3</v>
      </c>
      <c r="X279">
        <v>6.3899999999999998E-2</v>
      </c>
      <c r="Y279">
        <v>-1.02062562821956E-3</v>
      </c>
      <c r="Z279">
        <v>-0.18714500000000001</v>
      </c>
    </row>
    <row r="280" spans="1:26" x14ac:dyDescent="0.25">
      <c r="A280" t="s">
        <v>91</v>
      </c>
      <c r="B280" s="1" t="s">
        <v>92</v>
      </c>
      <c r="D280" t="s">
        <v>93</v>
      </c>
      <c r="E280">
        <v>1</v>
      </c>
      <c r="F280">
        <v>151584514</v>
      </c>
      <c r="G280">
        <v>151585839</v>
      </c>
      <c r="H280" t="s">
        <v>22</v>
      </c>
      <c r="Q280" t="s">
        <v>26</v>
      </c>
      <c r="R280" t="s">
        <v>26</v>
      </c>
      <c r="S280">
        <v>5.8159436996282996E-4</v>
      </c>
      <c r="T280">
        <v>1.2099999999999999E-3</v>
      </c>
      <c r="U280" t="s">
        <v>26</v>
      </c>
      <c r="V280" t="s">
        <v>26</v>
      </c>
      <c r="W280" t="s">
        <v>26</v>
      </c>
      <c r="X280">
        <v>1.2099999999999999E-3</v>
      </c>
      <c r="Y280" t="s">
        <v>26</v>
      </c>
      <c r="Z280">
        <v>-2.5383925000000001</v>
      </c>
    </row>
    <row r="281" spans="1:26" x14ac:dyDescent="0.25">
      <c r="A281" t="s">
        <v>948</v>
      </c>
      <c r="B281" s="1" t="s">
        <v>949</v>
      </c>
      <c r="D281" t="s">
        <v>90</v>
      </c>
      <c r="E281">
        <v>18</v>
      </c>
      <c r="F281">
        <v>28638806</v>
      </c>
      <c r="G281">
        <v>28639359</v>
      </c>
      <c r="H281" t="s">
        <v>22</v>
      </c>
      <c r="Q281">
        <v>0.40904779576627098</v>
      </c>
      <c r="R281">
        <v>0.367753901128137</v>
      </c>
      <c r="S281">
        <v>8.4800103002584202E-3</v>
      </c>
      <c r="T281">
        <v>9.8600000000000007E-3</v>
      </c>
      <c r="U281">
        <v>8.4800103002584202E-3</v>
      </c>
      <c r="V281">
        <v>0.40904779576627098</v>
      </c>
      <c r="W281">
        <v>0.40904779576627098</v>
      </c>
      <c r="X281">
        <v>9.8600000000000007E-3</v>
      </c>
      <c r="Y281">
        <v>-1.00050954819265E-3</v>
      </c>
      <c r="Z281">
        <v>-2.5723600000000002</v>
      </c>
    </row>
    <row r="282" spans="1:26" s="3" customFormat="1" x14ac:dyDescent="0.25">
      <c r="A282" t="s">
        <v>661</v>
      </c>
      <c r="B282" s="1" t="s">
        <v>662</v>
      </c>
      <c r="C282"/>
      <c r="D282" t="s">
        <v>93</v>
      </c>
      <c r="E282">
        <v>9</v>
      </c>
      <c r="F282">
        <v>98268517</v>
      </c>
      <c r="G282">
        <v>98269918</v>
      </c>
      <c r="H282" t="s">
        <v>22</v>
      </c>
      <c r="I282"/>
      <c r="J282"/>
      <c r="K282"/>
      <c r="L282"/>
      <c r="M282"/>
      <c r="N282"/>
      <c r="O282"/>
      <c r="P282"/>
      <c r="Q282" t="s">
        <v>26</v>
      </c>
      <c r="R282" t="s">
        <v>26</v>
      </c>
      <c r="S282">
        <v>2.74740394784679E-3</v>
      </c>
      <c r="T282">
        <v>6.2500000000000003E-3</v>
      </c>
      <c r="U282" t="s">
        <v>26</v>
      </c>
      <c r="V282" t="s">
        <v>26</v>
      </c>
      <c r="W282" t="s">
        <v>26</v>
      </c>
      <c r="X282">
        <v>6.2500000000000003E-3</v>
      </c>
      <c r="Y282" t="s">
        <v>26</v>
      </c>
      <c r="Z282">
        <v>2.9822855000000001</v>
      </c>
    </row>
    <row r="283" spans="1:26" x14ac:dyDescent="0.25">
      <c r="A283" t="s">
        <v>375</v>
      </c>
      <c r="B283" s="1" t="s">
        <v>376</v>
      </c>
      <c r="D283" t="s">
        <v>93</v>
      </c>
      <c r="E283">
        <v>5</v>
      </c>
      <c r="F283">
        <v>987295</v>
      </c>
      <c r="G283">
        <v>997423</v>
      </c>
      <c r="H283" t="s">
        <v>225</v>
      </c>
      <c r="Q283" t="s">
        <v>26</v>
      </c>
      <c r="R283" t="s">
        <v>26</v>
      </c>
      <c r="S283">
        <v>2.4390274380867698E-3</v>
      </c>
      <c r="T283">
        <v>2.2399999999999998E-3</v>
      </c>
      <c r="U283" t="s">
        <v>26</v>
      </c>
      <c r="V283" t="s">
        <v>26</v>
      </c>
      <c r="W283" t="s">
        <v>26</v>
      </c>
      <c r="X283">
        <v>2.4390274380867698E-3</v>
      </c>
      <c r="Y283" t="s">
        <v>26</v>
      </c>
      <c r="Z283">
        <v>1.25518471428571</v>
      </c>
    </row>
    <row r="284" spans="1:26" x14ac:dyDescent="0.25">
      <c r="A284" t="s">
        <v>602</v>
      </c>
      <c r="B284" s="1" t="s">
        <v>603</v>
      </c>
      <c r="D284" t="s">
        <v>90</v>
      </c>
      <c r="E284">
        <v>7</v>
      </c>
      <c r="F284">
        <v>149578448</v>
      </c>
      <c r="G284">
        <v>149578669</v>
      </c>
      <c r="H284" t="s">
        <v>22</v>
      </c>
      <c r="Q284">
        <v>0.14562055619183401</v>
      </c>
      <c r="R284">
        <v>0.17533094584668699</v>
      </c>
      <c r="S284">
        <v>4.9838827342929201E-4</v>
      </c>
      <c r="T284">
        <v>2.0699999999999998E-3</v>
      </c>
      <c r="U284">
        <v>4.9838827342929201E-4</v>
      </c>
      <c r="V284">
        <v>0.17533094584668699</v>
      </c>
      <c r="W284">
        <v>0.17533094584668699</v>
      </c>
      <c r="X284">
        <v>2.0699999999999998E-3</v>
      </c>
      <c r="Y284">
        <v>-1.6150927336975201E-3</v>
      </c>
      <c r="Z284">
        <v>-2.3709539999999998</v>
      </c>
    </row>
    <row r="285" spans="1:26" x14ac:dyDescent="0.25">
      <c r="A285" t="s">
        <v>275</v>
      </c>
      <c r="B285" s="1" t="s">
        <v>276</v>
      </c>
      <c r="D285" t="s">
        <v>106</v>
      </c>
      <c r="E285">
        <v>4</v>
      </c>
      <c r="F285">
        <v>262771</v>
      </c>
      <c r="G285">
        <v>263320</v>
      </c>
      <c r="H285" t="s">
        <v>22</v>
      </c>
      <c r="Q285">
        <v>0.10645471605595</v>
      </c>
      <c r="R285">
        <v>1.1125333634826E-2</v>
      </c>
      <c r="S285">
        <v>4.9913355567849E-4</v>
      </c>
      <c r="T285">
        <v>1.2199999999999999E-3</v>
      </c>
      <c r="U285">
        <v>4.9913355567849E-4</v>
      </c>
      <c r="V285">
        <v>0.10645471605595</v>
      </c>
      <c r="W285">
        <v>0.10645471605595</v>
      </c>
      <c r="X285">
        <v>1.2199999999999999E-3</v>
      </c>
      <c r="Y285">
        <v>2.6974824417917102E-4</v>
      </c>
      <c r="Z285">
        <v>2.5809299999999999</v>
      </c>
    </row>
    <row r="286" spans="1:26" x14ac:dyDescent="0.25">
      <c r="A286" t="s">
        <v>131</v>
      </c>
      <c r="B286" s="1" t="s">
        <v>132</v>
      </c>
      <c r="D286" t="s">
        <v>90</v>
      </c>
      <c r="E286">
        <v>2</v>
      </c>
      <c r="F286">
        <v>56179293</v>
      </c>
      <c r="G286">
        <v>56408787</v>
      </c>
      <c r="H286" t="s">
        <v>22</v>
      </c>
      <c r="Q286">
        <v>0.11830810362559301</v>
      </c>
      <c r="R286">
        <v>7.4694509172800096E-3</v>
      </c>
      <c r="S286">
        <v>1.98967521691623E-3</v>
      </c>
      <c r="T286">
        <v>7.0200000000000004E-4</v>
      </c>
      <c r="U286">
        <v>7.0200000000000004E-4</v>
      </c>
      <c r="V286">
        <v>0.11830810362559301</v>
      </c>
      <c r="W286">
        <v>0.11830810362559301</v>
      </c>
      <c r="X286">
        <v>1.98967521691623E-3</v>
      </c>
      <c r="Y286">
        <v>-6.32371288704188E-4</v>
      </c>
      <c r="Z286">
        <v>-0.88770833333333299</v>
      </c>
    </row>
    <row r="287" spans="1:26" s="3" customFormat="1" x14ac:dyDescent="0.25">
      <c r="A287" s="3" t="s">
        <v>871</v>
      </c>
      <c r="B287" s="10" t="s">
        <v>872</v>
      </c>
      <c r="D287" s="3" t="s">
        <v>90</v>
      </c>
      <c r="E287" s="3">
        <v>16</v>
      </c>
      <c r="F287" s="3">
        <v>49328797</v>
      </c>
      <c r="G287" s="3">
        <v>49330647</v>
      </c>
      <c r="H287" s="3" t="s">
        <v>22</v>
      </c>
      <c r="Q287" s="3">
        <v>3.3034292410979802E-3</v>
      </c>
      <c r="R287" s="3">
        <v>4.9641136232676996E-3</v>
      </c>
      <c r="S287" s="3">
        <v>1.14546814707832E-3</v>
      </c>
      <c r="T287" s="3">
        <v>2.9399999999999999E-3</v>
      </c>
      <c r="U287" s="3">
        <v>1.14546814707832E-3</v>
      </c>
      <c r="V287" s="3">
        <v>4.9641136232676996E-3</v>
      </c>
      <c r="W287" s="3">
        <v>4.9641136232676996E-3</v>
      </c>
      <c r="X287" s="3">
        <v>2.9399999999999999E-3</v>
      </c>
      <c r="Y287" s="3">
        <v>-1.5154952404101999E-2</v>
      </c>
      <c r="Z287" s="3">
        <v>-3.2501185000000001</v>
      </c>
    </row>
    <row r="288" spans="1:26" x14ac:dyDescent="0.25">
      <c r="A288" s="3" t="s">
        <v>270</v>
      </c>
      <c r="B288" s="10" t="s">
        <v>271</v>
      </c>
      <c r="C288" s="3"/>
      <c r="D288" s="3" t="s">
        <v>90</v>
      </c>
      <c r="E288" s="3">
        <v>3</v>
      </c>
      <c r="F288" s="3">
        <v>197372540</v>
      </c>
      <c r="G288" s="3">
        <v>197372888</v>
      </c>
      <c r="H288" s="3" t="s">
        <v>22</v>
      </c>
      <c r="I288" s="3"/>
      <c r="J288" s="3"/>
      <c r="K288" s="3"/>
      <c r="L288" s="3"/>
      <c r="M288" s="3"/>
      <c r="N288" s="3"/>
      <c r="O288" s="3"/>
      <c r="P288" s="3"/>
      <c r="Q288" s="3">
        <v>6.6840185488917297E-3</v>
      </c>
      <c r="R288" s="3">
        <v>3.11151197908889E-4</v>
      </c>
      <c r="S288" s="3">
        <v>7.3367894864333899E-3</v>
      </c>
      <c r="T288" s="3">
        <v>8.0300000000000007E-3</v>
      </c>
      <c r="U288" s="3">
        <v>3.11151197908889E-4</v>
      </c>
      <c r="V288" s="3">
        <v>8.0300000000000007E-3</v>
      </c>
      <c r="W288" s="3">
        <v>6.6840185488917297E-3</v>
      </c>
      <c r="X288" s="3">
        <v>8.0300000000000007E-3</v>
      </c>
      <c r="Y288" s="3">
        <v>-4.3149507146630801E-3</v>
      </c>
      <c r="Z288" s="3">
        <v>-2.433659</v>
      </c>
    </row>
    <row r="289" spans="1:26" x14ac:dyDescent="0.25">
      <c r="A289" s="3" t="s">
        <v>616</v>
      </c>
      <c r="B289" s="10" t="s">
        <v>617</v>
      </c>
      <c r="C289" s="3"/>
      <c r="D289" s="3" t="s">
        <v>106</v>
      </c>
      <c r="E289" s="3">
        <v>8</v>
      </c>
      <c r="F289" s="3">
        <v>55561553</v>
      </c>
      <c r="G289" s="3">
        <v>55782463</v>
      </c>
      <c r="H289" s="3" t="s">
        <v>22</v>
      </c>
      <c r="I289" s="3"/>
      <c r="J289" s="3"/>
      <c r="K289" s="3"/>
      <c r="L289" s="3"/>
      <c r="M289" s="3"/>
      <c r="N289" s="3"/>
      <c r="O289" s="3"/>
      <c r="P289" s="3"/>
      <c r="Q289" s="3">
        <v>1.14872717270802E-3</v>
      </c>
      <c r="R289" s="3">
        <v>9.7558696786811706E-3</v>
      </c>
      <c r="S289" s="3">
        <v>8.4236904651971802E-4</v>
      </c>
      <c r="T289" s="3">
        <v>6.6699999999999995E-4</v>
      </c>
      <c r="U289" s="3">
        <v>6.6699999999999995E-4</v>
      </c>
      <c r="V289" s="3">
        <v>9.7558696786811706E-3</v>
      </c>
      <c r="W289" s="3">
        <v>9.7558696786811706E-3</v>
      </c>
      <c r="X289" s="3">
        <v>8.4236904651971802E-4</v>
      </c>
      <c r="Y289" s="3">
        <v>-7.0725734119090203E-3</v>
      </c>
      <c r="Z289" s="3">
        <v>-3.1573150000000001</v>
      </c>
    </row>
    <row r="290" spans="1:26" x14ac:dyDescent="0.25">
      <c r="A290" t="s">
        <v>693</v>
      </c>
      <c r="B290" s="1" t="s">
        <v>694</v>
      </c>
      <c r="D290" t="s">
        <v>90</v>
      </c>
      <c r="E290">
        <v>10</v>
      </c>
      <c r="F290">
        <v>89367742</v>
      </c>
      <c r="G290">
        <v>89419036</v>
      </c>
      <c r="H290" t="s">
        <v>22</v>
      </c>
      <c r="Q290">
        <v>9.9580293515360505E-3</v>
      </c>
      <c r="R290">
        <v>9.1015561296091795E-3</v>
      </c>
      <c r="S290">
        <v>3.5971176094344297E-2</v>
      </c>
      <c r="T290">
        <v>5.6800000000000003E-2</v>
      </c>
      <c r="U290">
        <v>9.1015561296091795E-3</v>
      </c>
      <c r="V290">
        <v>5.6800000000000003E-2</v>
      </c>
      <c r="W290">
        <v>9.9580293515360505E-3</v>
      </c>
      <c r="X290">
        <v>5.6800000000000003E-2</v>
      </c>
      <c r="Y290">
        <v>-7.0707205690101003E-3</v>
      </c>
      <c r="Z290">
        <v>-0.33123750000000002</v>
      </c>
    </row>
    <row r="291" spans="1:26" x14ac:dyDescent="0.25">
      <c r="A291" t="s">
        <v>946</v>
      </c>
      <c r="B291" s="1" t="s">
        <v>947</v>
      </c>
      <c r="D291" t="s">
        <v>348</v>
      </c>
      <c r="E291">
        <v>18</v>
      </c>
      <c r="F291">
        <v>902767</v>
      </c>
      <c r="G291">
        <v>906668</v>
      </c>
      <c r="H291" t="s">
        <v>22</v>
      </c>
      <c r="Q291" t="s">
        <v>26</v>
      </c>
      <c r="R291" t="s">
        <v>26</v>
      </c>
      <c r="S291">
        <v>5.1762826013231804E-3</v>
      </c>
      <c r="T291">
        <v>8.3300000000000006E-3</v>
      </c>
      <c r="U291" t="s">
        <v>26</v>
      </c>
      <c r="V291" t="s">
        <v>26</v>
      </c>
      <c r="W291" t="s">
        <v>26</v>
      </c>
      <c r="X291">
        <v>8.3300000000000006E-3</v>
      </c>
      <c r="Y291" t="s">
        <v>26</v>
      </c>
      <c r="Z291">
        <v>2.1700227272727299</v>
      </c>
    </row>
    <row r="292" spans="1:26" s="4" customFormat="1" x14ac:dyDescent="0.25">
      <c r="A292" t="s">
        <v>944</v>
      </c>
      <c r="B292" s="1" t="s">
        <v>945</v>
      </c>
      <c r="C292"/>
      <c r="D292" t="s">
        <v>93</v>
      </c>
      <c r="E292">
        <v>18</v>
      </c>
      <c r="F292">
        <v>735746</v>
      </c>
      <c r="G292">
        <v>737459</v>
      </c>
      <c r="H292" t="s">
        <v>22</v>
      </c>
      <c r="I292"/>
      <c r="J292"/>
      <c r="K292"/>
      <c r="L292"/>
      <c r="M292"/>
      <c r="N292"/>
      <c r="O292"/>
      <c r="P292"/>
      <c r="Q292" t="s">
        <v>26</v>
      </c>
      <c r="R292" t="s">
        <v>26</v>
      </c>
      <c r="S292">
        <v>7.1322913282274403E-4</v>
      </c>
      <c r="T292">
        <v>9.5600000000000004E-4</v>
      </c>
      <c r="U292" t="s">
        <v>26</v>
      </c>
      <c r="V292" t="s">
        <v>26</v>
      </c>
      <c r="W292" t="s">
        <v>26</v>
      </c>
      <c r="X292">
        <v>9.5600000000000004E-4</v>
      </c>
      <c r="Y292" t="s">
        <v>26</v>
      </c>
      <c r="Z292">
        <v>2.876315</v>
      </c>
    </row>
    <row r="293" spans="1:26" s="4" customFormat="1" x14ac:dyDescent="0.25">
      <c r="A293" t="s">
        <v>834</v>
      </c>
      <c r="B293" s="1" t="s">
        <v>835</v>
      </c>
      <c r="C293"/>
      <c r="D293" t="s">
        <v>348</v>
      </c>
      <c r="E293">
        <v>14</v>
      </c>
      <c r="F293">
        <v>61764882</v>
      </c>
      <c r="G293">
        <v>61789536</v>
      </c>
      <c r="H293" t="s">
        <v>22</v>
      </c>
      <c r="I293"/>
      <c r="J293"/>
      <c r="K293"/>
      <c r="L293"/>
      <c r="M293"/>
      <c r="N293"/>
      <c r="O293"/>
      <c r="P293"/>
      <c r="Q293" t="s">
        <v>26</v>
      </c>
      <c r="R293" t="s">
        <v>26</v>
      </c>
      <c r="S293">
        <v>1.93481111533818E-4</v>
      </c>
      <c r="T293">
        <v>2E-3</v>
      </c>
      <c r="U293" t="s">
        <v>26</v>
      </c>
      <c r="V293" t="s">
        <v>26</v>
      </c>
      <c r="W293" t="s">
        <v>26</v>
      </c>
      <c r="X293">
        <v>2E-3</v>
      </c>
      <c r="Y293" t="s">
        <v>26</v>
      </c>
      <c r="Z293">
        <v>-1.6117192499999999</v>
      </c>
    </row>
    <row r="294" spans="1:26" x14ac:dyDescent="0.25">
      <c r="A294" t="s">
        <v>496</v>
      </c>
      <c r="B294" s="1" t="s">
        <v>497</v>
      </c>
      <c r="D294" t="s">
        <v>106</v>
      </c>
      <c r="E294">
        <v>6</v>
      </c>
      <c r="F294">
        <v>52804524</v>
      </c>
      <c r="G294">
        <v>52822319</v>
      </c>
      <c r="H294" t="s">
        <v>22</v>
      </c>
      <c r="Q294">
        <v>3.0648918291492299E-3</v>
      </c>
      <c r="R294">
        <v>7.5760440934929804E-3</v>
      </c>
      <c r="S294">
        <v>9.3008750974356309E-3</v>
      </c>
      <c r="T294">
        <v>1.5699999999999999E-2</v>
      </c>
      <c r="U294">
        <v>3.0648918291492299E-3</v>
      </c>
      <c r="V294">
        <v>1.5699999999999999E-2</v>
      </c>
      <c r="W294">
        <v>7.5760440934929804E-3</v>
      </c>
      <c r="X294">
        <v>1.5699999999999999E-2</v>
      </c>
      <c r="Y294">
        <v>-8.1095267635668301E-3</v>
      </c>
      <c r="Z294">
        <v>-2.40347</v>
      </c>
    </row>
    <row r="295" spans="1:26" x14ac:dyDescent="0.25">
      <c r="A295" t="s">
        <v>522</v>
      </c>
      <c r="B295" s="1" t="s">
        <v>523</v>
      </c>
      <c r="D295" t="s">
        <v>106</v>
      </c>
      <c r="E295">
        <v>6</v>
      </c>
      <c r="F295">
        <v>119590298</v>
      </c>
      <c r="G295">
        <v>119590879</v>
      </c>
      <c r="H295" t="s">
        <v>22</v>
      </c>
      <c r="Q295">
        <v>4.1192612110840597E-2</v>
      </c>
      <c r="R295">
        <v>8.3172698769031994E-2</v>
      </c>
      <c r="S295">
        <v>2.25298533826588E-3</v>
      </c>
      <c r="T295">
        <v>3.6900000000000001E-3</v>
      </c>
      <c r="U295">
        <v>2.25298533826588E-3</v>
      </c>
      <c r="V295">
        <v>8.3172698769031994E-2</v>
      </c>
      <c r="W295">
        <v>8.3172698769031994E-2</v>
      </c>
      <c r="X295">
        <v>3.6900000000000001E-3</v>
      </c>
      <c r="Y295">
        <v>-3.6519186177155398E-3</v>
      </c>
      <c r="Z295">
        <v>-3.0558995000000002</v>
      </c>
    </row>
    <row r="296" spans="1:26" x14ac:dyDescent="0.25">
      <c r="A296" t="s">
        <v>1105</v>
      </c>
      <c r="B296" s="1" t="s">
        <v>1106</v>
      </c>
      <c r="D296" t="s">
        <v>90</v>
      </c>
      <c r="E296">
        <v>22</v>
      </c>
      <c r="F296">
        <v>50226264</v>
      </c>
      <c r="G296">
        <v>50231434</v>
      </c>
      <c r="H296" t="s">
        <v>22</v>
      </c>
      <c r="Q296">
        <v>1.0770425913771999E-2</v>
      </c>
      <c r="R296">
        <v>1.3847134171534201E-2</v>
      </c>
      <c r="S296">
        <v>3.7374109652209002E-3</v>
      </c>
      <c r="T296">
        <v>2.3500000000000001E-3</v>
      </c>
      <c r="U296">
        <v>2.3500000000000001E-3</v>
      </c>
      <c r="V296">
        <v>1.3847134171534201E-2</v>
      </c>
      <c r="W296">
        <v>1.3847134171534201E-2</v>
      </c>
      <c r="X296">
        <v>3.7374109652209002E-3</v>
      </c>
      <c r="Y296">
        <v>-6.0028314111845796E-3</v>
      </c>
      <c r="Z296">
        <v>-2.4961590999999999</v>
      </c>
    </row>
    <row r="297" spans="1:26" s="3" customFormat="1" x14ac:dyDescent="0.25">
      <c r="A297" t="s">
        <v>800</v>
      </c>
      <c r="B297" s="1" t="s">
        <v>801</v>
      </c>
      <c r="C297"/>
      <c r="D297" t="s">
        <v>90</v>
      </c>
      <c r="E297">
        <v>12</v>
      </c>
      <c r="F297">
        <v>115151616</v>
      </c>
      <c r="G297">
        <v>115205762</v>
      </c>
      <c r="H297" t="s">
        <v>22</v>
      </c>
      <c r="I297"/>
      <c r="J297"/>
      <c r="K297"/>
      <c r="L297"/>
      <c r="M297"/>
      <c r="N297"/>
      <c r="O297"/>
      <c r="P297"/>
      <c r="Q297">
        <v>0.74908970315387402</v>
      </c>
      <c r="R297">
        <v>0.76190179910934797</v>
      </c>
      <c r="S297">
        <v>2.8247783563966899E-3</v>
      </c>
      <c r="T297">
        <v>2.1199999999999999E-3</v>
      </c>
      <c r="U297">
        <v>2.1199999999999999E-3</v>
      </c>
      <c r="V297">
        <v>0.76190179910934797</v>
      </c>
      <c r="W297">
        <v>0.76190179910934797</v>
      </c>
      <c r="X297">
        <v>2.8247783563966899E-3</v>
      </c>
      <c r="Y297">
        <v>-1.54680255722509E-3</v>
      </c>
      <c r="Z297">
        <v>-1.8705909999999999</v>
      </c>
    </row>
    <row r="298" spans="1:26" x14ac:dyDescent="0.25">
      <c r="A298" t="s">
        <v>1009</v>
      </c>
      <c r="B298" s="1" t="s">
        <v>1010</v>
      </c>
      <c r="D298" t="s">
        <v>90</v>
      </c>
      <c r="E298">
        <v>20</v>
      </c>
      <c r="F298">
        <v>31444848</v>
      </c>
      <c r="G298">
        <v>31446557</v>
      </c>
      <c r="H298" t="s">
        <v>22</v>
      </c>
      <c r="Q298">
        <v>0.25808610588076297</v>
      </c>
      <c r="R298">
        <v>0.49129033414558798</v>
      </c>
      <c r="S298">
        <v>4.3666199174889602E-3</v>
      </c>
      <c r="T298">
        <v>7.77E-3</v>
      </c>
      <c r="U298">
        <v>4.3666199174889602E-3</v>
      </c>
      <c r="V298">
        <v>0.49129033414558798</v>
      </c>
      <c r="W298">
        <v>0.49129033414558798</v>
      </c>
      <c r="X298">
        <v>7.77E-3</v>
      </c>
      <c r="Y298">
        <v>3.4457606006568602E-3</v>
      </c>
      <c r="Z298">
        <v>1.9258785</v>
      </c>
    </row>
    <row r="299" spans="1:26" x14ac:dyDescent="0.25">
      <c r="A299" t="s">
        <v>926</v>
      </c>
      <c r="B299" s="1" t="s">
        <v>927</v>
      </c>
      <c r="C299" t="s">
        <v>928</v>
      </c>
      <c r="D299" t="s">
        <v>21</v>
      </c>
      <c r="E299">
        <v>17</v>
      </c>
      <c r="F299">
        <v>45055523</v>
      </c>
      <c r="G299">
        <v>45056614</v>
      </c>
      <c r="H299" t="s">
        <v>22</v>
      </c>
      <c r="K299" t="s">
        <v>2016</v>
      </c>
      <c r="L299" t="s">
        <v>2017</v>
      </c>
      <c r="Q299" s="2">
        <v>6.86759076183418E-6</v>
      </c>
      <c r="R299">
        <v>3.2793024025758702E-3</v>
      </c>
      <c r="S299">
        <v>2.6429979143432199E-3</v>
      </c>
      <c r="T299">
        <v>5.9700000000000003E-2</v>
      </c>
      <c r="U299" s="2">
        <v>6.86759076183418E-6</v>
      </c>
      <c r="V299">
        <v>5.9700000000000003E-2</v>
      </c>
      <c r="W299">
        <v>3.2793024025758702E-3</v>
      </c>
      <c r="X299">
        <v>5.9700000000000003E-2</v>
      </c>
      <c r="Y299">
        <v>-4.9616076166880702E-3</v>
      </c>
      <c r="Z299">
        <v>-1.8059827500000001</v>
      </c>
    </row>
    <row r="300" spans="1:26" x14ac:dyDescent="0.25">
      <c r="A300" t="s">
        <v>737</v>
      </c>
      <c r="B300" s="1" t="s">
        <v>738</v>
      </c>
      <c r="C300" t="s">
        <v>739</v>
      </c>
      <c r="D300" t="s">
        <v>21</v>
      </c>
      <c r="E300">
        <v>11</v>
      </c>
      <c r="F300">
        <v>62037627</v>
      </c>
      <c r="G300">
        <v>62040628</v>
      </c>
      <c r="H300" t="s">
        <v>22</v>
      </c>
      <c r="I300" t="s">
        <v>1662</v>
      </c>
      <c r="J300" t="s">
        <v>1663</v>
      </c>
      <c r="K300" t="s">
        <v>1892</v>
      </c>
      <c r="L300" t="s">
        <v>1893</v>
      </c>
      <c r="M300" t="s">
        <v>2206</v>
      </c>
      <c r="N300" t="s">
        <v>2207</v>
      </c>
      <c r="Q300">
        <v>0.14818432189165401</v>
      </c>
      <c r="R300">
        <v>0.191701154880865</v>
      </c>
      <c r="S300">
        <v>1.66141617838854E-3</v>
      </c>
      <c r="T300">
        <v>1.92E-3</v>
      </c>
      <c r="U300">
        <v>1.66141617838854E-3</v>
      </c>
      <c r="V300">
        <v>0.191701154880865</v>
      </c>
      <c r="W300">
        <v>0.191701154880865</v>
      </c>
      <c r="X300">
        <v>1.92E-3</v>
      </c>
      <c r="Y300">
        <v>-1.1225576108727499E-3</v>
      </c>
      <c r="Z300">
        <v>-0.19312833333333301</v>
      </c>
    </row>
    <row r="301" spans="1:26" x14ac:dyDescent="0.25">
      <c r="A301" t="s">
        <v>932</v>
      </c>
      <c r="B301" s="1" t="s">
        <v>933</v>
      </c>
      <c r="C301" t="s">
        <v>934</v>
      </c>
      <c r="D301" t="s">
        <v>21</v>
      </c>
      <c r="E301">
        <v>17</v>
      </c>
      <c r="F301">
        <v>45915080</v>
      </c>
      <c r="G301">
        <v>45918699</v>
      </c>
      <c r="H301" t="s">
        <v>22</v>
      </c>
      <c r="I301" t="s">
        <v>1742</v>
      </c>
      <c r="J301" t="s">
        <v>1743</v>
      </c>
      <c r="K301" t="s">
        <v>2130</v>
      </c>
      <c r="L301" t="s">
        <v>2131</v>
      </c>
      <c r="M301" t="s">
        <v>2510</v>
      </c>
      <c r="N301" t="s">
        <v>2511</v>
      </c>
      <c r="Q301">
        <v>8.7994749145192206E-3</v>
      </c>
      <c r="R301">
        <v>6.1646043035876097E-3</v>
      </c>
      <c r="S301">
        <v>2.2779227484471601E-2</v>
      </c>
      <c r="T301">
        <v>6.7900000000000002E-2</v>
      </c>
      <c r="U301">
        <v>6.1646043035876097E-3</v>
      </c>
      <c r="V301">
        <v>6.7900000000000002E-2</v>
      </c>
      <c r="W301">
        <v>8.7994749145192206E-3</v>
      </c>
      <c r="X301">
        <v>6.7900000000000002E-2</v>
      </c>
      <c r="Y301">
        <v>1.3552521005065399E-2</v>
      </c>
      <c r="Z301">
        <v>2.0588097857142902</v>
      </c>
    </row>
    <row r="302" spans="1:26" x14ac:dyDescent="0.25">
      <c r="A302" t="s">
        <v>325</v>
      </c>
      <c r="B302" s="1" t="s">
        <v>326</v>
      </c>
      <c r="C302" t="s">
        <v>327</v>
      </c>
      <c r="D302" t="s">
        <v>21</v>
      </c>
      <c r="E302">
        <v>5</v>
      </c>
      <c r="F302">
        <v>218356</v>
      </c>
      <c r="G302">
        <v>256815</v>
      </c>
      <c r="H302" t="s">
        <v>225</v>
      </c>
      <c r="I302" t="s">
        <v>1496</v>
      </c>
      <c r="J302" t="s">
        <v>1497</v>
      </c>
      <c r="K302" t="s">
        <v>1924</v>
      </c>
      <c r="L302" t="s">
        <v>1925</v>
      </c>
      <c r="M302" t="s">
        <v>2308</v>
      </c>
      <c r="N302" t="s">
        <v>2309</v>
      </c>
      <c r="O302" t="s">
        <v>1176</v>
      </c>
      <c r="P302" t="s">
        <v>1177</v>
      </c>
      <c r="Q302">
        <v>0.41836929847910598</v>
      </c>
      <c r="R302">
        <v>0.27012079465010003</v>
      </c>
      <c r="S302">
        <v>7.5415113599678601E-3</v>
      </c>
      <c r="T302" s="2">
        <v>2.4899999999999999E-6</v>
      </c>
      <c r="U302" s="2">
        <v>2.4899999999999999E-6</v>
      </c>
      <c r="V302">
        <v>0.41836929847910598</v>
      </c>
      <c r="W302">
        <v>0.41836929847910598</v>
      </c>
      <c r="X302">
        <v>7.5415113599678601E-3</v>
      </c>
      <c r="Y302">
        <v>1.59611870890137E-3</v>
      </c>
      <c r="Z302">
        <v>-0.43775819999999999</v>
      </c>
    </row>
    <row r="303" spans="1:26" x14ac:dyDescent="0.25">
      <c r="A303" s="4" t="s">
        <v>257</v>
      </c>
      <c r="B303" s="11" t="s">
        <v>258</v>
      </c>
      <c r="C303" s="4" t="s">
        <v>259</v>
      </c>
      <c r="D303" s="4" t="s">
        <v>106</v>
      </c>
      <c r="E303" s="4">
        <v>3</v>
      </c>
      <c r="F303" s="4">
        <v>195686619</v>
      </c>
      <c r="G303" s="4">
        <v>195717187</v>
      </c>
      <c r="H303" s="4" t="s">
        <v>225</v>
      </c>
      <c r="I303" s="4"/>
      <c r="J303" s="4"/>
      <c r="K303" s="4"/>
      <c r="L303" s="4"/>
      <c r="M303" s="4"/>
      <c r="N303" s="4"/>
      <c r="O303" s="4"/>
      <c r="P303" s="4"/>
      <c r="Q303" s="13">
        <v>1.3755071702943701E-7</v>
      </c>
      <c r="R303" s="13">
        <v>9.0955083223885994E-8</v>
      </c>
      <c r="S303" s="13">
        <v>3.8340338658868499E-7</v>
      </c>
      <c r="T303" s="4">
        <v>2.2800000000000001E-4</v>
      </c>
      <c r="U303" s="13">
        <v>9.0955083223885994E-8</v>
      </c>
      <c r="V303" s="4">
        <v>2.2800000000000001E-4</v>
      </c>
      <c r="W303" s="13">
        <v>1.3755071702943701E-7</v>
      </c>
      <c r="X303" s="4">
        <v>2.2800000000000001E-4</v>
      </c>
      <c r="Y303" s="4">
        <v>-2.1217062111957001E-2</v>
      </c>
      <c r="Z303" s="4">
        <v>-4.1048026499999999</v>
      </c>
    </row>
    <row r="304" spans="1:26" x14ac:dyDescent="0.25">
      <c r="A304" t="s">
        <v>210</v>
      </c>
      <c r="B304" s="1" t="s">
        <v>211</v>
      </c>
      <c r="C304" t="s">
        <v>212</v>
      </c>
      <c r="D304" t="s">
        <v>21</v>
      </c>
      <c r="E304">
        <v>3</v>
      </c>
      <c r="F304">
        <v>150320662</v>
      </c>
      <c r="G304">
        <v>150348222</v>
      </c>
      <c r="H304" t="s">
        <v>22</v>
      </c>
      <c r="Q304">
        <v>0.43096803391236699</v>
      </c>
      <c r="R304">
        <v>0.50617753020547296</v>
      </c>
      <c r="S304">
        <v>3.4014399876031698E-3</v>
      </c>
      <c r="T304">
        <v>6.3299999999999997E-3</v>
      </c>
      <c r="U304">
        <v>3.4014399876031698E-3</v>
      </c>
      <c r="V304">
        <v>0.50617753020547296</v>
      </c>
      <c r="W304">
        <v>0.50617753020547296</v>
      </c>
      <c r="X304">
        <v>6.3299999999999997E-3</v>
      </c>
      <c r="Y304">
        <v>1.20501162915321E-3</v>
      </c>
      <c r="Z304">
        <v>1.89215</v>
      </c>
    </row>
    <row r="305" spans="1:26" x14ac:dyDescent="0.25">
      <c r="A305" t="s">
        <v>42</v>
      </c>
      <c r="B305" s="1" t="s">
        <v>43</v>
      </c>
      <c r="C305" t="s">
        <v>44</v>
      </c>
      <c r="D305" t="s">
        <v>21</v>
      </c>
      <c r="E305">
        <v>1</v>
      </c>
      <c r="F305">
        <v>26126667</v>
      </c>
      <c r="G305">
        <v>26144713</v>
      </c>
      <c r="H305" t="s">
        <v>22</v>
      </c>
      <c r="Q305">
        <v>2.2946062002138501E-3</v>
      </c>
      <c r="R305">
        <v>2.9922476770224199E-3</v>
      </c>
      <c r="S305">
        <v>2.5269111652083099E-3</v>
      </c>
      <c r="T305">
        <v>1.3599999999999999E-2</v>
      </c>
      <c r="U305">
        <v>2.2946062002138501E-3</v>
      </c>
      <c r="V305">
        <v>1.3599999999999999E-2</v>
      </c>
      <c r="W305">
        <v>2.9922476770224199E-3</v>
      </c>
      <c r="X305">
        <v>1.3599999999999999E-2</v>
      </c>
      <c r="Y305">
        <v>-5.37089645160122E-3</v>
      </c>
      <c r="Z305">
        <v>-2.6760812</v>
      </c>
    </row>
    <row r="306" spans="1:26" x14ac:dyDescent="0.25">
      <c r="A306" t="s">
        <v>524</v>
      </c>
      <c r="B306" s="1" t="s">
        <v>525</v>
      </c>
      <c r="C306" t="s">
        <v>526</v>
      </c>
      <c r="D306" t="s">
        <v>21</v>
      </c>
      <c r="E306">
        <v>6</v>
      </c>
      <c r="F306">
        <v>122764499</v>
      </c>
      <c r="G306">
        <v>122792967</v>
      </c>
      <c r="H306" t="s">
        <v>22</v>
      </c>
      <c r="I306" t="s">
        <v>1576</v>
      </c>
      <c r="J306" t="s">
        <v>1577</v>
      </c>
      <c r="K306" t="s">
        <v>2000</v>
      </c>
      <c r="L306" t="s">
        <v>2001</v>
      </c>
      <c r="M306" t="s">
        <v>2374</v>
      </c>
      <c r="N306" t="s">
        <v>2375</v>
      </c>
      <c r="O306" t="s">
        <v>1228</v>
      </c>
      <c r="P306" t="s">
        <v>1229</v>
      </c>
      <c r="Q306">
        <v>6.4872415161360897E-4</v>
      </c>
      <c r="R306">
        <v>8.9420248356036197E-4</v>
      </c>
      <c r="S306">
        <v>7.5030943784889599E-3</v>
      </c>
      <c r="T306">
        <v>3.1600000000000003E-2</v>
      </c>
      <c r="U306">
        <v>6.4872415161360897E-4</v>
      </c>
      <c r="V306">
        <v>3.1600000000000003E-2</v>
      </c>
      <c r="W306">
        <v>8.9420248356036197E-4</v>
      </c>
      <c r="X306">
        <v>3.1600000000000003E-2</v>
      </c>
      <c r="Y306">
        <v>-4.6991232381750798E-3</v>
      </c>
      <c r="Z306">
        <v>-0.11891157142857101</v>
      </c>
    </row>
    <row r="307" spans="1:26" x14ac:dyDescent="0.25">
      <c r="A307" t="s">
        <v>207</v>
      </c>
      <c r="B307" s="1" t="s">
        <v>208</v>
      </c>
      <c r="C307" t="s">
        <v>209</v>
      </c>
      <c r="D307" t="s">
        <v>21</v>
      </c>
      <c r="E307">
        <v>3</v>
      </c>
      <c r="F307">
        <v>150259781</v>
      </c>
      <c r="G307">
        <v>150321015</v>
      </c>
      <c r="H307" t="s">
        <v>22</v>
      </c>
      <c r="I307" t="s">
        <v>1456</v>
      </c>
      <c r="J307" t="s">
        <v>1457</v>
      </c>
      <c r="K307" t="s">
        <v>1886</v>
      </c>
      <c r="L307" t="s">
        <v>1887</v>
      </c>
      <c r="M307" t="s">
        <v>2206</v>
      </c>
      <c r="N307" t="s">
        <v>2207</v>
      </c>
      <c r="O307" t="s">
        <v>1152</v>
      </c>
      <c r="P307" t="s">
        <v>1153</v>
      </c>
      <c r="Q307">
        <v>4.8405731815743501E-3</v>
      </c>
      <c r="R307">
        <v>3.5908655281554199E-3</v>
      </c>
      <c r="S307">
        <v>0.15628525307381799</v>
      </c>
      <c r="T307">
        <v>0.20499999999999999</v>
      </c>
      <c r="U307">
        <v>3.5908655281554199E-3</v>
      </c>
      <c r="V307">
        <v>0.20499999999999999</v>
      </c>
      <c r="W307">
        <v>4.8405731815743501E-3</v>
      </c>
      <c r="X307">
        <v>0.20499999999999999</v>
      </c>
      <c r="Y307">
        <v>-2.3089502060656998E-3</v>
      </c>
      <c r="Z307">
        <v>1.2917433333333299</v>
      </c>
    </row>
    <row r="308" spans="1:26" x14ac:dyDescent="0.25">
      <c r="A308" t="s">
        <v>164</v>
      </c>
      <c r="B308" s="1" t="s">
        <v>165</v>
      </c>
      <c r="C308" t="s">
        <v>166</v>
      </c>
      <c r="D308" t="s">
        <v>21</v>
      </c>
      <c r="E308">
        <v>2</v>
      </c>
      <c r="F308">
        <v>224839829</v>
      </c>
      <c r="G308">
        <v>224904036</v>
      </c>
      <c r="H308" t="s">
        <v>22</v>
      </c>
      <c r="I308" t="s">
        <v>1436</v>
      </c>
      <c r="J308" t="s">
        <v>1437</v>
      </c>
      <c r="K308" t="s">
        <v>1870</v>
      </c>
      <c r="L308" t="s">
        <v>1871</v>
      </c>
      <c r="M308" t="s">
        <v>2254</v>
      </c>
      <c r="N308" t="s">
        <v>2255</v>
      </c>
      <c r="O308" t="s">
        <v>1142</v>
      </c>
      <c r="P308" t="s">
        <v>1143</v>
      </c>
      <c r="Q308" s="2">
        <v>8.65152799079779E-6</v>
      </c>
      <c r="R308" s="2">
        <v>1.66709131162202E-5</v>
      </c>
      <c r="S308">
        <v>3.1588629653238498E-2</v>
      </c>
      <c r="T308">
        <v>7.3599999999999999E-2</v>
      </c>
      <c r="U308" s="2">
        <v>8.65152799079779E-6</v>
      </c>
      <c r="V308">
        <v>7.3599999999999999E-2</v>
      </c>
      <c r="W308" s="2">
        <v>1.66709131162202E-5</v>
      </c>
      <c r="X308">
        <v>7.3599999999999999E-2</v>
      </c>
      <c r="Y308">
        <v>1.09846767872542E-2</v>
      </c>
      <c r="Z308">
        <v>1.55246516666667</v>
      </c>
    </row>
    <row r="309" spans="1:26" x14ac:dyDescent="0.25">
      <c r="A309" t="s">
        <v>811</v>
      </c>
      <c r="B309" s="1" t="s">
        <v>812</v>
      </c>
      <c r="C309" t="s">
        <v>813</v>
      </c>
      <c r="D309" t="s">
        <v>106</v>
      </c>
      <c r="E309">
        <v>13</v>
      </c>
      <c r="F309">
        <v>21181407</v>
      </c>
      <c r="G309">
        <v>21182270</v>
      </c>
      <c r="H309" t="s">
        <v>22</v>
      </c>
      <c r="Q309">
        <v>1.7172341597415301E-3</v>
      </c>
      <c r="R309">
        <v>9.3988800917052702E-3</v>
      </c>
      <c r="S309">
        <v>1.13745468053294E-2</v>
      </c>
      <c r="T309">
        <v>0.27800000000000002</v>
      </c>
      <c r="U309">
        <v>1.7172341597415301E-3</v>
      </c>
      <c r="V309">
        <v>0.27800000000000002</v>
      </c>
      <c r="W309">
        <v>9.3988800917052702E-3</v>
      </c>
      <c r="X309">
        <v>0.27800000000000002</v>
      </c>
      <c r="Y309">
        <v>-1.20068591559363E-2</v>
      </c>
      <c r="Z309">
        <v>-2.3633599411764701</v>
      </c>
    </row>
    <row r="310" spans="1:26" x14ac:dyDescent="0.25">
      <c r="A310" t="s">
        <v>283</v>
      </c>
      <c r="B310" s="1" t="s">
        <v>284</v>
      </c>
      <c r="C310" t="s">
        <v>285</v>
      </c>
      <c r="D310" t="s">
        <v>21</v>
      </c>
      <c r="E310">
        <v>4</v>
      </c>
      <c r="F310">
        <v>103172198</v>
      </c>
      <c r="G310">
        <v>103306667</v>
      </c>
      <c r="H310" t="s">
        <v>22</v>
      </c>
      <c r="I310" t="s">
        <v>1478</v>
      </c>
      <c r="J310" t="s">
        <v>1479</v>
      </c>
      <c r="K310" t="s">
        <v>1908</v>
      </c>
      <c r="L310" t="s">
        <v>1909</v>
      </c>
      <c r="M310" t="s">
        <v>2290</v>
      </c>
      <c r="N310" t="s">
        <v>2291</v>
      </c>
      <c r="O310" t="s">
        <v>1166</v>
      </c>
      <c r="P310" t="s">
        <v>1167</v>
      </c>
      <c r="Q310">
        <v>0.121623590100131</v>
      </c>
      <c r="R310">
        <v>0.283520385391895</v>
      </c>
      <c r="S310">
        <v>4.4746397063415901E-3</v>
      </c>
      <c r="T310">
        <v>7.0000000000000001E-3</v>
      </c>
      <c r="U310">
        <v>4.4746397063415901E-3</v>
      </c>
      <c r="V310">
        <v>0.283520385391895</v>
      </c>
      <c r="W310">
        <v>0.283520385391895</v>
      </c>
      <c r="X310">
        <v>7.0000000000000001E-3</v>
      </c>
      <c r="Y310">
        <v>-3.9976189924229803E-3</v>
      </c>
      <c r="Z310">
        <v>-1.7125502500000001</v>
      </c>
    </row>
    <row r="311" spans="1:26" x14ac:dyDescent="0.25">
      <c r="A311" t="s">
        <v>750</v>
      </c>
      <c r="B311" s="1" t="s">
        <v>751</v>
      </c>
      <c r="C311" t="s">
        <v>752</v>
      </c>
      <c r="D311" t="s">
        <v>21</v>
      </c>
      <c r="E311">
        <v>11</v>
      </c>
      <c r="F311">
        <v>62623518</v>
      </c>
      <c r="G311">
        <v>62656352</v>
      </c>
      <c r="H311" t="s">
        <v>22</v>
      </c>
      <c r="I311" t="s">
        <v>1668</v>
      </c>
      <c r="J311" t="s">
        <v>1669</v>
      </c>
      <c r="K311" t="s">
        <v>2070</v>
      </c>
      <c r="L311" t="s">
        <v>2071</v>
      </c>
      <c r="M311" t="s">
        <v>2452</v>
      </c>
      <c r="N311" t="s">
        <v>2453</v>
      </c>
      <c r="O311" t="s">
        <v>1280</v>
      </c>
      <c r="P311" t="s">
        <v>1281</v>
      </c>
      <c r="Q311" t="s">
        <v>26</v>
      </c>
      <c r="R311" t="s">
        <v>26</v>
      </c>
      <c r="S311">
        <v>8.5027098685427193E-3</v>
      </c>
      <c r="T311">
        <v>8.3400000000000002E-3</v>
      </c>
      <c r="U311" t="s">
        <v>26</v>
      </c>
      <c r="V311" t="s">
        <v>26</v>
      </c>
      <c r="W311" t="s">
        <v>26</v>
      </c>
      <c r="X311">
        <v>8.5027098685427193E-3</v>
      </c>
      <c r="Y311" t="s">
        <v>26</v>
      </c>
      <c r="Z311">
        <v>-1.314214</v>
      </c>
    </row>
    <row r="312" spans="1:26" x14ac:dyDescent="0.25">
      <c r="A312" t="s">
        <v>716</v>
      </c>
      <c r="B312" s="1" t="s">
        <v>717</v>
      </c>
      <c r="C312" t="s">
        <v>718</v>
      </c>
      <c r="D312" t="s">
        <v>21</v>
      </c>
      <c r="E312">
        <v>11</v>
      </c>
      <c r="F312">
        <v>57252007</v>
      </c>
      <c r="G312">
        <v>57283259</v>
      </c>
      <c r="H312" t="s">
        <v>22</v>
      </c>
      <c r="I312" t="s">
        <v>1652</v>
      </c>
      <c r="J312" t="s">
        <v>1653</v>
      </c>
      <c r="K312" t="s">
        <v>1912</v>
      </c>
      <c r="L312" t="s">
        <v>1913</v>
      </c>
      <c r="M312" t="s">
        <v>2440</v>
      </c>
      <c r="N312" t="s">
        <v>2441</v>
      </c>
      <c r="O312" t="s">
        <v>1274</v>
      </c>
      <c r="P312" t="s">
        <v>1275</v>
      </c>
      <c r="Q312" s="2">
        <v>1.70447020747968E-8</v>
      </c>
      <c r="R312">
        <v>1.2886486459237701E-3</v>
      </c>
      <c r="S312">
        <v>4.6273188657108702E-4</v>
      </c>
      <c r="T312">
        <v>7.9100000000000004E-2</v>
      </c>
      <c r="U312" s="2">
        <v>1.70447020747968E-8</v>
      </c>
      <c r="V312">
        <v>7.9100000000000004E-2</v>
      </c>
      <c r="W312">
        <v>1.2886486459237701E-3</v>
      </c>
      <c r="X312">
        <v>7.9100000000000004E-2</v>
      </c>
      <c r="Y312">
        <v>1.1547276055667601E-3</v>
      </c>
      <c r="Z312">
        <v>0.32260305882352902</v>
      </c>
    </row>
    <row r="313" spans="1:26" x14ac:dyDescent="0.25">
      <c r="A313" t="s">
        <v>764</v>
      </c>
      <c r="B313" s="1" t="s">
        <v>765</v>
      </c>
      <c r="C313" t="s">
        <v>766</v>
      </c>
      <c r="D313" t="s">
        <v>21</v>
      </c>
      <c r="E313">
        <v>12</v>
      </c>
      <c r="F313">
        <v>299243</v>
      </c>
      <c r="G313">
        <v>323689</v>
      </c>
      <c r="H313" t="s">
        <v>22</v>
      </c>
      <c r="I313" t="s">
        <v>1672</v>
      </c>
      <c r="J313" t="s">
        <v>1673</v>
      </c>
      <c r="K313" t="s">
        <v>2074</v>
      </c>
      <c r="L313" t="s">
        <v>2075</v>
      </c>
      <c r="M313" t="s">
        <v>2454</v>
      </c>
      <c r="N313" t="s">
        <v>2455</v>
      </c>
      <c r="O313" t="s">
        <v>1282</v>
      </c>
      <c r="P313" t="s">
        <v>1283</v>
      </c>
      <c r="Q313" s="2">
        <v>4.0266475811881097E-5</v>
      </c>
      <c r="R313">
        <v>3.8801717334694999E-3</v>
      </c>
      <c r="S313">
        <v>1.88755330379425E-2</v>
      </c>
      <c r="T313">
        <v>3.5999999999999997E-2</v>
      </c>
      <c r="U313" s="2">
        <v>4.0266475811881097E-5</v>
      </c>
      <c r="V313">
        <v>3.5999999999999997E-2</v>
      </c>
      <c r="W313">
        <v>3.8801717334694999E-3</v>
      </c>
      <c r="X313">
        <v>3.5999999999999997E-2</v>
      </c>
      <c r="Y313">
        <v>4.9661375967614604E-3</v>
      </c>
      <c r="Z313">
        <v>2.3394699999999999</v>
      </c>
    </row>
    <row r="314" spans="1:26" x14ac:dyDescent="0.25">
      <c r="A314" t="s">
        <v>349</v>
      </c>
      <c r="B314" s="1" t="s">
        <v>350</v>
      </c>
      <c r="C314" t="s">
        <v>351</v>
      </c>
      <c r="D314" t="s">
        <v>21</v>
      </c>
      <c r="E314">
        <v>5</v>
      </c>
      <c r="F314">
        <v>474998</v>
      </c>
      <c r="G314">
        <v>524447</v>
      </c>
      <c r="H314" t="s">
        <v>225</v>
      </c>
      <c r="I314" t="s">
        <v>1502</v>
      </c>
      <c r="J314" t="s">
        <v>1503</v>
      </c>
      <c r="K314" t="s">
        <v>1930</v>
      </c>
      <c r="L314" t="s">
        <v>1931</v>
      </c>
      <c r="M314" t="s">
        <v>2312</v>
      </c>
      <c r="N314" t="s">
        <v>2313</v>
      </c>
      <c r="O314" t="s">
        <v>1182</v>
      </c>
      <c r="P314" t="s">
        <v>1183</v>
      </c>
      <c r="Q314">
        <v>9.5297158599850204E-2</v>
      </c>
      <c r="R314" s="2">
        <v>3.1579080002956398E-5</v>
      </c>
      <c r="S314">
        <v>1.54101383692841E-4</v>
      </c>
      <c r="T314" s="2">
        <v>1.8099999999999999E-7</v>
      </c>
      <c r="U314" s="2">
        <v>1.8099999999999999E-7</v>
      </c>
      <c r="V314">
        <v>9.5297158599850204E-2</v>
      </c>
      <c r="W314">
        <v>9.5297158599850204E-2</v>
      </c>
      <c r="X314">
        <v>1.54101383692841E-4</v>
      </c>
      <c r="Y314">
        <v>-7.4435176106189696E-3</v>
      </c>
      <c r="Z314">
        <v>-1.8078995581395301</v>
      </c>
    </row>
    <row r="315" spans="1:26" x14ac:dyDescent="0.25">
      <c r="A315" t="s">
        <v>899</v>
      </c>
      <c r="B315" s="1" t="s">
        <v>900</v>
      </c>
      <c r="C315" t="s">
        <v>901</v>
      </c>
      <c r="D315" t="s">
        <v>21</v>
      </c>
      <c r="E315">
        <v>17</v>
      </c>
      <c r="F315">
        <v>33762115</v>
      </c>
      <c r="G315">
        <v>33775856</v>
      </c>
      <c r="H315" t="s">
        <v>22</v>
      </c>
      <c r="I315" t="s">
        <v>1726</v>
      </c>
      <c r="J315" t="s">
        <v>1727</v>
      </c>
      <c r="K315" t="s">
        <v>1868</v>
      </c>
      <c r="L315" t="s">
        <v>1869</v>
      </c>
      <c r="M315" t="s">
        <v>2498</v>
      </c>
      <c r="N315" t="s">
        <v>2499</v>
      </c>
      <c r="Q315">
        <v>0.18289247795542499</v>
      </c>
      <c r="R315">
        <v>9.7414265099224795E-2</v>
      </c>
      <c r="S315">
        <v>4.1549721183924302E-3</v>
      </c>
      <c r="T315">
        <v>9.11E-3</v>
      </c>
      <c r="U315">
        <v>4.1549721183924302E-3</v>
      </c>
      <c r="V315">
        <v>0.18289247795542499</v>
      </c>
      <c r="W315">
        <v>0.18289247795542499</v>
      </c>
      <c r="X315">
        <v>9.11E-3</v>
      </c>
      <c r="Y315">
        <v>3.2373762284288398E-3</v>
      </c>
      <c r="Z315">
        <v>1.32722361538462</v>
      </c>
    </row>
    <row r="316" spans="1:26" x14ac:dyDescent="0.25">
      <c r="A316" s="3" t="s">
        <v>216</v>
      </c>
      <c r="B316" s="10" t="s">
        <v>217</v>
      </c>
      <c r="C316" s="3" t="s">
        <v>218</v>
      </c>
      <c r="D316" s="3" t="s">
        <v>21</v>
      </c>
      <c r="E316" s="3">
        <v>3</v>
      </c>
      <c r="F316" s="3">
        <v>164904508</v>
      </c>
      <c r="G316" s="3">
        <v>164914897</v>
      </c>
      <c r="H316" s="3" t="s">
        <v>22</v>
      </c>
      <c r="I316" s="3" t="s">
        <v>1460</v>
      </c>
      <c r="J316" s="3" t="s">
        <v>1461</v>
      </c>
      <c r="K316" s="3" t="s">
        <v>1890</v>
      </c>
      <c r="L316" s="3" t="s">
        <v>1891</v>
      </c>
      <c r="M316" s="3"/>
      <c r="N316" s="3"/>
      <c r="O316" s="3"/>
      <c r="P316" s="3"/>
      <c r="Q316" s="3">
        <v>1.76252690818401E-4</v>
      </c>
      <c r="R316" s="3">
        <v>1.1874976100254601E-3</v>
      </c>
      <c r="S316" s="3">
        <v>8.0708265251270492E-3</v>
      </c>
      <c r="T316" s="3">
        <v>7.1000000000000004E-3</v>
      </c>
      <c r="U316" s="3">
        <v>1.76252690818401E-4</v>
      </c>
      <c r="V316" s="3">
        <v>8.0708265251270492E-3</v>
      </c>
      <c r="W316" s="3">
        <v>1.1874976100254601E-3</v>
      </c>
      <c r="X316" s="3">
        <v>8.0708265251270492E-3</v>
      </c>
      <c r="Y316" s="3">
        <v>1.5808917761483601E-3</v>
      </c>
      <c r="Z316" s="3">
        <v>2.3220885</v>
      </c>
    </row>
    <row r="317" spans="1:26" s="3" customFormat="1" x14ac:dyDescent="0.25">
      <c r="A317" t="s">
        <v>959</v>
      </c>
      <c r="B317" s="1" t="s">
        <v>960</v>
      </c>
      <c r="C317" t="s">
        <v>961</v>
      </c>
      <c r="D317" t="s">
        <v>21</v>
      </c>
      <c r="E317">
        <v>18</v>
      </c>
      <c r="F317">
        <v>48554764</v>
      </c>
      <c r="G317">
        <v>48611415</v>
      </c>
      <c r="H317" t="s">
        <v>22</v>
      </c>
      <c r="I317" t="s">
        <v>1752</v>
      </c>
      <c r="J317" t="s">
        <v>1753</v>
      </c>
      <c r="K317" t="s">
        <v>2142</v>
      </c>
      <c r="L317" t="s">
        <v>2143</v>
      </c>
      <c r="M317" t="s">
        <v>2520</v>
      </c>
      <c r="N317" t="s">
        <v>2521</v>
      </c>
      <c r="O317" t="s">
        <v>1334</v>
      </c>
      <c r="P317" t="s">
        <v>1335</v>
      </c>
      <c r="Q317">
        <v>2.1104143619326602E-3</v>
      </c>
      <c r="R317">
        <v>5.3633547989123198E-3</v>
      </c>
      <c r="S317">
        <v>6.4080849668224802E-3</v>
      </c>
      <c r="T317">
        <v>0.13300000000000001</v>
      </c>
      <c r="U317">
        <v>2.1104143619326602E-3</v>
      </c>
      <c r="V317">
        <v>0.13300000000000001</v>
      </c>
      <c r="W317">
        <v>5.3633547989123198E-3</v>
      </c>
      <c r="X317">
        <v>0.13300000000000001</v>
      </c>
      <c r="Y317">
        <v>6.0831528965720298E-3</v>
      </c>
      <c r="Z317">
        <v>2.4611349230769202</v>
      </c>
    </row>
    <row r="318" spans="1:26" x14ac:dyDescent="0.25">
      <c r="A318" s="3" t="s">
        <v>722</v>
      </c>
      <c r="B318" s="10" t="s">
        <v>723</v>
      </c>
      <c r="C318" s="3" t="s">
        <v>724</v>
      </c>
      <c r="D318" s="3" t="s">
        <v>21</v>
      </c>
      <c r="E318" s="3">
        <v>11</v>
      </c>
      <c r="F318" s="3">
        <v>57308979</v>
      </c>
      <c r="G318" s="3">
        <v>57318108</v>
      </c>
      <c r="H318" s="3" t="s">
        <v>22</v>
      </c>
      <c r="I318" s="3" t="s">
        <v>1656</v>
      </c>
      <c r="J318" s="3" t="s">
        <v>1657</v>
      </c>
      <c r="K318" s="3" t="s">
        <v>2064</v>
      </c>
      <c r="L318" s="3" t="s">
        <v>2065</v>
      </c>
      <c r="M318" s="3" t="s">
        <v>2444</v>
      </c>
      <c r="N318" s="3" t="s">
        <v>2445</v>
      </c>
      <c r="O318" s="3"/>
      <c r="P318" s="3"/>
      <c r="Q318" s="12">
        <v>9.8702252661558496E-5</v>
      </c>
      <c r="R318" s="3">
        <v>3.67698996167026E-4</v>
      </c>
      <c r="S318" s="3">
        <v>8.9356931656154801E-4</v>
      </c>
      <c r="T318" s="3">
        <v>8.2299999999999995E-3</v>
      </c>
      <c r="U318" s="12">
        <v>9.8702252661558496E-5</v>
      </c>
      <c r="V318" s="3">
        <v>8.2299999999999995E-3</v>
      </c>
      <c r="W318" s="3">
        <v>3.67698996167026E-4</v>
      </c>
      <c r="X318" s="3">
        <v>8.2299999999999995E-3</v>
      </c>
      <c r="Y318" s="3">
        <v>2.17099245195089E-2</v>
      </c>
      <c r="Z318" s="3">
        <v>3.0836198888888902</v>
      </c>
    </row>
    <row r="319" spans="1:26" x14ac:dyDescent="0.25">
      <c r="A319" t="s">
        <v>818</v>
      </c>
      <c r="B319" s="1" t="s">
        <v>819</v>
      </c>
      <c r="C319" t="s">
        <v>820</v>
      </c>
      <c r="D319" t="s">
        <v>821</v>
      </c>
      <c r="E319">
        <v>13</v>
      </c>
      <c r="F319">
        <v>32994527</v>
      </c>
      <c r="G319">
        <v>32994653</v>
      </c>
      <c r="H319" t="s">
        <v>22</v>
      </c>
      <c r="Q319" t="s">
        <v>26</v>
      </c>
      <c r="R319" t="s">
        <v>26</v>
      </c>
      <c r="S319">
        <v>7.3784030485480401E-3</v>
      </c>
      <c r="T319">
        <v>8.1300000000000001E-3</v>
      </c>
      <c r="U319" t="s">
        <v>26</v>
      </c>
      <c r="V319" t="s">
        <v>26</v>
      </c>
      <c r="W319" t="s">
        <v>26</v>
      </c>
      <c r="X319">
        <v>8.1300000000000001E-3</v>
      </c>
      <c r="Y319" t="s">
        <v>26</v>
      </c>
      <c r="Z319">
        <v>1.9189001428571399</v>
      </c>
    </row>
    <row r="320" spans="1:26" x14ac:dyDescent="0.25">
      <c r="A320" t="s">
        <v>107</v>
      </c>
      <c r="B320" s="1" t="s">
        <v>108</v>
      </c>
      <c r="C320" t="s">
        <v>109</v>
      </c>
      <c r="D320" t="s">
        <v>21</v>
      </c>
      <c r="E320">
        <v>1</v>
      </c>
      <c r="F320">
        <v>179262925</v>
      </c>
      <c r="G320">
        <v>179327815</v>
      </c>
      <c r="H320" t="s">
        <v>22</v>
      </c>
      <c r="I320" t="s">
        <v>1410</v>
      </c>
      <c r="J320" t="s">
        <v>1411</v>
      </c>
      <c r="K320" t="s">
        <v>1848</v>
      </c>
      <c r="L320" t="s">
        <v>1849</v>
      </c>
      <c r="M320" t="s">
        <v>2230</v>
      </c>
      <c r="N320" t="s">
        <v>2231</v>
      </c>
      <c r="O320" t="s">
        <v>1132</v>
      </c>
      <c r="P320" t="s">
        <v>1133</v>
      </c>
      <c r="Q320" s="2">
        <v>4.3467405878256998E-5</v>
      </c>
      <c r="R320" s="2">
        <v>6.4527829593891102E-5</v>
      </c>
      <c r="S320">
        <v>6.85749855818968E-2</v>
      </c>
      <c r="T320">
        <v>3.44E-2</v>
      </c>
      <c r="U320" s="2">
        <v>4.3467405878256998E-5</v>
      </c>
      <c r="V320">
        <v>6.85749855818968E-2</v>
      </c>
      <c r="W320" s="2">
        <v>6.4527829593891102E-5</v>
      </c>
      <c r="X320">
        <v>6.85749855818968E-2</v>
      </c>
      <c r="Y320">
        <v>-3.2927216676202902E-4</v>
      </c>
      <c r="Z320">
        <v>0.19388463636363601</v>
      </c>
    </row>
    <row r="321" spans="1:26" x14ac:dyDescent="0.25">
      <c r="A321" t="s">
        <v>397</v>
      </c>
      <c r="B321" s="1" t="s">
        <v>398</v>
      </c>
      <c r="C321" t="s">
        <v>399</v>
      </c>
      <c r="D321" t="s">
        <v>21</v>
      </c>
      <c r="E321">
        <v>5</v>
      </c>
      <c r="F321">
        <v>151040657</v>
      </c>
      <c r="G321">
        <v>151064791</v>
      </c>
      <c r="H321" t="s">
        <v>22</v>
      </c>
      <c r="I321" t="s">
        <v>1522</v>
      </c>
      <c r="J321" t="s">
        <v>1523</v>
      </c>
      <c r="K321" t="s">
        <v>1948</v>
      </c>
      <c r="L321" t="s">
        <v>1949</v>
      </c>
      <c r="M321" t="s">
        <v>2328</v>
      </c>
      <c r="N321" t="s">
        <v>2329</v>
      </c>
      <c r="O321" t="s">
        <v>1188</v>
      </c>
      <c r="P321" t="s">
        <v>1189</v>
      </c>
      <c r="Q321">
        <v>7.0943422921538105E-4</v>
      </c>
      <c r="R321">
        <v>1.3958531101613699E-3</v>
      </c>
      <c r="S321">
        <v>2.9195067743827501E-2</v>
      </c>
      <c r="T321">
        <v>0.21299999999999999</v>
      </c>
      <c r="U321">
        <v>7.0943422921538105E-4</v>
      </c>
      <c r="V321">
        <v>0.21299999999999999</v>
      </c>
      <c r="W321">
        <v>1.3958531101613699E-3</v>
      </c>
      <c r="X321">
        <v>0.21299999999999999</v>
      </c>
      <c r="Y321">
        <v>-5.7340355683121501E-3</v>
      </c>
      <c r="Z321">
        <v>-1.8167450000000001</v>
      </c>
    </row>
    <row r="322" spans="1:26" x14ac:dyDescent="0.25">
      <c r="A322" t="s">
        <v>1042</v>
      </c>
      <c r="B322" s="1" t="s">
        <v>1043</v>
      </c>
      <c r="C322" t="s">
        <v>1044</v>
      </c>
      <c r="D322" t="s">
        <v>21</v>
      </c>
      <c r="E322">
        <v>21</v>
      </c>
      <c r="F322">
        <v>47581062</v>
      </c>
      <c r="G322">
        <v>47604390</v>
      </c>
      <c r="H322" t="s">
        <v>22</v>
      </c>
      <c r="K322" t="s">
        <v>2172</v>
      </c>
      <c r="L322" t="s">
        <v>2173</v>
      </c>
      <c r="M322" t="s">
        <v>2206</v>
      </c>
      <c r="N322" t="s">
        <v>2207</v>
      </c>
      <c r="Q322">
        <v>6.2974503151095396E-3</v>
      </c>
      <c r="R322">
        <v>5.9859175514438796E-3</v>
      </c>
      <c r="S322">
        <v>9.6504291735262197E-3</v>
      </c>
      <c r="T322">
        <v>9.4299999999999995E-2</v>
      </c>
      <c r="U322">
        <v>5.9859175514438796E-3</v>
      </c>
      <c r="V322">
        <v>9.4299999999999995E-2</v>
      </c>
      <c r="W322">
        <v>6.2974503151095396E-3</v>
      </c>
      <c r="X322">
        <v>9.4299999999999995E-2</v>
      </c>
      <c r="Y322">
        <v>1.78893807780512E-2</v>
      </c>
      <c r="Z322">
        <v>2.3047534782608698</v>
      </c>
    </row>
    <row r="323" spans="1:26" x14ac:dyDescent="0.25">
      <c r="A323" t="s">
        <v>842</v>
      </c>
      <c r="B323" s="1" t="s">
        <v>843</v>
      </c>
      <c r="C323" t="s">
        <v>844</v>
      </c>
      <c r="D323" t="s">
        <v>21</v>
      </c>
      <c r="E323">
        <v>15</v>
      </c>
      <c r="F323">
        <v>65255362</v>
      </c>
      <c r="G323">
        <v>65282648</v>
      </c>
      <c r="H323" t="s">
        <v>22</v>
      </c>
      <c r="I323" t="s">
        <v>1704</v>
      </c>
      <c r="J323" t="s">
        <v>1705</v>
      </c>
      <c r="K323" t="s">
        <v>2104</v>
      </c>
      <c r="L323" t="s">
        <v>2105</v>
      </c>
      <c r="M323" t="s">
        <v>2482</v>
      </c>
      <c r="N323" t="s">
        <v>2483</v>
      </c>
      <c r="O323" t="s">
        <v>1302</v>
      </c>
      <c r="P323" t="s">
        <v>1303</v>
      </c>
      <c r="Q323">
        <v>2.8658541117353802E-3</v>
      </c>
      <c r="R323">
        <v>2.9426360441304799E-3</v>
      </c>
      <c r="S323">
        <v>3.1216801034244799E-3</v>
      </c>
      <c r="T323">
        <v>0.157</v>
      </c>
      <c r="U323">
        <v>2.8658541117353802E-3</v>
      </c>
      <c r="V323">
        <v>0.157</v>
      </c>
      <c r="W323">
        <v>2.9426360441304799E-3</v>
      </c>
      <c r="X323">
        <v>0.157</v>
      </c>
      <c r="Y323">
        <v>-1.8168668974776599E-2</v>
      </c>
      <c r="Z323">
        <v>-2.90651233333333</v>
      </c>
    </row>
    <row r="324" spans="1:26" x14ac:dyDescent="0.25">
      <c r="A324" t="s">
        <v>581</v>
      </c>
      <c r="B324" s="1" t="s">
        <v>582</v>
      </c>
      <c r="C324" t="s">
        <v>583</v>
      </c>
      <c r="D324" t="s">
        <v>21</v>
      </c>
      <c r="E324">
        <v>7</v>
      </c>
      <c r="F324">
        <v>116594389</v>
      </c>
      <c r="G324">
        <v>116608628</v>
      </c>
      <c r="H324" t="s">
        <v>22</v>
      </c>
      <c r="Q324" s="2">
        <v>7.58075468811778E-7</v>
      </c>
      <c r="R324">
        <v>5.3817073777432496E-4</v>
      </c>
      <c r="S324" t="s">
        <v>26</v>
      </c>
      <c r="T324" t="s">
        <v>26</v>
      </c>
      <c r="U324" t="s">
        <v>26</v>
      </c>
      <c r="V324" t="s">
        <v>26</v>
      </c>
      <c r="W324">
        <v>5.3817073777432496E-4</v>
      </c>
      <c r="X324" t="s">
        <v>26</v>
      </c>
      <c r="Y324">
        <v>4.7381480427737899E-3</v>
      </c>
      <c r="Z324" t="s">
        <v>26</v>
      </c>
    </row>
    <row r="325" spans="1:26" x14ac:dyDescent="0.25">
      <c r="A325" t="s">
        <v>400</v>
      </c>
      <c r="B325" s="1" t="s">
        <v>401</v>
      </c>
      <c r="C325" t="s">
        <v>402</v>
      </c>
      <c r="D325" t="s">
        <v>21</v>
      </c>
      <c r="E325">
        <v>5</v>
      </c>
      <c r="F325">
        <v>172741716</v>
      </c>
      <c r="G325">
        <v>172756506</v>
      </c>
      <c r="H325" t="s">
        <v>22</v>
      </c>
      <c r="I325" t="s">
        <v>1524</v>
      </c>
      <c r="J325" t="s">
        <v>1525</v>
      </c>
      <c r="K325" t="s">
        <v>1950</v>
      </c>
      <c r="L325" t="s">
        <v>1951</v>
      </c>
      <c r="M325" t="s">
        <v>2330</v>
      </c>
      <c r="N325" t="s">
        <v>2331</v>
      </c>
      <c r="Q325">
        <v>2.41118770184165E-4</v>
      </c>
      <c r="R325" s="2">
        <v>6.6902675032908901E-5</v>
      </c>
      <c r="S325">
        <v>0.68401645044564996</v>
      </c>
      <c r="T325">
        <v>0.89100000000000001</v>
      </c>
      <c r="U325" s="2">
        <v>6.6902675032908901E-5</v>
      </c>
      <c r="V325">
        <v>0.89100000000000001</v>
      </c>
      <c r="W325">
        <v>2.41118770184165E-4</v>
      </c>
      <c r="X325">
        <v>0.89100000000000001</v>
      </c>
      <c r="Y325">
        <v>2.0844976489618602E-3</v>
      </c>
      <c r="Z325">
        <v>0.23089999999999999</v>
      </c>
    </row>
    <row r="326" spans="1:26" s="3" customFormat="1" x14ac:dyDescent="0.25">
      <c r="A326" t="s">
        <v>57</v>
      </c>
      <c r="B326" s="1" t="s">
        <v>58</v>
      </c>
      <c r="C326" t="s">
        <v>59</v>
      </c>
      <c r="D326" t="s">
        <v>21</v>
      </c>
      <c r="E326">
        <v>1</v>
      </c>
      <c r="F326">
        <v>26210672</v>
      </c>
      <c r="G326">
        <v>26233482</v>
      </c>
      <c r="H326" t="s">
        <v>22</v>
      </c>
      <c r="I326" t="s">
        <v>1392</v>
      </c>
      <c r="J326" t="s">
        <v>1393</v>
      </c>
      <c r="K326" t="s">
        <v>1830</v>
      </c>
      <c r="L326" t="s">
        <v>1831</v>
      </c>
      <c r="M326" t="s">
        <v>2212</v>
      </c>
      <c r="N326" t="s">
        <v>2213</v>
      </c>
      <c r="O326" t="s">
        <v>1118</v>
      </c>
      <c r="P326" t="s">
        <v>1119</v>
      </c>
      <c r="Q326" s="2">
        <v>6.4986197112409705E-5</v>
      </c>
      <c r="R326">
        <v>5.0053342485361198E-3</v>
      </c>
      <c r="S326">
        <v>2.0965705615365E-2</v>
      </c>
      <c r="T326">
        <v>9.0899999999999995E-2</v>
      </c>
      <c r="U326" s="2">
        <v>6.4986197112409705E-5</v>
      </c>
      <c r="V326">
        <v>9.0899999999999995E-2</v>
      </c>
      <c r="W326">
        <v>5.0053342485361198E-3</v>
      </c>
      <c r="X326">
        <v>9.0899999999999995E-2</v>
      </c>
      <c r="Y326">
        <v>-3.0312300816426798E-3</v>
      </c>
      <c r="Z326">
        <v>-1.94554125</v>
      </c>
    </row>
    <row r="327" spans="1:26" x14ac:dyDescent="0.25">
      <c r="A327" s="3" t="s">
        <v>280</v>
      </c>
      <c r="B327" s="10" t="s">
        <v>281</v>
      </c>
      <c r="C327" s="3" t="s">
        <v>282</v>
      </c>
      <c r="D327" s="3" t="s">
        <v>21</v>
      </c>
      <c r="E327" s="3">
        <v>4</v>
      </c>
      <c r="F327" s="3">
        <v>16162128</v>
      </c>
      <c r="G327" s="3">
        <v>16228164</v>
      </c>
      <c r="H327" s="3" t="s">
        <v>22</v>
      </c>
      <c r="I327" s="3" t="s">
        <v>1476</v>
      </c>
      <c r="J327" s="3" t="s">
        <v>1477</v>
      </c>
      <c r="K327" s="3" t="s">
        <v>1906</v>
      </c>
      <c r="L327" s="3" t="s">
        <v>1907</v>
      </c>
      <c r="M327" s="3" t="s">
        <v>2288</v>
      </c>
      <c r="N327" s="3" t="s">
        <v>2289</v>
      </c>
      <c r="O327" s="3"/>
      <c r="P327" s="3"/>
      <c r="Q327" s="3">
        <v>3.6691923482105399E-4</v>
      </c>
      <c r="R327" s="12">
        <v>1.48328488869713E-5</v>
      </c>
      <c r="S327" s="3">
        <v>8.7387041544669201E-3</v>
      </c>
      <c r="T327" s="3">
        <v>5.3299999999999997E-3</v>
      </c>
      <c r="U327" s="12">
        <v>1.48328488869713E-5</v>
      </c>
      <c r="V327" s="3">
        <v>8.7387041544669201E-3</v>
      </c>
      <c r="W327" s="3">
        <v>3.6691923482105399E-4</v>
      </c>
      <c r="X327" s="3">
        <v>8.7387041544669201E-3</v>
      </c>
      <c r="Y327" s="3">
        <v>-4.3414710511654997E-4</v>
      </c>
      <c r="Z327" s="3">
        <v>-0.36244474999999998</v>
      </c>
    </row>
    <row r="328" spans="1:26" x14ac:dyDescent="0.25">
      <c r="A328" t="s">
        <v>84</v>
      </c>
      <c r="B328" s="1" t="s">
        <v>85</v>
      </c>
      <c r="C328" t="s">
        <v>86</v>
      </c>
      <c r="D328" t="s">
        <v>21</v>
      </c>
      <c r="E328">
        <v>1</v>
      </c>
      <c r="F328">
        <v>150459887</v>
      </c>
      <c r="G328">
        <v>150480078</v>
      </c>
      <c r="H328" t="s">
        <v>22</v>
      </c>
      <c r="I328" t="s">
        <v>1402</v>
      </c>
      <c r="J328" t="s">
        <v>1403</v>
      </c>
      <c r="K328" t="s">
        <v>1842</v>
      </c>
      <c r="L328" t="s">
        <v>1843</v>
      </c>
      <c r="M328" t="s">
        <v>2222</v>
      </c>
      <c r="N328" t="s">
        <v>2223</v>
      </c>
      <c r="O328" t="s">
        <v>1124</v>
      </c>
      <c r="P328" t="s">
        <v>1125</v>
      </c>
      <c r="Q328">
        <v>0.54888199657549697</v>
      </c>
      <c r="R328">
        <v>0.817251091732216</v>
      </c>
      <c r="S328">
        <v>1.79634621314244E-3</v>
      </c>
      <c r="T328">
        <v>5.22E-4</v>
      </c>
      <c r="U328">
        <v>5.22E-4</v>
      </c>
      <c r="V328">
        <v>0.817251091732216</v>
      </c>
      <c r="W328">
        <v>0.817251091732216</v>
      </c>
      <c r="X328">
        <v>1.79634621314244E-3</v>
      </c>
      <c r="Y328">
        <v>-1.2870907389528001E-3</v>
      </c>
      <c r="Z328">
        <v>-0.3811658</v>
      </c>
    </row>
    <row r="329" spans="1:26" x14ac:dyDescent="0.25">
      <c r="A329" t="s">
        <v>535</v>
      </c>
      <c r="B329" s="1" t="s">
        <v>536</v>
      </c>
      <c r="C329" t="s">
        <v>537</v>
      </c>
      <c r="D329" t="s">
        <v>21</v>
      </c>
      <c r="E329">
        <v>6</v>
      </c>
      <c r="F329">
        <v>167770654</v>
      </c>
      <c r="G329">
        <v>167797998</v>
      </c>
      <c r="H329" t="s">
        <v>22</v>
      </c>
      <c r="I329" t="s">
        <v>1580</v>
      </c>
      <c r="J329" t="s">
        <v>1581</v>
      </c>
      <c r="K329" t="s">
        <v>2002</v>
      </c>
      <c r="L329" t="s">
        <v>2003</v>
      </c>
      <c r="M329" t="s">
        <v>2378</v>
      </c>
      <c r="N329" t="s">
        <v>2379</v>
      </c>
      <c r="Q329">
        <v>2.6601681457262901E-3</v>
      </c>
      <c r="R329">
        <v>2.65116959072132E-3</v>
      </c>
      <c r="S329">
        <v>2.9704042483462401E-3</v>
      </c>
      <c r="T329" t="s">
        <v>26</v>
      </c>
      <c r="U329" t="s">
        <v>26</v>
      </c>
      <c r="V329" t="s">
        <v>26</v>
      </c>
      <c r="W329">
        <v>2.6601681457262901E-3</v>
      </c>
      <c r="X329" t="s">
        <v>26</v>
      </c>
      <c r="Y329">
        <v>1.8756833530551301E-2</v>
      </c>
      <c r="Z329">
        <v>2.975921</v>
      </c>
    </row>
    <row r="330" spans="1:26" x14ac:dyDescent="0.25">
      <c r="A330" t="s">
        <v>94</v>
      </c>
      <c r="B330" s="1" t="s">
        <v>95</v>
      </c>
      <c r="C330" t="s">
        <v>96</v>
      </c>
      <c r="D330" t="s">
        <v>21</v>
      </c>
      <c r="E330">
        <v>1</v>
      </c>
      <c r="F330">
        <v>151742583</v>
      </c>
      <c r="G330">
        <v>151763892</v>
      </c>
      <c r="H330" t="s">
        <v>22</v>
      </c>
      <c r="I330" t="s">
        <v>1404</v>
      </c>
      <c r="J330" t="s">
        <v>1405</v>
      </c>
      <c r="K330" t="s">
        <v>1844</v>
      </c>
      <c r="L330" t="s">
        <v>1845</v>
      </c>
      <c r="M330" t="s">
        <v>2224</v>
      </c>
      <c r="N330" t="s">
        <v>2225</v>
      </c>
      <c r="O330" t="s">
        <v>1126</v>
      </c>
      <c r="P330" t="s">
        <v>1127</v>
      </c>
      <c r="Q330">
        <v>9.5240594257139303E-4</v>
      </c>
      <c r="R330">
        <v>2.42664344685249E-4</v>
      </c>
      <c r="S330">
        <v>1.18650624669974E-2</v>
      </c>
      <c r="T330">
        <v>5.2499999999999998E-2</v>
      </c>
      <c r="U330">
        <v>2.42664344685249E-4</v>
      </c>
      <c r="V330">
        <v>5.2499999999999998E-2</v>
      </c>
      <c r="W330">
        <v>9.5240594257139303E-4</v>
      </c>
      <c r="X330">
        <v>5.2499999999999998E-2</v>
      </c>
      <c r="Y330">
        <v>-1.1377870260601299E-2</v>
      </c>
      <c r="Z330">
        <v>-2.1628749354838699</v>
      </c>
    </row>
    <row r="331" spans="1:26" x14ac:dyDescent="0.25">
      <c r="A331" s="3" t="s">
        <v>773</v>
      </c>
      <c r="B331" s="10" t="s">
        <v>774</v>
      </c>
      <c r="C331" s="3" t="s">
        <v>775</v>
      </c>
      <c r="D331" s="3" t="s">
        <v>21</v>
      </c>
      <c r="E331" s="3">
        <v>12</v>
      </c>
      <c r="F331" s="3">
        <v>51487446</v>
      </c>
      <c r="G331" s="3">
        <v>51566926</v>
      </c>
      <c r="H331" s="3" t="s">
        <v>22</v>
      </c>
      <c r="I331" s="3" t="s">
        <v>1676</v>
      </c>
      <c r="J331" s="3" t="s">
        <v>1677</v>
      </c>
      <c r="K331" s="3" t="s">
        <v>2078</v>
      </c>
      <c r="L331" s="3" t="s">
        <v>2079</v>
      </c>
      <c r="M331" s="3" t="s">
        <v>2458</v>
      </c>
      <c r="N331" s="3" t="s">
        <v>2459</v>
      </c>
      <c r="O331" s="3" t="s">
        <v>1284</v>
      </c>
      <c r="P331" s="3" t="s">
        <v>1285</v>
      </c>
      <c r="Q331" s="3">
        <v>2.1465985221771002E-3</v>
      </c>
      <c r="R331" s="3">
        <v>3.1468514147855601E-3</v>
      </c>
      <c r="S331" s="3">
        <v>2.6726907429316799E-3</v>
      </c>
      <c r="T331" s="3">
        <v>5.8100000000000003E-4</v>
      </c>
      <c r="U331" s="3">
        <v>5.8100000000000003E-4</v>
      </c>
      <c r="V331" s="3">
        <v>3.1468514147855601E-3</v>
      </c>
      <c r="W331" s="3">
        <v>3.1468514147855601E-3</v>
      </c>
      <c r="X331" s="3">
        <v>2.6726907429316799E-3</v>
      </c>
      <c r="Y331" s="3">
        <v>-2.6838744396858101E-3</v>
      </c>
      <c r="Z331" s="3">
        <v>-2.5573466666666702</v>
      </c>
    </row>
    <row r="332" spans="1:26" x14ac:dyDescent="0.25">
      <c r="A332" t="s">
        <v>260</v>
      </c>
      <c r="B332" s="1" t="s">
        <v>261</v>
      </c>
      <c r="C332" t="s">
        <v>262</v>
      </c>
      <c r="D332" t="s">
        <v>21</v>
      </c>
      <c r="E332">
        <v>3</v>
      </c>
      <c r="F332">
        <v>195754054</v>
      </c>
      <c r="G332">
        <v>195809060</v>
      </c>
      <c r="H332" t="s">
        <v>225</v>
      </c>
      <c r="I332" t="s">
        <v>1472</v>
      </c>
      <c r="J332" t="s">
        <v>1473</v>
      </c>
      <c r="K332" t="s">
        <v>1902</v>
      </c>
      <c r="L332" t="s">
        <v>1903</v>
      </c>
      <c r="M332" t="s">
        <v>2282</v>
      </c>
      <c r="N332" t="s">
        <v>2283</v>
      </c>
      <c r="O332" t="s">
        <v>1162</v>
      </c>
      <c r="P332" t="s">
        <v>1163</v>
      </c>
      <c r="Q332">
        <v>1.2123808147667099E-3</v>
      </c>
      <c r="R332">
        <v>1.50339077638413E-3</v>
      </c>
      <c r="S332">
        <v>5.5630921998123804E-4</v>
      </c>
      <c r="T332" t="s">
        <v>26</v>
      </c>
      <c r="U332" t="s">
        <v>26</v>
      </c>
      <c r="V332" t="s">
        <v>26</v>
      </c>
      <c r="W332">
        <v>1.50339077638413E-3</v>
      </c>
      <c r="X332" t="s">
        <v>26</v>
      </c>
      <c r="Y332">
        <v>2.7946198039313298E-3</v>
      </c>
      <c r="Z332">
        <v>-3.4530400000000001</v>
      </c>
    </row>
    <row r="333" spans="1:26" x14ac:dyDescent="0.25">
      <c r="A333" t="s">
        <v>176</v>
      </c>
      <c r="B333" s="1" t="s">
        <v>177</v>
      </c>
      <c r="C333" t="s">
        <v>178</v>
      </c>
      <c r="D333" t="s">
        <v>21</v>
      </c>
      <c r="E333">
        <v>3</v>
      </c>
      <c r="F333">
        <v>24158651</v>
      </c>
      <c r="G333">
        <v>24536773</v>
      </c>
      <c r="H333" t="s">
        <v>22</v>
      </c>
      <c r="I333" t="s">
        <v>1442</v>
      </c>
      <c r="J333" t="s">
        <v>1443</v>
      </c>
      <c r="K333" t="s">
        <v>1876</v>
      </c>
      <c r="L333" t="s">
        <v>1877</v>
      </c>
      <c r="M333" t="s">
        <v>2260</v>
      </c>
      <c r="N333" t="s">
        <v>2261</v>
      </c>
      <c r="O333" t="s">
        <v>1144</v>
      </c>
      <c r="P333" t="s">
        <v>1145</v>
      </c>
      <c r="Q333">
        <v>1.23620295012035E-4</v>
      </c>
      <c r="R333">
        <v>3.2862869803729701E-3</v>
      </c>
      <c r="S333">
        <v>0.296403553431832</v>
      </c>
      <c r="T333">
        <v>0.45300000000000001</v>
      </c>
      <c r="U333">
        <v>1.23620295012035E-4</v>
      </c>
      <c r="V333">
        <v>0.45300000000000001</v>
      </c>
      <c r="W333">
        <v>3.2862869803729701E-3</v>
      </c>
      <c r="X333">
        <v>0.45300000000000001</v>
      </c>
      <c r="Y333">
        <v>-1.1472411886712401E-3</v>
      </c>
      <c r="Z333">
        <v>0.16721</v>
      </c>
    </row>
    <row r="334" spans="1:26" x14ac:dyDescent="0.25">
      <c r="A334" t="s">
        <v>719</v>
      </c>
      <c r="B334" s="1" t="s">
        <v>720</v>
      </c>
      <c r="C334" t="s">
        <v>721</v>
      </c>
      <c r="D334" t="s">
        <v>21</v>
      </c>
      <c r="E334">
        <v>11</v>
      </c>
      <c r="F334">
        <v>57295936</v>
      </c>
      <c r="G334">
        <v>57298276</v>
      </c>
      <c r="H334" t="s">
        <v>22</v>
      </c>
      <c r="I334" t="s">
        <v>1654</v>
      </c>
      <c r="J334" t="s">
        <v>1655</v>
      </c>
      <c r="K334" t="s">
        <v>2062</v>
      </c>
      <c r="L334" t="s">
        <v>2063</v>
      </c>
      <c r="M334" t="s">
        <v>2442</v>
      </c>
      <c r="N334" t="s">
        <v>2443</v>
      </c>
      <c r="O334" t="s">
        <v>1276</v>
      </c>
      <c r="P334" t="s">
        <v>1277</v>
      </c>
      <c r="Q334">
        <v>7.8410800051313401E-3</v>
      </c>
      <c r="R334">
        <v>2.26411045373116E-2</v>
      </c>
      <c r="S334">
        <v>3.9675681898831798E-4</v>
      </c>
      <c r="T334" s="2">
        <v>4.07E-5</v>
      </c>
      <c r="U334" s="2">
        <v>4.07E-5</v>
      </c>
      <c r="V334">
        <v>2.26411045373116E-2</v>
      </c>
      <c r="W334">
        <v>2.26411045373116E-2</v>
      </c>
      <c r="X334">
        <v>3.9675681898831798E-4</v>
      </c>
      <c r="Y334">
        <v>-1.8176125365799701E-2</v>
      </c>
      <c r="Z334">
        <v>-3.11413054347826</v>
      </c>
    </row>
    <row r="335" spans="1:26" x14ac:dyDescent="0.25">
      <c r="A335" t="s">
        <v>190</v>
      </c>
      <c r="B335" s="1" t="s">
        <v>191</v>
      </c>
      <c r="C335" t="s">
        <v>192</v>
      </c>
      <c r="D335" t="s">
        <v>21</v>
      </c>
      <c r="E335">
        <v>3</v>
      </c>
      <c r="F335">
        <v>48485256</v>
      </c>
      <c r="G335">
        <v>48485616</v>
      </c>
      <c r="H335" t="s">
        <v>22</v>
      </c>
      <c r="I335" t="s">
        <v>1450</v>
      </c>
      <c r="J335" t="s">
        <v>1451</v>
      </c>
      <c r="Q335">
        <v>2.35491343699176E-4</v>
      </c>
      <c r="R335">
        <v>1.3841169851411799E-3</v>
      </c>
      <c r="S335">
        <v>0.97905901737590595</v>
      </c>
      <c r="T335">
        <v>0.46200000000000002</v>
      </c>
      <c r="U335">
        <v>2.35491343699176E-4</v>
      </c>
      <c r="V335">
        <v>0.97905901737590595</v>
      </c>
      <c r="W335">
        <v>1.3841169851411799E-3</v>
      </c>
      <c r="X335">
        <v>0.97905901737590595</v>
      </c>
      <c r="Y335">
        <v>-4.39153272539508E-3</v>
      </c>
      <c r="Z335">
        <v>-0.18507394999999999</v>
      </c>
    </row>
    <row r="336" spans="1:26" x14ac:dyDescent="0.25">
      <c r="A336" t="s">
        <v>549</v>
      </c>
      <c r="B336" s="1" t="s">
        <v>550</v>
      </c>
      <c r="C336" t="s">
        <v>551</v>
      </c>
      <c r="D336" t="s">
        <v>21</v>
      </c>
      <c r="E336">
        <v>7</v>
      </c>
      <c r="F336">
        <v>12250867</v>
      </c>
      <c r="G336">
        <v>12282993</v>
      </c>
      <c r="H336" t="s">
        <v>22</v>
      </c>
      <c r="I336" t="s">
        <v>1584</v>
      </c>
      <c r="J336" t="s">
        <v>1585</v>
      </c>
      <c r="K336" t="s">
        <v>2006</v>
      </c>
      <c r="L336" t="s">
        <v>2007</v>
      </c>
      <c r="M336" t="s">
        <v>2206</v>
      </c>
      <c r="N336" t="s">
        <v>2207</v>
      </c>
      <c r="Q336">
        <v>2.17770909521381E-4</v>
      </c>
      <c r="R336">
        <v>4.3355537191874897E-3</v>
      </c>
      <c r="S336">
        <v>1.0346731073557099E-2</v>
      </c>
      <c r="T336">
        <v>2.93E-2</v>
      </c>
      <c r="U336">
        <v>2.17770909521381E-4</v>
      </c>
      <c r="V336">
        <v>2.93E-2</v>
      </c>
      <c r="W336">
        <v>4.3355537191874897E-3</v>
      </c>
      <c r="X336">
        <v>2.93E-2</v>
      </c>
      <c r="Y336">
        <v>-4.3778761194639502E-3</v>
      </c>
      <c r="Z336">
        <v>-1.8020882499999999</v>
      </c>
    </row>
    <row r="337" spans="1:26" x14ac:dyDescent="0.25">
      <c r="A337" t="s">
        <v>590</v>
      </c>
      <c r="B337" s="1" t="s">
        <v>591</v>
      </c>
      <c r="C337" t="s">
        <v>592</v>
      </c>
      <c r="D337" t="s">
        <v>21</v>
      </c>
      <c r="E337">
        <v>7</v>
      </c>
      <c r="F337">
        <v>134832917</v>
      </c>
      <c r="G337">
        <v>134850536</v>
      </c>
      <c r="H337" t="s">
        <v>22</v>
      </c>
      <c r="K337" t="s">
        <v>2016</v>
      </c>
      <c r="L337" t="s">
        <v>2017</v>
      </c>
      <c r="M337" t="s">
        <v>2206</v>
      </c>
      <c r="N337" t="s">
        <v>2207</v>
      </c>
      <c r="Q337" s="2">
        <v>3.1520099406647702E-6</v>
      </c>
      <c r="R337" s="2">
        <v>8.9934955558599596E-5</v>
      </c>
      <c r="S337">
        <v>0.10345087810432201</v>
      </c>
      <c r="T337">
        <v>0.16900000000000001</v>
      </c>
      <c r="U337" s="2">
        <v>3.1520099406647702E-6</v>
      </c>
      <c r="V337">
        <v>0.16900000000000001</v>
      </c>
      <c r="W337" s="2">
        <v>8.9934955558599596E-5</v>
      </c>
      <c r="X337">
        <v>0.16900000000000001</v>
      </c>
      <c r="Y337">
        <v>-6.0825023251701799E-3</v>
      </c>
      <c r="Z337">
        <v>4.1865714285714298E-2</v>
      </c>
    </row>
    <row r="338" spans="1:26" x14ac:dyDescent="0.25">
      <c r="A338" t="s">
        <v>836</v>
      </c>
      <c r="B338" s="1" t="s">
        <v>837</v>
      </c>
      <c r="C338" t="s">
        <v>838</v>
      </c>
      <c r="D338" t="s">
        <v>21</v>
      </c>
      <c r="E338">
        <v>14</v>
      </c>
      <c r="F338">
        <v>104941015</v>
      </c>
      <c r="G338">
        <v>105071984</v>
      </c>
      <c r="H338" t="s">
        <v>22</v>
      </c>
      <c r="K338" t="s">
        <v>2016</v>
      </c>
      <c r="L338" t="s">
        <v>2017</v>
      </c>
      <c r="Q338">
        <v>2.63110716077226E-2</v>
      </c>
      <c r="R338">
        <v>7.8133015437905198E-2</v>
      </c>
      <c r="S338">
        <v>3.2331932847840198E-3</v>
      </c>
      <c r="T338">
        <v>5.28E-3</v>
      </c>
      <c r="U338">
        <v>3.2331932847840198E-3</v>
      </c>
      <c r="V338">
        <v>7.8133015437905198E-2</v>
      </c>
      <c r="W338">
        <v>7.8133015437905198E-2</v>
      </c>
      <c r="X338">
        <v>5.28E-3</v>
      </c>
      <c r="Y338">
        <v>2.1259089501644798E-3</v>
      </c>
      <c r="Z338">
        <v>1.6066133333333299</v>
      </c>
    </row>
    <row r="339" spans="1:26" x14ac:dyDescent="0.25">
      <c r="A339" t="s">
        <v>684</v>
      </c>
      <c r="B339" s="1" t="s">
        <v>685</v>
      </c>
      <c r="C339" t="s">
        <v>686</v>
      </c>
      <c r="D339" t="s">
        <v>21</v>
      </c>
      <c r="E339">
        <v>9</v>
      </c>
      <c r="F339">
        <v>140098534</v>
      </c>
      <c r="G339">
        <v>140100090</v>
      </c>
      <c r="H339" t="s">
        <v>22</v>
      </c>
      <c r="I339" t="s">
        <v>1636</v>
      </c>
      <c r="J339" t="s">
        <v>1637</v>
      </c>
      <c r="K339" t="s">
        <v>1848</v>
      </c>
      <c r="L339" t="s">
        <v>1849</v>
      </c>
      <c r="M339" t="s">
        <v>2206</v>
      </c>
      <c r="N339" t="s">
        <v>2207</v>
      </c>
      <c r="Q339">
        <v>5.91417911345982E-3</v>
      </c>
      <c r="R339">
        <v>1.49069390082022E-3</v>
      </c>
      <c r="S339" t="s">
        <v>26</v>
      </c>
      <c r="T339" t="s">
        <v>26</v>
      </c>
      <c r="U339" t="s">
        <v>26</v>
      </c>
      <c r="V339" t="s">
        <v>26</v>
      </c>
      <c r="W339">
        <v>5.91417911345982E-3</v>
      </c>
      <c r="X339" t="s">
        <v>26</v>
      </c>
      <c r="Y339">
        <v>2.0038744988316202E-3</v>
      </c>
      <c r="Z339" t="s">
        <v>26</v>
      </c>
    </row>
    <row r="340" spans="1:26" x14ac:dyDescent="0.25">
      <c r="A340" t="s">
        <v>743</v>
      </c>
      <c r="B340" s="1" t="s">
        <v>744</v>
      </c>
      <c r="C340" t="s">
        <v>745</v>
      </c>
      <c r="D340" t="s">
        <v>21</v>
      </c>
      <c r="E340">
        <v>11</v>
      </c>
      <c r="F340">
        <v>62539101</v>
      </c>
      <c r="G340">
        <v>62559493</v>
      </c>
      <c r="H340" t="s">
        <v>22</v>
      </c>
      <c r="I340" t="s">
        <v>1666</v>
      </c>
      <c r="J340" t="s">
        <v>1667</v>
      </c>
      <c r="K340" t="s">
        <v>2016</v>
      </c>
      <c r="L340" t="s">
        <v>2017</v>
      </c>
      <c r="Q340">
        <v>0.399860726030069</v>
      </c>
      <c r="R340">
        <v>0.47122125737321102</v>
      </c>
      <c r="S340">
        <v>2.11079960637803E-4</v>
      </c>
      <c r="T340">
        <v>1.1100000000000001E-3</v>
      </c>
      <c r="U340">
        <v>2.11079960637803E-4</v>
      </c>
      <c r="V340">
        <v>0.47122125737321102</v>
      </c>
      <c r="W340">
        <v>0.47122125737321102</v>
      </c>
      <c r="X340">
        <v>1.1100000000000001E-3</v>
      </c>
      <c r="Y340">
        <v>-4.8924033786002105E-4</v>
      </c>
      <c r="Z340">
        <v>-1.69096411111111</v>
      </c>
    </row>
    <row r="341" spans="1:26" x14ac:dyDescent="0.25">
      <c r="A341" t="s">
        <v>828</v>
      </c>
      <c r="B341" s="1" t="s">
        <v>829</v>
      </c>
      <c r="C341" t="s">
        <v>830</v>
      </c>
      <c r="D341" t="s">
        <v>21</v>
      </c>
      <c r="E341">
        <v>13</v>
      </c>
      <c r="F341">
        <v>114462216</v>
      </c>
      <c r="G341">
        <v>114514926</v>
      </c>
      <c r="H341" t="s">
        <v>22</v>
      </c>
      <c r="K341" t="s">
        <v>2016</v>
      </c>
      <c r="L341" t="s">
        <v>2017</v>
      </c>
      <c r="Q341">
        <v>5.7194971326797097E-3</v>
      </c>
      <c r="R341">
        <v>4.4079051607994503E-3</v>
      </c>
      <c r="S341">
        <v>4.0542090707388297E-2</v>
      </c>
      <c r="T341">
        <v>0.33800000000000002</v>
      </c>
      <c r="U341">
        <v>4.4079051607994503E-3</v>
      </c>
      <c r="V341">
        <v>0.33800000000000002</v>
      </c>
      <c r="W341">
        <v>5.7194971326797097E-3</v>
      </c>
      <c r="X341">
        <v>0.33800000000000002</v>
      </c>
      <c r="Y341">
        <v>-7.5977916123065696E-3</v>
      </c>
      <c r="Z341">
        <v>-1.89112875</v>
      </c>
    </row>
    <row r="342" spans="1:26" x14ac:dyDescent="0.25">
      <c r="A342" s="3" t="s">
        <v>831</v>
      </c>
      <c r="B342" s="10" t="s">
        <v>832</v>
      </c>
      <c r="C342" s="3" t="s">
        <v>833</v>
      </c>
      <c r="D342" s="3" t="s">
        <v>21</v>
      </c>
      <c r="E342" s="3">
        <v>14</v>
      </c>
      <c r="F342" s="3">
        <v>61744088</v>
      </c>
      <c r="G342" s="3">
        <v>61748558</v>
      </c>
      <c r="H342" s="3" t="s">
        <v>22</v>
      </c>
      <c r="I342" s="3" t="s">
        <v>1700</v>
      </c>
      <c r="J342" s="3" t="s">
        <v>1701</v>
      </c>
      <c r="K342" s="3" t="s">
        <v>2100</v>
      </c>
      <c r="L342" s="3" t="s">
        <v>2101</v>
      </c>
      <c r="M342" s="3" t="s">
        <v>2478</v>
      </c>
      <c r="N342" s="3" t="s">
        <v>2479</v>
      </c>
      <c r="O342" s="3"/>
      <c r="P342" s="3"/>
      <c r="Q342" s="3">
        <v>1.0790439810459301E-3</v>
      </c>
      <c r="R342" s="12">
        <v>3.9474663030543597E-5</v>
      </c>
      <c r="S342" s="3">
        <v>2.22844162937974E-3</v>
      </c>
      <c r="T342" s="3">
        <v>9.92E-3</v>
      </c>
      <c r="U342" s="12">
        <v>3.9474663030543597E-5</v>
      </c>
      <c r="V342" s="3">
        <v>9.92E-3</v>
      </c>
      <c r="W342" s="3">
        <v>1.0790439810459301E-3</v>
      </c>
      <c r="X342" s="3">
        <v>9.92E-3</v>
      </c>
      <c r="Y342" s="3">
        <v>-1.6530421753891201E-3</v>
      </c>
      <c r="Z342" s="3">
        <v>-0.61422399999999999</v>
      </c>
    </row>
    <row r="343" spans="1:26" x14ac:dyDescent="0.25">
      <c r="A343" s="3" t="s">
        <v>1069</v>
      </c>
      <c r="B343" s="10" t="s">
        <v>1070</v>
      </c>
      <c r="C343" s="3" t="s">
        <v>1071</v>
      </c>
      <c r="D343" s="3" t="s">
        <v>21</v>
      </c>
      <c r="E343" s="3">
        <v>22</v>
      </c>
      <c r="F343" s="3">
        <v>37461476</v>
      </c>
      <c r="G343" s="3">
        <v>37505603</v>
      </c>
      <c r="H343" s="3" t="s">
        <v>22</v>
      </c>
      <c r="I343" s="3" t="s">
        <v>1796</v>
      </c>
      <c r="J343" s="3" t="s">
        <v>1797</v>
      </c>
      <c r="K343" s="3" t="s">
        <v>2180</v>
      </c>
      <c r="L343" s="3" t="s">
        <v>2181</v>
      </c>
      <c r="M343" s="3" t="s">
        <v>2196</v>
      </c>
      <c r="N343" s="3" t="s">
        <v>2197</v>
      </c>
      <c r="O343" s="3" t="s">
        <v>1246</v>
      </c>
      <c r="P343" s="3" t="s">
        <v>1247</v>
      </c>
      <c r="Q343" s="3">
        <v>2.4513102511812398E-3</v>
      </c>
      <c r="R343" s="3">
        <v>1.2259515300845399E-3</v>
      </c>
      <c r="S343" s="3">
        <v>3.6285200052198398E-3</v>
      </c>
      <c r="T343" s="3">
        <v>9.77E-4</v>
      </c>
      <c r="U343" s="3">
        <v>9.77E-4</v>
      </c>
      <c r="V343" s="3">
        <v>3.6285200052198398E-3</v>
      </c>
      <c r="W343" s="3">
        <v>2.4513102511812398E-3</v>
      </c>
      <c r="X343" s="3">
        <v>3.6285200052198398E-3</v>
      </c>
      <c r="Y343" s="3">
        <v>-4.3488047638645102E-4</v>
      </c>
      <c r="Z343" s="3">
        <v>-0.36258950000000001</v>
      </c>
    </row>
    <row r="344" spans="1:26" x14ac:dyDescent="0.25">
      <c r="A344" t="s">
        <v>245</v>
      </c>
      <c r="B344" s="1" t="s">
        <v>246</v>
      </c>
      <c r="C344" t="s">
        <v>247</v>
      </c>
      <c r="D344" t="s">
        <v>21</v>
      </c>
      <c r="E344">
        <v>3</v>
      </c>
      <c r="F344">
        <v>195590235</v>
      </c>
      <c r="G344">
        <v>195638816</v>
      </c>
      <c r="H344" t="s">
        <v>225</v>
      </c>
      <c r="I344" t="s">
        <v>1470</v>
      </c>
      <c r="J344" t="s">
        <v>1471</v>
      </c>
      <c r="K344" t="s">
        <v>1900</v>
      </c>
      <c r="L344" t="s">
        <v>1901</v>
      </c>
      <c r="M344" t="s">
        <v>2280</v>
      </c>
      <c r="N344" t="s">
        <v>2281</v>
      </c>
      <c r="O344" t="s">
        <v>1160</v>
      </c>
      <c r="P344" t="s">
        <v>1161</v>
      </c>
      <c r="Q344">
        <v>4.4301137780865503E-3</v>
      </c>
      <c r="R344">
        <v>8.4268639122407601E-3</v>
      </c>
      <c r="S344">
        <v>8.7354424293036199E-3</v>
      </c>
      <c r="T344">
        <v>3.9100000000000003E-2</v>
      </c>
      <c r="U344">
        <v>4.4301137780865503E-3</v>
      </c>
      <c r="V344">
        <v>3.9100000000000003E-2</v>
      </c>
      <c r="W344">
        <v>8.4268639122407601E-3</v>
      </c>
      <c r="X344">
        <v>3.9100000000000003E-2</v>
      </c>
      <c r="Y344">
        <v>-3.8000328084534601E-3</v>
      </c>
      <c r="Z344">
        <v>-1.305112375</v>
      </c>
    </row>
    <row r="345" spans="1:26" x14ac:dyDescent="0.25">
      <c r="A345" t="s">
        <v>248</v>
      </c>
      <c r="B345" s="1" t="s">
        <v>249</v>
      </c>
      <c r="C345" t="s">
        <v>250</v>
      </c>
      <c r="D345" t="s">
        <v>93</v>
      </c>
      <c r="E345">
        <v>3</v>
      </c>
      <c r="F345">
        <v>195634947</v>
      </c>
      <c r="G345">
        <v>195638128</v>
      </c>
      <c r="H345" t="s">
        <v>225</v>
      </c>
      <c r="Q345" t="s">
        <v>26</v>
      </c>
      <c r="R345" t="s">
        <v>26</v>
      </c>
      <c r="S345">
        <v>6.8703528926773198E-3</v>
      </c>
      <c r="T345">
        <v>2.4099999999999998E-3</v>
      </c>
      <c r="U345" t="s">
        <v>26</v>
      </c>
      <c r="V345" t="s">
        <v>26</v>
      </c>
      <c r="W345" t="s">
        <v>26</v>
      </c>
      <c r="X345">
        <v>6.8703528926773198E-3</v>
      </c>
      <c r="Y345" t="s">
        <v>26</v>
      </c>
      <c r="Z345">
        <v>0.15532940000000001</v>
      </c>
    </row>
    <row r="346" spans="1:26" x14ac:dyDescent="0.25">
      <c r="A346" s="4" t="s">
        <v>355</v>
      </c>
      <c r="B346" s="11" t="s">
        <v>356</v>
      </c>
      <c r="C346" s="4" t="s">
        <v>357</v>
      </c>
      <c r="D346" s="4" t="s">
        <v>21</v>
      </c>
      <c r="E346" s="4">
        <v>5</v>
      </c>
      <c r="F346" s="4">
        <v>660883</v>
      </c>
      <c r="G346" s="4">
        <v>693510</v>
      </c>
      <c r="H346" s="4" t="s">
        <v>225</v>
      </c>
      <c r="I346" s="4" t="s">
        <v>1506</v>
      </c>
      <c r="J346" s="4" t="s">
        <v>1507</v>
      </c>
      <c r="K346" s="4" t="s">
        <v>1934</v>
      </c>
      <c r="L346" s="4" t="s">
        <v>1935</v>
      </c>
      <c r="M346" s="4" t="s">
        <v>2316</v>
      </c>
      <c r="N346" s="4" t="s">
        <v>2317</v>
      </c>
      <c r="O346" s="4"/>
      <c r="P346" s="4"/>
      <c r="Q346" s="13">
        <v>1.9997749157251899E-28</v>
      </c>
      <c r="R346" s="13">
        <v>8.8540014903666399E-8</v>
      </c>
      <c r="S346" s="13">
        <v>1.86970409676097E-11</v>
      </c>
      <c r="T346" s="13">
        <v>2.7099999999999999E-9</v>
      </c>
      <c r="U346" s="13">
        <v>1.9997749157251899E-28</v>
      </c>
      <c r="V346" s="13">
        <v>8.8540014903666399E-8</v>
      </c>
      <c r="W346" s="13">
        <v>8.8540014903666399E-8</v>
      </c>
      <c r="X346" s="13">
        <v>2.7099999999999999E-9</v>
      </c>
      <c r="Y346" s="4">
        <v>-1.22447541925271E-2</v>
      </c>
      <c r="Z346" s="4">
        <v>-4.0797871111111101</v>
      </c>
    </row>
    <row r="347" spans="1:26" x14ac:dyDescent="0.25">
      <c r="A347" t="s">
        <v>876</v>
      </c>
      <c r="B347" s="1" t="s">
        <v>877</v>
      </c>
      <c r="C347" t="s">
        <v>878</v>
      </c>
      <c r="D347" t="s">
        <v>21</v>
      </c>
      <c r="E347">
        <v>16</v>
      </c>
      <c r="F347">
        <v>88923494</v>
      </c>
      <c r="G347">
        <v>88929094</v>
      </c>
      <c r="H347" t="s">
        <v>22</v>
      </c>
      <c r="I347" t="s">
        <v>1718</v>
      </c>
      <c r="J347" t="s">
        <v>1719</v>
      </c>
      <c r="K347" t="s">
        <v>2114</v>
      </c>
      <c r="L347" t="s">
        <v>2115</v>
      </c>
      <c r="M347" t="s">
        <v>2206</v>
      </c>
      <c r="N347" t="s">
        <v>2207</v>
      </c>
      <c r="O347" t="s">
        <v>1312</v>
      </c>
      <c r="P347" t="s">
        <v>1313</v>
      </c>
      <c r="Q347" s="2">
        <v>1.0812976771476599E-6</v>
      </c>
      <c r="R347">
        <v>4.0152601335787198E-3</v>
      </c>
      <c r="S347">
        <v>5.3437348304748496E-3</v>
      </c>
      <c r="T347" t="s">
        <v>26</v>
      </c>
      <c r="U347" t="s">
        <v>26</v>
      </c>
      <c r="V347" t="s">
        <v>26</v>
      </c>
      <c r="W347">
        <v>4.0152601335787198E-3</v>
      </c>
      <c r="X347" t="s">
        <v>26</v>
      </c>
      <c r="Y347">
        <v>-1.6554202168816E-3</v>
      </c>
      <c r="Z347">
        <v>2.7903885000000002</v>
      </c>
    </row>
    <row r="348" spans="1:26" x14ac:dyDescent="0.25">
      <c r="A348" t="s">
        <v>193</v>
      </c>
      <c r="B348" s="1" t="s">
        <v>194</v>
      </c>
      <c r="C348" t="s">
        <v>195</v>
      </c>
      <c r="D348" t="s">
        <v>21</v>
      </c>
      <c r="E348">
        <v>3</v>
      </c>
      <c r="F348">
        <v>48507116</v>
      </c>
      <c r="G348">
        <v>48509044</v>
      </c>
      <c r="H348" t="s">
        <v>22</v>
      </c>
      <c r="I348" t="s">
        <v>1452</v>
      </c>
      <c r="J348" t="s">
        <v>1453</v>
      </c>
      <c r="K348" t="s">
        <v>1882</v>
      </c>
      <c r="L348" t="s">
        <v>1883</v>
      </c>
      <c r="M348" t="s">
        <v>2268</v>
      </c>
      <c r="N348" t="s">
        <v>2269</v>
      </c>
      <c r="O348" t="s">
        <v>1150</v>
      </c>
      <c r="P348" t="s">
        <v>1151</v>
      </c>
      <c r="Q348">
        <v>8.1018300546127596E-3</v>
      </c>
      <c r="R348">
        <v>7.3372107716106897E-3</v>
      </c>
      <c r="S348">
        <v>0.99536451601018106</v>
      </c>
      <c r="T348">
        <v>0.39500000000000002</v>
      </c>
      <c r="U348">
        <v>7.3372107716106897E-3</v>
      </c>
      <c r="V348">
        <v>0.99536451601018106</v>
      </c>
      <c r="W348">
        <v>8.1018300546127596E-3</v>
      </c>
      <c r="X348">
        <v>0.99536451601018106</v>
      </c>
      <c r="Y348">
        <v>-1.1153389939774E-2</v>
      </c>
      <c r="Z348">
        <v>-0.49750842105263199</v>
      </c>
    </row>
    <row r="349" spans="1:26" x14ac:dyDescent="0.25">
      <c r="A349" t="s">
        <v>372</v>
      </c>
      <c r="B349" s="1" t="s">
        <v>373</v>
      </c>
      <c r="C349" t="s">
        <v>374</v>
      </c>
      <c r="D349" t="s">
        <v>21</v>
      </c>
      <c r="E349">
        <v>5</v>
      </c>
      <c r="F349">
        <v>892940</v>
      </c>
      <c r="G349">
        <v>919472</v>
      </c>
      <c r="H349" t="s">
        <v>225</v>
      </c>
      <c r="I349" t="s">
        <v>1512</v>
      </c>
      <c r="J349" t="s">
        <v>1513</v>
      </c>
      <c r="K349" t="s">
        <v>1940</v>
      </c>
      <c r="L349" t="s">
        <v>1941</v>
      </c>
      <c r="M349" t="s">
        <v>2322</v>
      </c>
      <c r="N349" t="s">
        <v>2323</v>
      </c>
      <c r="Q349">
        <v>0.21826206886607399</v>
      </c>
      <c r="R349">
        <v>0.23728822656715201</v>
      </c>
      <c r="S349" s="2">
        <v>3.9747128903746602E-5</v>
      </c>
      <c r="T349" s="2">
        <v>6.7600000000000003E-5</v>
      </c>
      <c r="U349" s="2">
        <v>3.9747128903746602E-5</v>
      </c>
      <c r="V349">
        <v>0.23728822656715201</v>
      </c>
      <c r="W349">
        <v>0.23728822656715201</v>
      </c>
      <c r="X349" s="2">
        <v>6.7600000000000003E-5</v>
      </c>
      <c r="Y349">
        <v>3.2851527677796002E-4</v>
      </c>
      <c r="Z349">
        <v>3.3995405000000001</v>
      </c>
    </row>
    <row r="350" spans="1:26" x14ac:dyDescent="0.25">
      <c r="A350" t="s">
        <v>513</v>
      </c>
      <c r="B350" s="1" t="s">
        <v>514</v>
      </c>
      <c r="C350" t="s">
        <v>515</v>
      </c>
      <c r="D350" t="s">
        <v>21</v>
      </c>
      <c r="E350">
        <v>6</v>
      </c>
      <c r="F350">
        <v>116571151</v>
      </c>
      <c r="G350">
        <v>116575261</v>
      </c>
      <c r="H350" t="s">
        <v>22</v>
      </c>
      <c r="I350" t="s">
        <v>1572</v>
      </c>
      <c r="J350" t="s">
        <v>1573</v>
      </c>
      <c r="K350" t="s">
        <v>1834</v>
      </c>
      <c r="L350" t="s">
        <v>1835</v>
      </c>
      <c r="M350" t="s">
        <v>2206</v>
      </c>
      <c r="N350" t="s">
        <v>2207</v>
      </c>
      <c r="Q350">
        <v>5.3703049927841101E-4</v>
      </c>
      <c r="R350">
        <v>1.5262048212808599E-2</v>
      </c>
      <c r="S350">
        <v>6.7035117033790803E-3</v>
      </c>
      <c r="T350">
        <v>1.42E-3</v>
      </c>
      <c r="U350">
        <v>5.3703049927841101E-4</v>
      </c>
      <c r="V350">
        <v>1.5262048212808599E-2</v>
      </c>
      <c r="W350">
        <v>1.5262048212808599E-2</v>
      </c>
      <c r="X350">
        <v>6.7035117033790803E-3</v>
      </c>
      <c r="Y350">
        <v>-4.9945658623119999E-3</v>
      </c>
      <c r="Z350">
        <v>-1.0528275454545499</v>
      </c>
    </row>
    <row r="351" spans="1:26" x14ac:dyDescent="0.25">
      <c r="A351" t="s">
        <v>75</v>
      </c>
      <c r="B351" s="1" t="s">
        <v>76</v>
      </c>
      <c r="C351" t="s">
        <v>77</v>
      </c>
      <c r="D351" t="s">
        <v>21</v>
      </c>
      <c r="E351">
        <v>1</v>
      </c>
      <c r="F351">
        <v>55245385</v>
      </c>
      <c r="G351">
        <v>55266940</v>
      </c>
      <c r="H351" t="s">
        <v>22</v>
      </c>
      <c r="Q351">
        <v>5.7454075956088401E-3</v>
      </c>
      <c r="R351">
        <v>6.4376516271599802E-3</v>
      </c>
      <c r="S351">
        <v>0.36587446652800398</v>
      </c>
      <c r="T351">
        <v>0.45800000000000002</v>
      </c>
      <c r="U351">
        <v>5.7454075956088401E-3</v>
      </c>
      <c r="V351">
        <v>0.45800000000000002</v>
      </c>
      <c r="W351">
        <v>6.4376516271599802E-3</v>
      </c>
      <c r="X351">
        <v>0.45800000000000002</v>
      </c>
      <c r="Y351">
        <v>-2.9240785676913502E-3</v>
      </c>
      <c r="Z351">
        <v>-0.81234799999999996</v>
      </c>
    </row>
    <row r="352" spans="1:26" x14ac:dyDescent="0.25">
      <c r="A352" t="s">
        <v>72</v>
      </c>
      <c r="B352" s="1" t="s">
        <v>73</v>
      </c>
      <c r="C352" t="s">
        <v>74</v>
      </c>
      <c r="D352" t="s">
        <v>21</v>
      </c>
      <c r="E352">
        <v>1</v>
      </c>
      <c r="F352">
        <v>55181495</v>
      </c>
      <c r="G352">
        <v>55208330</v>
      </c>
      <c r="H352" t="s">
        <v>22</v>
      </c>
      <c r="M352" t="s">
        <v>2206</v>
      </c>
      <c r="N352" t="s">
        <v>2207</v>
      </c>
      <c r="Q352">
        <v>7.4754843265923097E-3</v>
      </c>
      <c r="R352">
        <v>1.85708521331997E-4</v>
      </c>
      <c r="S352">
        <v>0.43886640458649301</v>
      </c>
      <c r="T352">
        <v>0.10100000000000001</v>
      </c>
      <c r="U352">
        <v>1.85708521331997E-4</v>
      </c>
      <c r="V352">
        <v>0.43886640458649301</v>
      </c>
      <c r="W352">
        <v>7.4754843265923097E-3</v>
      </c>
      <c r="X352">
        <v>0.43886640458649301</v>
      </c>
      <c r="Y352">
        <v>3.2515689871925098E-3</v>
      </c>
      <c r="Z352">
        <v>0.64344245454545501</v>
      </c>
    </row>
    <row r="353" spans="1:26" x14ac:dyDescent="0.25">
      <c r="A353" t="s">
        <v>848</v>
      </c>
      <c r="B353" s="1" t="s">
        <v>849</v>
      </c>
      <c r="C353" t="s">
        <v>850</v>
      </c>
      <c r="D353" t="s">
        <v>106</v>
      </c>
      <c r="E353">
        <v>15</v>
      </c>
      <c r="F353">
        <v>85070012</v>
      </c>
      <c r="G353">
        <v>85114026</v>
      </c>
      <c r="H353" t="s">
        <v>22</v>
      </c>
      <c r="Q353">
        <v>4.8637345853153997E-2</v>
      </c>
      <c r="R353">
        <v>9.5702078541015506E-2</v>
      </c>
      <c r="S353">
        <v>8.1359300665283206E-3</v>
      </c>
      <c r="T353">
        <v>8.4100000000000008E-3</v>
      </c>
      <c r="U353">
        <v>8.1359300665283206E-3</v>
      </c>
      <c r="V353">
        <v>9.5702078541015506E-2</v>
      </c>
      <c r="W353">
        <v>9.5702078541015506E-2</v>
      </c>
      <c r="X353">
        <v>8.4100000000000008E-3</v>
      </c>
      <c r="Y353">
        <v>6.8356961746902601E-3</v>
      </c>
      <c r="Z353">
        <v>1.9990532727272701</v>
      </c>
    </row>
    <row r="354" spans="1:26" x14ac:dyDescent="0.25">
      <c r="A354" t="s">
        <v>935</v>
      </c>
      <c r="B354" s="1" t="s">
        <v>936</v>
      </c>
      <c r="C354" t="s">
        <v>937</v>
      </c>
      <c r="D354" t="s">
        <v>21</v>
      </c>
      <c r="E354">
        <v>17</v>
      </c>
      <c r="F354">
        <v>46985731</v>
      </c>
      <c r="G354">
        <v>47006418</v>
      </c>
      <c r="H354" t="s">
        <v>22</v>
      </c>
      <c r="I354" t="s">
        <v>1744</v>
      </c>
      <c r="J354" t="s">
        <v>1745</v>
      </c>
      <c r="K354" t="s">
        <v>2132</v>
      </c>
      <c r="L354" t="s">
        <v>2133</v>
      </c>
      <c r="M354" t="s">
        <v>2512</v>
      </c>
      <c r="N354" t="s">
        <v>2513</v>
      </c>
      <c r="O354" t="s">
        <v>1328</v>
      </c>
      <c r="P354" t="s">
        <v>1329</v>
      </c>
      <c r="Q354" s="2">
        <v>9.5225775411893299E-7</v>
      </c>
      <c r="R354">
        <v>9.2797634291680899E-3</v>
      </c>
      <c r="S354">
        <v>0.102219898120905</v>
      </c>
      <c r="T354">
        <v>0.247</v>
      </c>
      <c r="U354" s="2">
        <v>9.5225775411893299E-7</v>
      </c>
      <c r="V354">
        <v>0.247</v>
      </c>
      <c r="W354">
        <v>9.2797634291680899E-3</v>
      </c>
      <c r="X354">
        <v>0.247</v>
      </c>
      <c r="Y354">
        <v>-2.3007816499812498E-3</v>
      </c>
      <c r="Z354">
        <v>-0.19562225</v>
      </c>
    </row>
    <row r="355" spans="1:26" x14ac:dyDescent="0.25">
      <c r="A355" t="s">
        <v>1054</v>
      </c>
      <c r="B355" s="1" t="s">
        <v>1055</v>
      </c>
      <c r="C355" t="s">
        <v>1056</v>
      </c>
      <c r="D355" t="s">
        <v>21</v>
      </c>
      <c r="E355">
        <v>22</v>
      </c>
      <c r="F355">
        <v>19437629</v>
      </c>
      <c r="G355">
        <v>19466738</v>
      </c>
      <c r="H355" t="s">
        <v>22</v>
      </c>
      <c r="Q355">
        <v>1.4143800455642501E-3</v>
      </c>
      <c r="R355">
        <v>2.6039387124327899E-2</v>
      </c>
      <c r="S355">
        <v>8.0992858176906805E-4</v>
      </c>
      <c r="T355">
        <v>4.3100000000000001E-4</v>
      </c>
      <c r="U355">
        <v>4.3100000000000001E-4</v>
      </c>
      <c r="V355">
        <v>2.6039387124327899E-2</v>
      </c>
      <c r="W355">
        <v>2.6039387124327899E-2</v>
      </c>
      <c r="X355">
        <v>8.0992858176906805E-4</v>
      </c>
      <c r="Y355">
        <v>7.5079090492216703E-3</v>
      </c>
      <c r="Z355">
        <v>1.668755</v>
      </c>
    </row>
    <row r="356" spans="1:26" x14ac:dyDescent="0.25">
      <c r="A356" t="s">
        <v>983</v>
      </c>
      <c r="B356" s="1" t="s">
        <v>984</v>
      </c>
      <c r="C356" t="s">
        <v>985</v>
      </c>
      <c r="D356" t="s">
        <v>21</v>
      </c>
      <c r="E356">
        <v>19</v>
      </c>
      <c r="F356">
        <v>17712137</v>
      </c>
      <c r="G356">
        <v>17799401</v>
      </c>
      <c r="H356" t="s">
        <v>22</v>
      </c>
      <c r="I356" t="s">
        <v>1764</v>
      </c>
      <c r="J356" t="s">
        <v>1765</v>
      </c>
      <c r="K356" t="s">
        <v>2150</v>
      </c>
      <c r="L356" t="s">
        <v>2151</v>
      </c>
      <c r="M356" t="s">
        <v>2532</v>
      </c>
      <c r="N356" t="s">
        <v>2533</v>
      </c>
      <c r="O356" t="s">
        <v>1340</v>
      </c>
      <c r="P356" t="s">
        <v>1341</v>
      </c>
      <c r="Q356">
        <v>8.7228994384299808E-3</v>
      </c>
      <c r="R356">
        <v>4.8037381763832796E-3</v>
      </c>
      <c r="S356" t="s">
        <v>26</v>
      </c>
      <c r="T356" t="s">
        <v>26</v>
      </c>
      <c r="U356" t="s">
        <v>26</v>
      </c>
      <c r="V356" t="s">
        <v>26</v>
      </c>
      <c r="W356">
        <v>8.7228994384299808E-3</v>
      </c>
      <c r="X356" t="s">
        <v>26</v>
      </c>
      <c r="Y356">
        <v>-5.5433444651336499E-3</v>
      </c>
      <c r="Z356" t="s">
        <v>26</v>
      </c>
    </row>
    <row r="357" spans="1:26" x14ac:dyDescent="0.25">
      <c r="A357" t="s">
        <v>81</v>
      </c>
      <c r="B357" s="1" t="s">
        <v>82</v>
      </c>
      <c r="C357" t="s">
        <v>83</v>
      </c>
      <c r="D357" t="s">
        <v>21</v>
      </c>
      <c r="E357">
        <v>1</v>
      </c>
      <c r="F357">
        <v>108113782</v>
      </c>
      <c r="G357">
        <v>108507766</v>
      </c>
      <c r="H357" t="s">
        <v>22</v>
      </c>
      <c r="I357" t="s">
        <v>1400</v>
      </c>
      <c r="J357" t="s">
        <v>1401</v>
      </c>
      <c r="K357" t="s">
        <v>1840</v>
      </c>
      <c r="L357" t="s">
        <v>1841</v>
      </c>
      <c r="M357" t="s">
        <v>2220</v>
      </c>
      <c r="N357" t="s">
        <v>2221</v>
      </c>
      <c r="O357" t="s">
        <v>1122</v>
      </c>
      <c r="P357" t="s">
        <v>1123</v>
      </c>
      <c r="Q357">
        <v>6.4326272032083102E-3</v>
      </c>
      <c r="R357">
        <v>7.9526397610879106E-3</v>
      </c>
      <c r="S357">
        <v>0.32924114053857401</v>
      </c>
      <c r="T357">
        <v>0.216</v>
      </c>
      <c r="U357">
        <v>6.4326272032083102E-3</v>
      </c>
      <c r="V357">
        <v>0.32924114053857401</v>
      </c>
      <c r="W357">
        <v>7.9526397610879106E-3</v>
      </c>
      <c r="X357">
        <v>0.32924114053857401</v>
      </c>
      <c r="Y357">
        <v>2.9970065706869898E-3</v>
      </c>
      <c r="Z357">
        <v>0.87770599999999999</v>
      </c>
    </row>
    <row r="358" spans="1:26" x14ac:dyDescent="0.25">
      <c r="A358" t="s">
        <v>136</v>
      </c>
      <c r="B358" s="1" t="s">
        <v>137</v>
      </c>
      <c r="C358" t="s">
        <v>138</v>
      </c>
      <c r="D358" t="s">
        <v>21</v>
      </c>
      <c r="E358">
        <v>2</v>
      </c>
      <c r="F358">
        <v>71127720</v>
      </c>
      <c r="G358">
        <v>71160576</v>
      </c>
      <c r="H358" t="s">
        <v>22</v>
      </c>
      <c r="I358" t="s">
        <v>1424</v>
      </c>
      <c r="J358" t="s">
        <v>1425</v>
      </c>
      <c r="K358" t="s">
        <v>1858</v>
      </c>
      <c r="L358" t="s">
        <v>1859</v>
      </c>
      <c r="M358" t="s">
        <v>2242</v>
      </c>
      <c r="N358" t="s">
        <v>2243</v>
      </c>
      <c r="Q358">
        <v>9.6432973144978291E-3</v>
      </c>
      <c r="R358">
        <v>1.36228650180775E-3</v>
      </c>
      <c r="S358">
        <v>1.43777106808501E-2</v>
      </c>
      <c r="T358">
        <v>2.0400000000000001E-2</v>
      </c>
      <c r="U358">
        <v>1.36228650180775E-3</v>
      </c>
      <c r="V358">
        <v>2.0400000000000001E-2</v>
      </c>
      <c r="W358">
        <v>9.6432973144978291E-3</v>
      </c>
      <c r="X358">
        <v>2.0400000000000001E-2</v>
      </c>
      <c r="Y358">
        <v>-5.6629677947649497E-3</v>
      </c>
      <c r="Z358">
        <v>-1.2525682</v>
      </c>
    </row>
    <row r="359" spans="1:26" x14ac:dyDescent="0.25">
      <c r="A359" t="s">
        <v>187</v>
      </c>
      <c r="B359" s="1" t="s">
        <v>188</v>
      </c>
      <c r="C359" t="s">
        <v>189</v>
      </c>
      <c r="D359" t="s">
        <v>21</v>
      </c>
      <c r="E359">
        <v>3</v>
      </c>
      <c r="F359">
        <v>38029550</v>
      </c>
      <c r="G359">
        <v>38048679</v>
      </c>
      <c r="H359" t="s">
        <v>22</v>
      </c>
      <c r="I359" t="s">
        <v>1448</v>
      </c>
      <c r="J359" t="s">
        <v>1449</v>
      </c>
      <c r="K359" t="s">
        <v>1880</v>
      </c>
      <c r="L359" t="s">
        <v>1881</v>
      </c>
      <c r="M359" t="s">
        <v>2266</v>
      </c>
      <c r="N359" t="s">
        <v>2267</v>
      </c>
      <c r="Q359">
        <v>7.5610484753226503E-4</v>
      </c>
      <c r="R359">
        <v>5.6867878008991799E-3</v>
      </c>
      <c r="S359">
        <v>5.7709655899590099E-3</v>
      </c>
      <c r="T359">
        <v>0.16300000000000001</v>
      </c>
      <c r="U359">
        <v>7.5610484753226503E-4</v>
      </c>
      <c r="V359">
        <v>0.16300000000000001</v>
      </c>
      <c r="W359">
        <v>5.6867878008991799E-3</v>
      </c>
      <c r="X359">
        <v>0.16300000000000001</v>
      </c>
      <c r="Y359">
        <v>8.2237491758258598E-3</v>
      </c>
      <c r="Z359">
        <v>2.0056858235294102</v>
      </c>
    </row>
    <row r="360" spans="1:26" x14ac:dyDescent="0.25">
      <c r="A360" t="s">
        <v>839</v>
      </c>
      <c r="B360" s="1" t="s">
        <v>840</v>
      </c>
      <c r="C360" t="s">
        <v>841</v>
      </c>
      <c r="D360" t="s">
        <v>21</v>
      </c>
      <c r="E360">
        <v>15</v>
      </c>
      <c r="F360">
        <v>44119161</v>
      </c>
      <c r="G360">
        <v>44160617</v>
      </c>
      <c r="H360" t="s">
        <v>22</v>
      </c>
      <c r="I360" t="s">
        <v>1702</v>
      </c>
      <c r="J360" t="s">
        <v>1703</v>
      </c>
      <c r="K360" t="s">
        <v>2102</v>
      </c>
      <c r="L360" t="s">
        <v>2103</v>
      </c>
      <c r="M360" t="s">
        <v>2480</v>
      </c>
      <c r="N360" t="s">
        <v>2481</v>
      </c>
      <c r="Q360">
        <v>6.8647195524808597E-3</v>
      </c>
      <c r="R360">
        <v>7.2872548067605403E-3</v>
      </c>
      <c r="S360">
        <v>0.55967858686168803</v>
      </c>
      <c r="T360">
        <v>0.70699999999999996</v>
      </c>
      <c r="U360">
        <v>6.8647195524808597E-3</v>
      </c>
      <c r="V360">
        <v>0.70699999999999996</v>
      </c>
      <c r="W360">
        <v>7.2872548067605403E-3</v>
      </c>
      <c r="X360">
        <v>0.70699999999999996</v>
      </c>
      <c r="Y360">
        <v>-6.4954971023053196E-4</v>
      </c>
      <c r="Z360">
        <v>-0.68506999999999996</v>
      </c>
    </row>
    <row r="361" spans="1:26" x14ac:dyDescent="0.25">
      <c r="A361" t="s">
        <v>461</v>
      </c>
      <c r="B361" s="1" t="s">
        <v>462</v>
      </c>
      <c r="D361" t="s">
        <v>93</v>
      </c>
      <c r="E361">
        <v>6</v>
      </c>
      <c r="F361">
        <v>32223488</v>
      </c>
      <c r="G361">
        <v>32233615</v>
      </c>
      <c r="H361" t="s">
        <v>225</v>
      </c>
      <c r="Q361" t="s">
        <v>26</v>
      </c>
      <c r="R361" t="s">
        <v>26</v>
      </c>
      <c r="S361" s="2">
        <v>1.50650416853937E-6</v>
      </c>
      <c r="T361" s="2">
        <v>1.1200000000000001E-6</v>
      </c>
      <c r="U361" t="s">
        <v>26</v>
      </c>
      <c r="V361" t="s">
        <v>26</v>
      </c>
      <c r="W361" t="s">
        <v>26</v>
      </c>
      <c r="X361" s="2">
        <v>1.50650416853937E-6</v>
      </c>
      <c r="Y361" t="s">
        <v>26</v>
      </c>
      <c r="Z361">
        <v>-1.082268</v>
      </c>
    </row>
    <row r="362" spans="1:26" x14ac:dyDescent="0.25">
      <c r="A362" t="s">
        <v>429</v>
      </c>
      <c r="B362" s="1" t="s">
        <v>430</v>
      </c>
      <c r="D362" t="s">
        <v>90</v>
      </c>
      <c r="E362">
        <v>6</v>
      </c>
      <c r="F362">
        <v>31362066</v>
      </c>
      <c r="G362">
        <v>31363272</v>
      </c>
      <c r="H362" t="s">
        <v>22</v>
      </c>
      <c r="Q362">
        <v>0.53730680377180495</v>
      </c>
      <c r="R362">
        <v>0.989895298166241</v>
      </c>
      <c r="S362">
        <v>1.5488566462180399E-3</v>
      </c>
      <c r="T362">
        <v>4.5399999999999998E-4</v>
      </c>
      <c r="U362">
        <v>4.5399999999999998E-4</v>
      </c>
      <c r="V362">
        <v>0.989895298166241</v>
      </c>
      <c r="W362">
        <v>0.989895298166241</v>
      </c>
      <c r="X362">
        <v>1.5488566462180399E-3</v>
      </c>
      <c r="Y362">
        <v>5.8041814900615003E-3</v>
      </c>
      <c r="Z362">
        <v>2.1885011136363599</v>
      </c>
    </row>
    <row r="363" spans="1:26" x14ac:dyDescent="0.25">
      <c r="A363" t="s">
        <v>421</v>
      </c>
      <c r="B363" s="1" t="s">
        <v>422</v>
      </c>
      <c r="D363" t="s">
        <v>90</v>
      </c>
      <c r="E363">
        <v>6</v>
      </c>
      <c r="F363">
        <v>31168262</v>
      </c>
      <c r="G363">
        <v>31169695</v>
      </c>
      <c r="H363" t="s">
        <v>22</v>
      </c>
      <c r="Q363">
        <v>8.3992447743180307E-2</v>
      </c>
      <c r="R363">
        <v>1.64141355948727E-2</v>
      </c>
      <c r="S363">
        <v>3.4360039304388097E-4</v>
      </c>
      <c r="T363">
        <v>1.9100000000000001E-4</v>
      </c>
      <c r="U363">
        <v>1.9100000000000001E-4</v>
      </c>
      <c r="V363">
        <v>8.3992447743180307E-2</v>
      </c>
      <c r="W363">
        <v>8.3992447743180307E-2</v>
      </c>
      <c r="X363">
        <v>3.4360039304388097E-4</v>
      </c>
      <c r="Y363">
        <v>-3.90286998822803E-3</v>
      </c>
      <c r="Z363">
        <v>-2.4431379999999998</v>
      </c>
    </row>
    <row r="364" spans="1:26" x14ac:dyDescent="0.25">
      <c r="A364" t="s">
        <v>222</v>
      </c>
      <c r="B364" s="1" t="s">
        <v>223</v>
      </c>
      <c r="C364" t="s">
        <v>224</v>
      </c>
      <c r="D364" t="s">
        <v>21</v>
      </c>
      <c r="E364">
        <v>3</v>
      </c>
      <c r="F364">
        <v>194789008</v>
      </c>
      <c r="G364">
        <v>194991896</v>
      </c>
      <c r="H364" t="s">
        <v>225</v>
      </c>
      <c r="I364" t="s">
        <v>1464</v>
      </c>
      <c r="J364" t="s">
        <v>1465</v>
      </c>
      <c r="K364" t="s">
        <v>1894</v>
      </c>
      <c r="L364" t="s">
        <v>1895</v>
      </c>
      <c r="M364" t="s">
        <v>2276</v>
      </c>
      <c r="N364" t="s">
        <v>2277</v>
      </c>
      <c r="Q364">
        <v>0.41774924556447501</v>
      </c>
      <c r="R364">
        <v>0.52355258375108704</v>
      </c>
      <c r="S364">
        <v>9.7964644331066802E-3</v>
      </c>
      <c r="T364">
        <v>2.8500000000000001E-3</v>
      </c>
      <c r="U364">
        <v>2.8500000000000001E-3</v>
      </c>
      <c r="V364">
        <v>0.52355258375108704</v>
      </c>
      <c r="W364">
        <v>0.52355258375108704</v>
      </c>
      <c r="X364">
        <v>9.7964644331066802E-3</v>
      </c>
      <c r="Y364">
        <v>2.11640265534909E-3</v>
      </c>
      <c r="Z364">
        <v>2.4537199999999999E-2</v>
      </c>
    </row>
    <row r="365" spans="1:26" x14ac:dyDescent="0.25">
      <c r="A365" t="s">
        <v>60</v>
      </c>
      <c r="B365" s="1" t="s">
        <v>61</v>
      </c>
      <c r="C365" t="s">
        <v>62</v>
      </c>
      <c r="D365" t="s">
        <v>21</v>
      </c>
      <c r="E365">
        <v>1</v>
      </c>
      <c r="F365">
        <v>29063133</v>
      </c>
      <c r="G365">
        <v>29096287</v>
      </c>
      <c r="H365" t="s">
        <v>22</v>
      </c>
      <c r="I365" t="s">
        <v>1394</v>
      </c>
      <c r="J365" t="s">
        <v>1395</v>
      </c>
      <c r="K365" t="s">
        <v>1832</v>
      </c>
      <c r="L365" t="s">
        <v>1833</v>
      </c>
      <c r="M365" t="s">
        <v>2214</v>
      </c>
      <c r="N365" t="s">
        <v>2215</v>
      </c>
      <c r="Q365">
        <v>0.50419552085366703</v>
      </c>
      <c r="R365">
        <v>0.479580806753163</v>
      </c>
      <c r="S365">
        <v>2.7272016617472701E-3</v>
      </c>
      <c r="T365">
        <v>5.7200000000000003E-3</v>
      </c>
      <c r="U365">
        <v>2.7272016617472701E-3</v>
      </c>
      <c r="V365">
        <v>0.50419552085366703</v>
      </c>
      <c r="W365">
        <v>0.50419552085366703</v>
      </c>
      <c r="X365">
        <v>5.7200000000000003E-3</v>
      </c>
      <c r="Y365">
        <v>1.0444937834161699E-3</v>
      </c>
      <c r="Z365">
        <v>1.9267350000000001</v>
      </c>
    </row>
    <row r="366" spans="1:26" s="3" customFormat="1" x14ac:dyDescent="0.25">
      <c r="A366" t="s">
        <v>1084</v>
      </c>
      <c r="B366" s="1" t="s">
        <v>1085</v>
      </c>
      <c r="C366"/>
      <c r="D366" t="s">
        <v>90</v>
      </c>
      <c r="E366">
        <v>22</v>
      </c>
      <c r="F366">
        <v>42665759</v>
      </c>
      <c r="G366">
        <v>42671202</v>
      </c>
      <c r="H366" t="s">
        <v>22</v>
      </c>
      <c r="I366"/>
      <c r="J366"/>
      <c r="K366"/>
      <c r="L366"/>
      <c r="M366"/>
      <c r="N366"/>
      <c r="O366"/>
      <c r="P366"/>
      <c r="Q366" s="2">
        <v>5.0372946174579602E-5</v>
      </c>
      <c r="R366" s="2">
        <v>6.3644096510868202E-5</v>
      </c>
      <c r="S366">
        <v>6.4209845819506502E-3</v>
      </c>
      <c r="T366">
        <v>1.78E-2</v>
      </c>
      <c r="U366" s="2">
        <v>5.0372946174579602E-5</v>
      </c>
      <c r="V366">
        <v>1.78E-2</v>
      </c>
      <c r="W366" s="2">
        <v>6.3644096510868202E-5</v>
      </c>
      <c r="X366">
        <v>1.78E-2</v>
      </c>
      <c r="Y366">
        <v>-7.0394966537208701E-3</v>
      </c>
      <c r="Z366">
        <v>-2.39458728571429</v>
      </c>
    </row>
    <row r="367" spans="1:26" x14ac:dyDescent="0.25">
      <c r="A367" t="s">
        <v>666</v>
      </c>
      <c r="B367" s="1" t="s">
        <v>667</v>
      </c>
      <c r="C367" t="s">
        <v>668</v>
      </c>
      <c r="D367" t="s">
        <v>21</v>
      </c>
      <c r="E367">
        <v>9</v>
      </c>
      <c r="F367">
        <v>125670335</v>
      </c>
      <c r="G367">
        <v>125675609</v>
      </c>
      <c r="H367" t="s">
        <v>22</v>
      </c>
      <c r="I367" t="s">
        <v>1446</v>
      </c>
      <c r="J367" t="s">
        <v>1447</v>
      </c>
      <c r="K367" t="s">
        <v>2044</v>
      </c>
      <c r="L367" t="s">
        <v>2045</v>
      </c>
      <c r="M367" t="s">
        <v>2420</v>
      </c>
      <c r="N367" t="s">
        <v>2421</v>
      </c>
      <c r="Q367">
        <v>3.6149425397729099E-3</v>
      </c>
      <c r="R367">
        <v>4.9593882538527803E-3</v>
      </c>
      <c r="S367">
        <v>2.0672979174742499E-2</v>
      </c>
      <c r="T367">
        <v>3.2399999999999998E-2</v>
      </c>
      <c r="U367">
        <v>3.6149425397729099E-3</v>
      </c>
      <c r="V367">
        <v>3.2399999999999998E-2</v>
      </c>
      <c r="W367">
        <v>4.9593882538527803E-3</v>
      </c>
      <c r="X367">
        <v>3.2399999999999998E-2</v>
      </c>
      <c r="Y367">
        <v>-8.8850922712605505E-4</v>
      </c>
      <c r="Z367">
        <v>-1.07735</v>
      </c>
    </row>
    <row r="368" spans="1:26" x14ac:dyDescent="0.25">
      <c r="A368" s="4" t="s">
        <v>363</v>
      </c>
      <c r="B368" s="11" t="s">
        <v>364</v>
      </c>
      <c r="C368" s="4" t="s">
        <v>365</v>
      </c>
      <c r="D368" s="4" t="s">
        <v>21</v>
      </c>
      <c r="E368" s="4">
        <v>5</v>
      </c>
      <c r="F368" s="4">
        <v>710471</v>
      </c>
      <c r="G368" s="4">
        <v>851101</v>
      </c>
      <c r="H368" s="4" t="s">
        <v>225</v>
      </c>
      <c r="I368" s="4" t="s">
        <v>1508</v>
      </c>
      <c r="J368" s="4" t="s">
        <v>1509</v>
      </c>
      <c r="K368" s="4" t="s">
        <v>1936</v>
      </c>
      <c r="L368" s="4" t="s">
        <v>1937</v>
      </c>
      <c r="M368" s="4" t="s">
        <v>2318</v>
      </c>
      <c r="N368" s="4" t="s">
        <v>2319</v>
      </c>
      <c r="O368" s="4"/>
      <c r="P368" s="4"/>
      <c r="Q368" s="13">
        <v>3.3226146141666902E-6</v>
      </c>
      <c r="R368" s="13">
        <v>3.5382563742188399E-6</v>
      </c>
      <c r="S368" s="13">
        <v>6.3019036574806805E-11</v>
      </c>
      <c r="T368" s="13">
        <v>5.21E-9</v>
      </c>
      <c r="U368" s="13">
        <v>6.3019036574806805E-11</v>
      </c>
      <c r="V368" s="13">
        <v>3.5382563742188399E-6</v>
      </c>
      <c r="W368" s="13">
        <v>3.5382563742188399E-6</v>
      </c>
      <c r="X368" s="13">
        <v>5.21E-9</v>
      </c>
      <c r="Y368" s="4">
        <v>5.3387648363881499E-3</v>
      </c>
      <c r="Z368" s="4">
        <v>4.4144239599999997</v>
      </c>
    </row>
    <row r="369" spans="1:26" s="3" customFormat="1" x14ac:dyDescent="0.25">
      <c r="A369" s="4" t="s">
        <v>366</v>
      </c>
      <c r="B369" s="11" t="s">
        <v>367</v>
      </c>
      <c r="C369" s="4" t="s">
        <v>368</v>
      </c>
      <c r="D369" s="4" t="s">
        <v>21</v>
      </c>
      <c r="E369" s="4">
        <v>5</v>
      </c>
      <c r="F369" s="4">
        <v>710709</v>
      </c>
      <c r="G369" s="4">
        <v>767067</v>
      </c>
      <c r="H369" s="4" t="s">
        <v>225</v>
      </c>
      <c r="I369" s="4" t="s">
        <v>1508</v>
      </c>
      <c r="J369" s="4" t="s">
        <v>1509</v>
      </c>
      <c r="K369" s="4" t="s">
        <v>1936</v>
      </c>
      <c r="L369" s="4" t="s">
        <v>1937</v>
      </c>
      <c r="M369" s="4" t="s">
        <v>2318</v>
      </c>
      <c r="N369" s="4" t="s">
        <v>2319</v>
      </c>
      <c r="O369" s="4"/>
      <c r="P369" s="4"/>
      <c r="Q369" s="13">
        <v>8.6281356298919902E-5</v>
      </c>
      <c r="R369" s="13">
        <v>3.3984883209341799E-8</v>
      </c>
      <c r="S369" s="13">
        <v>1.3100934412543001E-9</v>
      </c>
      <c r="T369" s="13">
        <v>1.4999999999999999E-8</v>
      </c>
      <c r="U369" s="13">
        <v>1.3100934412543001E-9</v>
      </c>
      <c r="V369" s="13">
        <v>8.6281356298919902E-5</v>
      </c>
      <c r="W369" s="13">
        <v>8.6281356298919902E-5</v>
      </c>
      <c r="X369" s="13">
        <v>1.4999999999999999E-8</v>
      </c>
      <c r="Y369" s="4">
        <v>2.8530610738346702E-3</v>
      </c>
      <c r="Z369" s="4">
        <v>4.1307412666666696</v>
      </c>
    </row>
    <row r="370" spans="1:26" x14ac:dyDescent="0.25">
      <c r="A370" t="s">
        <v>128</v>
      </c>
      <c r="B370" s="1" t="s">
        <v>129</v>
      </c>
      <c r="C370" t="s">
        <v>130</v>
      </c>
      <c r="D370" t="s">
        <v>21</v>
      </c>
      <c r="E370">
        <v>2</v>
      </c>
      <c r="F370">
        <v>43449541</v>
      </c>
      <c r="G370">
        <v>43453748</v>
      </c>
      <c r="H370" t="s">
        <v>22</v>
      </c>
      <c r="I370" t="s">
        <v>1420</v>
      </c>
      <c r="J370" t="s">
        <v>1421</v>
      </c>
      <c r="K370" t="s">
        <v>1856</v>
      </c>
      <c r="L370" t="s">
        <v>1857</v>
      </c>
      <c r="M370" t="s">
        <v>2238</v>
      </c>
      <c r="N370" t="s">
        <v>2239</v>
      </c>
      <c r="Q370">
        <v>9.3505366909369794E-2</v>
      </c>
      <c r="R370">
        <v>6.51761518767459E-2</v>
      </c>
      <c r="S370">
        <v>6.8651646022649697E-4</v>
      </c>
      <c r="T370">
        <v>4.3400000000000001E-3</v>
      </c>
      <c r="U370">
        <v>6.8651646022649697E-4</v>
      </c>
      <c r="V370">
        <v>9.3505366909369794E-2</v>
      </c>
      <c r="W370">
        <v>9.3505366909369794E-2</v>
      </c>
      <c r="X370">
        <v>4.3400000000000001E-3</v>
      </c>
      <c r="Y370">
        <v>6.1675140745677895E-4</v>
      </c>
      <c r="Z370">
        <v>3.0995452499999998</v>
      </c>
    </row>
    <row r="371" spans="1:26" x14ac:dyDescent="0.25">
      <c r="A371" t="s">
        <v>599</v>
      </c>
      <c r="B371" s="1" t="s">
        <v>600</v>
      </c>
      <c r="C371" t="s">
        <v>601</v>
      </c>
      <c r="D371" t="s">
        <v>21</v>
      </c>
      <c r="E371">
        <v>7</v>
      </c>
      <c r="F371">
        <v>148892577</v>
      </c>
      <c r="G371">
        <v>148923339</v>
      </c>
      <c r="H371" t="s">
        <v>22</v>
      </c>
      <c r="I371" t="s">
        <v>1604</v>
      </c>
      <c r="J371" t="s">
        <v>1605</v>
      </c>
      <c r="K371" t="s">
        <v>1834</v>
      </c>
      <c r="L371" t="s">
        <v>1835</v>
      </c>
      <c r="M371" t="s">
        <v>2398</v>
      </c>
      <c r="N371" t="s">
        <v>2399</v>
      </c>
      <c r="O371" t="s">
        <v>1148</v>
      </c>
      <c r="P371" t="s">
        <v>1149</v>
      </c>
      <c r="Q371">
        <v>4.7776312422583497E-3</v>
      </c>
      <c r="R371">
        <v>8.7666781140908201E-3</v>
      </c>
      <c r="S371">
        <v>4.3318961116052698E-2</v>
      </c>
      <c r="T371" t="s">
        <v>26</v>
      </c>
      <c r="U371" t="s">
        <v>26</v>
      </c>
      <c r="V371" t="s">
        <v>26</v>
      </c>
      <c r="W371">
        <v>8.7666781140908201E-3</v>
      </c>
      <c r="X371" t="s">
        <v>26</v>
      </c>
      <c r="Y371">
        <v>-1.67199283943518E-2</v>
      </c>
      <c r="Z371">
        <v>-2.0716999999999999</v>
      </c>
    </row>
    <row r="372" spans="1:26" x14ac:dyDescent="0.25">
      <c r="A372" t="s">
        <v>997</v>
      </c>
      <c r="B372" s="1" t="s">
        <v>998</v>
      </c>
      <c r="C372" t="s">
        <v>999</v>
      </c>
      <c r="D372" t="s">
        <v>21</v>
      </c>
      <c r="E372">
        <v>19</v>
      </c>
      <c r="F372">
        <v>44376515</v>
      </c>
      <c r="G372">
        <v>44388203</v>
      </c>
      <c r="H372" t="s">
        <v>22</v>
      </c>
      <c r="I372" t="s">
        <v>1446</v>
      </c>
      <c r="J372" t="s">
        <v>1447</v>
      </c>
      <c r="K372" t="s">
        <v>1834</v>
      </c>
      <c r="L372" t="s">
        <v>1835</v>
      </c>
      <c r="M372" t="s">
        <v>2420</v>
      </c>
      <c r="N372" t="s">
        <v>2421</v>
      </c>
      <c r="Q372">
        <v>2.9422127418511201E-3</v>
      </c>
      <c r="R372">
        <v>7.6036614716169597E-4</v>
      </c>
      <c r="S372">
        <v>8.2163100035790901E-2</v>
      </c>
      <c r="T372">
        <v>0.24399999999999999</v>
      </c>
      <c r="U372">
        <v>7.6036614716169597E-4</v>
      </c>
      <c r="V372">
        <v>0.24399999999999999</v>
      </c>
      <c r="W372">
        <v>2.9422127418511201E-3</v>
      </c>
      <c r="X372">
        <v>0.24399999999999999</v>
      </c>
      <c r="Y372">
        <v>1.0723327942133499E-2</v>
      </c>
      <c r="Z372">
        <v>1.74967921428571</v>
      </c>
    </row>
    <row r="373" spans="1:26" x14ac:dyDescent="0.25">
      <c r="A373" t="s">
        <v>977</v>
      </c>
      <c r="B373" s="1" t="s">
        <v>978</v>
      </c>
      <c r="C373" t="s">
        <v>979</v>
      </c>
      <c r="D373" t="s">
        <v>21</v>
      </c>
      <c r="E373">
        <v>19</v>
      </c>
      <c r="F373">
        <v>12540521</v>
      </c>
      <c r="G373">
        <v>12551926</v>
      </c>
      <c r="H373" t="s">
        <v>22</v>
      </c>
      <c r="I373" t="s">
        <v>1762</v>
      </c>
      <c r="J373" t="s">
        <v>1763</v>
      </c>
      <c r="K373" t="s">
        <v>1834</v>
      </c>
      <c r="L373" t="s">
        <v>1835</v>
      </c>
      <c r="M373" t="s">
        <v>2264</v>
      </c>
      <c r="N373" t="s">
        <v>2265</v>
      </c>
      <c r="O373" t="s">
        <v>1148</v>
      </c>
      <c r="P373" t="s">
        <v>1149</v>
      </c>
      <c r="Q373">
        <v>5.7717692377622799E-3</v>
      </c>
      <c r="R373">
        <v>2.2084982650393999E-3</v>
      </c>
      <c r="S373">
        <v>0.30150384638247002</v>
      </c>
      <c r="T373">
        <v>8.4099999999999995E-4</v>
      </c>
      <c r="U373">
        <v>8.4099999999999995E-4</v>
      </c>
      <c r="V373">
        <v>0.30150384638247002</v>
      </c>
      <c r="W373">
        <v>5.7717692377622799E-3</v>
      </c>
      <c r="X373">
        <v>0.30150384638247002</v>
      </c>
      <c r="Y373">
        <v>5.1615051374865302E-3</v>
      </c>
      <c r="Z373">
        <v>0.87172165517241396</v>
      </c>
    </row>
    <row r="374" spans="1:26" x14ac:dyDescent="0.25">
      <c r="A374" t="s">
        <v>1003</v>
      </c>
      <c r="B374" s="1" t="s">
        <v>1004</v>
      </c>
      <c r="C374" t="s">
        <v>1005</v>
      </c>
      <c r="D374" t="s">
        <v>21</v>
      </c>
      <c r="E374">
        <v>19</v>
      </c>
      <c r="F374">
        <v>58739960</v>
      </c>
      <c r="G374">
        <v>58788815</v>
      </c>
      <c r="H374" t="s">
        <v>22</v>
      </c>
      <c r="I374" t="s">
        <v>1446</v>
      </c>
      <c r="J374" t="s">
        <v>1447</v>
      </c>
      <c r="K374" t="s">
        <v>1834</v>
      </c>
      <c r="L374" t="s">
        <v>1835</v>
      </c>
      <c r="M374" t="s">
        <v>2420</v>
      </c>
      <c r="N374" t="s">
        <v>2421</v>
      </c>
      <c r="O374" t="s">
        <v>1148</v>
      </c>
      <c r="P374" t="s">
        <v>1149</v>
      </c>
      <c r="Q374">
        <v>8.8081403292897698E-3</v>
      </c>
      <c r="R374">
        <v>5.5399710345211996E-3</v>
      </c>
      <c r="S374">
        <v>1.6890814281925501E-2</v>
      </c>
      <c r="T374">
        <v>1.15E-2</v>
      </c>
      <c r="U374">
        <v>5.5399710345211996E-3</v>
      </c>
      <c r="V374">
        <v>1.6890814281925501E-2</v>
      </c>
      <c r="W374">
        <v>8.8081403292897698E-3</v>
      </c>
      <c r="X374">
        <v>1.6890814281925501E-2</v>
      </c>
      <c r="Y374">
        <v>-9.9927876827352203E-3</v>
      </c>
      <c r="Z374">
        <v>-2.0961334062499999</v>
      </c>
    </row>
    <row r="375" spans="1:26" x14ac:dyDescent="0.25">
      <c r="A375" t="s">
        <v>980</v>
      </c>
      <c r="B375" s="1" t="s">
        <v>981</v>
      </c>
      <c r="C375" t="s">
        <v>982</v>
      </c>
      <c r="D375" t="s">
        <v>21</v>
      </c>
      <c r="E375">
        <v>19</v>
      </c>
      <c r="F375">
        <v>12571998</v>
      </c>
      <c r="G375">
        <v>12624668</v>
      </c>
      <c r="H375" t="s">
        <v>22</v>
      </c>
      <c r="I375" t="s">
        <v>1446</v>
      </c>
      <c r="J375" t="s">
        <v>1447</v>
      </c>
      <c r="K375" t="s">
        <v>1834</v>
      </c>
      <c r="L375" t="s">
        <v>1835</v>
      </c>
      <c r="M375" t="s">
        <v>2530</v>
      </c>
      <c r="N375" t="s">
        <v>2531</v>
      </c>
      <c r="O375" t="s">
        <v>1148</v>
      </c>
      <c r="P375" t="s">
        <v>1149</v>
      </c>
      <c r="Q375">
        <v>2.5323308372529201E-4</v>
      </c>
      <c r="R375">
        <v>3.8207523347298899E-4</v>
      </c>
      <c r="S375">
        <v>8.4736798857487194E-2</v>
      </c>
      <c r="T375">
        <v>0.23200000000000001</v>
      </c>
      <c r="U375">
        <v>2.5323308372529201E-4</v>
      </c>
      <c r="V375">
        <v>0.23200000000000001</v>
      </c>
      <c r="W375">
        <v>3.8207523347298899E-4</v>
      </c>
      <c r="X375">
        <v>0.23200000000000001</v>
      </c>
      <c r="Y375">
        <v>-8.2132261559314905E-3</v>
      </c>
      <c r="Z375">
        <v>-1.6973023599999999</v>
      </c>
    </row>
    <row r="376" spans="1:26" x14ac:dyDescent="0.25">
      <c r="A376" t="s">
        <v>557</v>
      </c>
      <c r="B376" s="1" t="s">
        <v>558</v>
      </c>
      <c r="C376" t="s">
        <v>559</v>
      </c>
      <c r="D376" t="s">
        <v>21</v>
      </c>
      <c r="E376">
        <v>7</v>
      </c>
      <c r="F376">
        <v>55955205</v>
      </c>
      <c r="G376">
        <v>56009918</v>
      </c>
      <c r="H376" t="s">
        <v>22</v>
      </c>
      <c r="I376" t="s">
        <v>1446</v>
      </c>
      <c r="J376" t="s">
        <v>1447</v>
      </c>
      <c r="K376" t="s">
        <v>1834</v>
      </c>
      <c r="L376" t="s">
        <v>1835</v>
      </c>
      <c r="M376" t="s">
        <v>2264</v>
      </c>
      <c r="N376" t="s">
        <v>2265</v>
      </c>
      <c r="O376" t="s">
        <v>1148</v>
      </c>
      <c r="P376" t="s">
        <v>1149</v>
      </c>
      <c r="Q376">
        <v>2.3797459115875502E-3</v>
      </c>
      <c r="R376">
        <v>2.1677818606417299E-3</v>
      </c>
      <c r="S376">
        <v>3.1782725625665698E-2</v>
      </c>
      <c r="T376">
        <v>0.13500000000000001</v>
      </c>
      <c r="U376">
        <v>2.1677818606417299E-3</v>
      </c>
      <c r="V376">
        <v>0.13500000000000001</v>
      </c>
      <c r="W376">
        <v>2.3797459115875502E-3</v>
      </c>
      <c r="X376">
        <v>0.13500000000000001</v>
      </c>
      <c r="Y376">
        <v>-1.14492005288947E-2</v>
      </c>
      <c r="Z376">
        <v>-1.84035043243243</v>
      </c>
    </row>
    <row r="377" spans="1:26" x14ac:dyDescent="0.25">
      <c r="A377" t="s">
        <v>182</v>
      </c>
      <c r="B377" s="1" t="s">
        <v>183</v>
      </c>
      <c r="C377" t="s">
        <v>184</v>
      </c>
      <c r="D377" t="s">
        <v>21</v>
      </c>
      <c r="E377">
        <v>3</v>
      </c>
      <c r="F377">
        <v>32023263</v>
      </c>
      <c r="G377">
        <v>32033120</v>
      </c>
      <c r="H377" t="s">
        <v>22</v>
      </c>
      <c r="I377" t="s">
        <v>1446</v>
      </c>
      <c r="J377" t="s">
        <v>1447</v>
      </c>
      <c r="K377" t="s">
        <v>1834</v>
      </c>
      <c r="L377" t="s">
        <v>1835</v>
      </c>
      <c r="M377" t="s">
        <v>2264</v>
      </c>
      <c r="N377" t="s">
        <v>2265</v>
      </c>
      <c r="O377" t="s">
        <v>1148</v>
      </c>
      <c r="P377" t="s">
        <v>1149</v>
      </c>
      <c r="Q377" s="2">
        <v>6.3604009258344399E-5</v>
      </c>
      <c r="R377">
        <v>1.9840328781983E-2</v>
      </c>
      <c r="S377">
        <v>3.1560235938138203E-4</v>
      </c>
      <c r="T377">
        <v>1.3699999999999999E-3</v>
      </c>
      <c r="U377" s="2">
        <v>6.3604009258344399E-5</v>
      </c>
      <c r="V377">
        <v>1.9840328781983E-2</v>
      </c>
      <c r="W377">
        <v>1.9840328781983E-2</v>
      </c>
      <c r="X377">
        <v>1.3699999999999999E-3</v>
      </c>
      <c r="Y377">
        <v>1.1596378556718401E-3</v>
      </c>
      <c r="Z377">
        <v>0.72193850000000004</v>
      </c>
    </row>
    <row r="378" spans="1:26" x14ac:dyDescent="0.25">
      <c r="A378" t="s">
        <v>272</v>
      </c>
      <c r="B378" s="1" t="s">
        <v>273</v>
      </c>
      <c r="C378" t="s">
        <v>274</v>
      </c>
      <c r="D378" t="s">
        <v>106</v>
      </c>
      <c r="E378">
        <v>4</v>
      </c>
      <c r="F378">
        <v>206399</v>
      </c>
      <c r="G378">
        <v>249774</v>
      </c>
      <c r="H378" t="s">
        <v>22</v>
      </c>
      <c r="K378" t="s">
        <v>1834</v>
      </c>
      <c r="L378" t="s">
        <v>1835</v>
      </c>
      <c r="M378" t="s">
        <v>2284</v>
      </c>
      <c r="N378" t="s">
        <v>2285</v>
      </c>
      <c r="Q378">
        <v>3.3613085345685399E-4</v>
      </c>
      <c r="R378">
        <v>9.9024330621291807E-3</v>
      </c>
      <c r="S378">
        <v>6.2262145375896402E-3</v>
      </c>
      <c r="T378">
        <v>1.17E-2</v>
      </c>
      <c r="U378">
        <v>3.3613085345685399E-4</v>
      </c>
      <c r="V378">
        <v>1.17E-2</v>
      </c>
      <c r="W378">
        <v>9.9024330621291807E-3</v>
      </c>
      <c r="X378">
        <v>1.17E-2</v>
      </c>
      <c r="Y378">
        <v>1.57743172042059E-3</v>
      </c>
      <c r="Z378">
        <v>-0.39675666666666698</v>
      </c>
    </row>
    <row r="379" spans="1:26" x14ac:dyDescent="0.25">
      <c r="A379" t="s">
        <v>1019</v>
      </c>
      <c r="B379" s="1" t="s">
        <v>1020</v>
      </c>
      <c r="C379" t="s">
        <v>1021</v>
      </c>
      <c r="D379" t="s">
        <v>21</v>
      </c>
      <c r="E379">
        <v>20</v>
      </c>
      <c r="F379">
        <v>44486256</v>
      </c>
      <c r="G379">
        <v>44507761</v>
      </c>
      <c r="H379" t="s">
        <v>22</v>
      </c>
      <c r="M379" t="s">
        <v>2546</v>
      </c>
      <c r="N379" t="s">
        <v>2547</v>
      </c>
      <c r="Q379">
        <v>2.2569191213245201E-4</v>
      </c>
      <c r="R379">
        <v>1.3553441570961101E-3</v>
      </c>
      <c r="S379" t="s">
        <v>26</v>
      </c>
      <c r="T379" t="s">
        <v>26</v>
      </c>
      <c r="U379" t="s">
        <v>26</v>
      </c>
      <c r="V379" t="s">
        <v>26</v>
      </c>
      <c r="W379">
        <v>1.3553441570961101E-3</v>
      </c>
      <c r="X379" t="s">
        <v>26</v>
      </c>
      <c r="Y379">
        <v>1.9897444491208398E-3</v>
      </c>
      <c r="Z379" t="s">
        <v>26</v>
      </c>
    </row>
    <row r="380" spans="1:26" x14ac:dyDescent="0.25">
      <c r="A380" t="s">
        <v>596</v>
      </c>
      <c r="B380" s="1" t="s">
        <v>597</v>
      </c>
      <c r="C380" t="s">
        <v>598</v>
      </c>
      <c r="D380" t="s">
        <v>21</v>
      </c>
      <c r="E380">
        <v>7</v>
      </c>
      <c r="F380">
        <v>143078173</v>
      </c>
      <c r="G380">
        <v>143088190</v>
      </c>
      <c r="H380" t="s">
        <v>22</v>
      </c>
      <c r="I380" t="s">
        <v>1602</v>
      </c>
      <c r="J380" t="s">
        <v>1603</v>
      </c>
      <c r="K380" t="s">
        <v>2022</v>
      </c>
      <c r="L380" t="s">
        <v>2023</v>
      </c>
      <c r="M380" t="s">
        <v>2396</v>
      </c>
      <c r="N380" t="s">
        <v>2397</v>
      </c>
      <c r="O380" t="s">
        <v>1242</v>
      </c>
      <c r="P380" t="s">
        <v>1243</v>
      </c>
      <c r="Q380">
        <v>0.37681606947264501</v>
      </c>
      <c r="R380">
        <v>0.38880089302752202</v>
      </c>
      <c r="S380">
        <v>6.2617407105594802E-3</v>
      </c>
      <c r="T380">
        <v>4.3E-3</v>
      </c>
      <c r="U380">
        <v>4.3E-3</v>
      </c>
      <c r="V380">
        <v>0.38880089302752202</v>
      </c>
      <c r="W380">
        <v>0.38880089302752202</v>
      </c>
      <c r="X380">
        <v>6.2617407105594802E-3</v>
      </c>
      <c r="Y380">
        <v>1.9518203473591199E-3</v>
      </c>
      <c r="Z380">
        <v>1.0735872500000001</v>
      </c>
    </row>
  </sheetData>
  <autoFilter ref="A1:Z380" xr:uid="{32B6D916-3234-4F66-9240-A4B8A8DCA821}"/>
  <sortState xmlns:xlrd2="http://schemas.microsoft.com/office/spreadsheetml/2017/richdata2" ref="A2:Z380">
    <sortCondition ref="B2:B380"/>
  </sortState>
  <conditionalFormatting sqref="Q2:T380">
    <cfRule type="cellIs" dxfId="1" priority="1" operator="lessThan">
      <formula>0.0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359A3-D3EB-4832-8891-B72556D2D46D}">
  <dimension ref="A1:B28"/>
  <sheetViews>
    <sheetView workbookViewId="0">
      <pane ySplit="2" topLeftCell="A3" activePane="bottomLeft" state="frozen"/>
      <selection pane="bottomLeft" activeCell="A29" sqref="A29"/>
    </sheetView>
  </sheetViews>
  <sheetFormatPr defaultRowHeight="15" x14ac:dyDescent="0.25"/>
  <cols>
    <col min="1" max="1" width="18.85546875" customWidth="1"/>
    <col min="2" max="2" width="56.7109375" customWidth="1"/>
  </cols>
  <sheetData>
    <row r="1" spans="1:2" x14ac:dyDescent="0.25">
      <c r="A1" s="3" t="s">
        <v>2578</v>
      </c>
      <c r="B1" s="3" t="s">
        <v>2611</v>
      </c>
    </row>
    <row r="2" spans="1:2" x14ac:dyDescent="0.25">
      <c r="A2" s="4" t="s">
        <v>2579</v>
      </c>
      <c r="B2" s="5" t="s">
        <v>2580</v>
      </c>
    </row>
    <row r="4" spans="1:2" x14ac:dyDescent="0.25">
      <c r="A4" s="3" t="s">
        <v>2581</v>
      </c>
    </row>
    <row r="5" spans="1:2" x14ac:dyDescent="0.25">
      <c r="A5" s="6" t="s">
        <v>0</v>
      </c>
      <c r="B5" t="s">
        <v>2582</v>
      </c>
    </row>
    <row r="6" spans="1:2" x14ac:dyDescent="0.25">
      <c r="A6" s="7" t="s">
        <v>1</v>
      </c>
      <c r="B6" t="s">
        <v>2583</v>
      </c>
    </row>
    <row r="7" spans="1:2" ht="16.5" customHeight="1" x14ac:dyDescent="0.25">
      <c r="A7" s="6" t="s">
        <v>2</v>
      </c>
      <c r="B7" t="s">
        <v>2584</v>
      </c>
    </row>
    <row r="8" spans="1:2" ht="14.25" customHeight="1" x14ac:dyDescent="0.25">
      <c r="A8" s="6" t="s">
        <v>3</v>
      </c>
      <c r="B8" t="s">
        <v>2585</v>
      </c>
    </row>
    <row r="9" spans="1:2" x14ac:dyDescent="0.25">
      <c r="A9" s="6" t="s">
        <v>4</v>
      </c>
      <c r="B9" t="s">
        <v>2586</v>
      </c>
    </row>
    <row r="10" spans="1:2" x14ac:dyDescent="0.25">
      <c r="A10" s="6" t="s">
        <v>5</v>
      </c>
      <c r="B10" t="s">
        <v>2587</v>
      </c>
    </row>
    <row r="11" spans="1:2" x14ac:dyDescent="0.25">
      <c r="A11" s="6" t="s">
        <v>6</v>
      </c>
      <c r="B11" t="s">
        <v>2588</v>
      </c>
    </row>
    <row r="12" spans="1:2" x14ac:dyDescent="0.25">
      <c r="A12" s="6" t="s">
        <v>15</v>
      </c>
      <c r="B12" t="s">
        <v>2589</v>
      </c>
    </row>
    <row r="13" spans="1:2" x14ac:dyDescent="0.25">
      <c r="A13" s="6" t="s">
        <v>1370</v>
      </c>
      <c r="B13" t="s">
        <v>2590</v>
      </c>
    </row>
    <row r="14" spans="1:2" ht="14.25" customHeight="1" x14ac:dyDescent="0.25">
      <c r="A14" s="6" t="s">
        <v>2591</v>
      </c>
      <c r="B14" t="s">
        <v>2592</v>
      </c>
    </row>
    <row r="15" spans="1:2" x14ac:dyDescent="0.25">
      <c r="A15" s="6" t="s">
        <v>1374</v>
      </c>
      <c r="B15" t="s">
        <v>2593</v>
      </c>
    </row>
    <row r="16" spans="1:2" ht="15.75" customHeight="1" x14ac:dyDescent="0.25">
      <c r="A16" s="6" t="s">
        <v>2594</v>
      </c>
      <c r="B16" t="s">
        <v>2595</v>
      </c>
    </row>
    <row r="17" spans="1:2" ht="15" customHeight="1" x14ac:dyDescent="0.25">
      <c r="A17" s="6" t="s">
        <v>2576</v>
      </c>
      <c r="B17" t="s">
        <v>2596</v>
      </c>
    </row>
    <row r="18" spans="1:2" ht="15" customHeight="1" x14ac:dyDescent="0.25">
      <c r="A18" s="6" t="s">
        <v>2597</v>
      </c>
      <c r="B18" t="s">
        <v>2598</v>
      </c>
    </row>
    <row r="19" spans="1:2" x14ac:dyDescent="0.25">
      <c r="A19" t="s">
        <v>1372</v>
      </c>
      <c r="B19" t="s">
        <v>2609</v>
      </c>
    </row>
    <row r="20" spans="1:2" x14ac:dyDescent="0.25">
      <c r="A20" t="s">
        <v>1373</v>
      </c>
      <c r="B20" t="s">
        <v>2610</v>
      </c>
    </row>
    <row r="21" spans="1:2" ht="16.5" customHeight="1" x14ac:dyDescent="0.25">
      <c r="A21" s="8" t="s">
        <v>7</v>
      </c>
      <c r="B21" t="s">
        <v>2599</v>
      </c>
    </row>
    <row r="22" spans="1:2" ht="15" customHeight="1" x14ac:dyDescent="0.25">
      <c r="A22" s="8" t="s">
        <v>8</v>
      </c>
      <c r="B22" t="s">
        <v>2600</v>
      </c>
    </row>
    <row r="23" spans="1:2" ht="15.75" customHeight="1" x14ac:dyDescent="0.25">
      <c r="A23" s="8" t="s">
        <v>9</v>
      </c>
      <c r="B23" t="s">
        <v>2601</v>
      </c>
    </row>
    <row r="24" spans="1:2" ht="20.25" customHeight="1" x14ac:dyDescent="0.25">
      <c r="A24" s="8" t="s">
        <v>10</v>
      </c>
      <c r="B24" t="s">
        <v>2602</v>
      </c>
    </row>
    <row r="25" spans="1:2" ht="16.5" customHeight="1" x14ac:dyDescent="0.25">
      <c r="A25" s="8" t="s">
        <v>13</v>
      </c>
      <c r="B25" t="s">
        <v>2603</v>
      </c>
    </row>
    <row r="26" spans="1:2" ht="17.25" customHeight="1" x14ac:dyDescent="0.25">
      <c r="A26" s="8" t="s">
        <v>14</v>
      </c>
      <c r="B26" t="s">
        <v>2604</v>
      </c>
    </row>
    <row r="27" spans="1:2" ht="15.75" customHeight="1" x14ac:dyDescent="0.25">
      <c r="A27" s="9" t="s">
        <v>2607</v>
      </c>
      <c r="B27" t="s">
        <v>2608</v>
      </c>
    </row>
    <row r="28" spans="1:2" ht="16.5" customHeight="1" x14ac:dyDescent="0.25">
      <c r="A28" s="9" t="s">
        <v>2605</v>
      </c>
      <c r="B28" t="s">
        <v>2606</v>
      </c>
    </row>
  </sheetData>
  <conditionalFormatting sqref="A21:A24">
    <cfRule type="cellIs" dxfId="0" priority="1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dix4PCTWAS_combined379_1Mgwa</vt:lpstr>
      <vt:lpstr>Ke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g, Hong</dc:creator>
  <cp:lastModifiedBy>Dang, Hong</cp:lastModifiedBy>
  <dcterms:created xsi:type="dcterms:W3CDTF">2020-02-11T20:29:15Z</dcterms:created>
  <dcterms:modified xsi:type="dcterms:W3CDTF">2020-02-18T20:24:04Z</dcterms:modified>
</cp:coreProperties>
</file>